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l18085/Documents/RESEARCH/PROJECTS/BUTTERFLIES/MANUSCRIPTS/BIG MB/Draft/v4/"/>
    </mc:Choice>
  </mc:AlternateContent>
  <xr:revisionPtr revIDLastSave="0" documentId="13_ncr:1_{ABFC40C7-4E00-274F-8C60-61C69AC99EF1}" xr6:coauthVersionLast="47" xr6:coauthVersionMax="47" xr10:uidLastSave="{00000000-0000-0000-0000-000000000000}"/>
  <bookViews>
    <workbookView xWindow="7340" yWindow="11400" windowWidth="37800" windowHeight="14800" activeTab="2" xr2:uid="{57AC1D44-A2DA-4B3F-A5C1-F9DC86A65D14}"/>
  </bookViews>
  <sheets>
    <sheet name="Table S1  indiv volumetric data" sheetId="9" r:id="rId1"/>
    <sheet name="Table S1B species means" sheetId="10" r:id="rId2"/>
    <sheet name="Table S2A Kenyon cells" sheetId="2" r:id="rId3"/>
    <sheet name="Table S2B Synapses" sheetId="3" r:id="rId4"/>
    <sheet name="Table S3 Ecological data" sheetId="1" r:id="rId5"/>
    <sheet name="Table S4 Calyx projection areas" sheetId="4" r:id="rId6"/>
    <sheet name="Table S5 Positive patterning" sheetId="5" r:id="rId7"/>
    <sheet name="Table S6 Bicon discrim" sheetId="6" r:id="rId8"/>
    <sheet name="Table S7 LTM" sheetId="7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4" i="4" l="1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I2" i="4"/>
  <c r="F51" i="2" l="1"/>
  <c r="E51" i="2"/>
  <c r="F50" i="2"/>
  <c r="E50" i="2"/>
  <c r="F49" i="2"/>
  <c r="E49" i="2"/>
  <c r="F48" i="2"/>
  <c r="E48" i="2"/>
  <c r="F47" i="2"/>
  <c r="E47" i="2"/>
  <c r="F46" i="2"/>
  <c r="E46" i="2"/>
  <c r="F45" i="2"/>
  <c r="E45" i="2"/>
  <c r="F44" i="2"/>
  <c r="E44" i="2"/>
  <c r="F43" i="2"/>
  <c r="E43" i="2"/>
  <c r="F42" i="2"/>
  <c r="E42" i="2"/>
  <c r="F41" i="2"/>
  <c r="E41" i="2"/>
  <c r="F40" i="2"/>
  <c r="E40" i="2"/>
  <c r="F39" i="2"/>
  <c r="E39" i="2"/>
  <c r="F38" i="2"/>
  <c r="E38" i="2"/>
  <c r="F37" i="2"/>
  <c r="E37" i="2"/>
  <c r="F36" i="2"/>
  <c r="E36" i="2"/>
  <c r="F35" i="2"/>
  <c r="E35" i="2"/>
  <c r="F34" i="2"/>
  <c r="E34" i="2"/>
  <c r="F33" i="2"/>
  <c r="E33" i="2"/>
  <c r="F32" i="2"/>
  <c r="E32" i="2"/>
  <c r="F31" i="2"/>
  <c r="E31" i="2"/>
  <c r="F30" i="2"/>
  <c r="E30" i="2"/>
  <c r="F29" i="2"/>
  <c r="E29" i="2"/>
  <c r="F28" i="2"/>
  <c r="E28" i="2"/>
  <c r="F27" i="2"/>
  <c r="E27" i="2"/>
  <c r="F26" i="2"/>
  <c r="E26" i="2"/>
  <c r="F25" i="2"/>
  <c r="E25" i="2"/>
  <c r="F24" i="2"/>
  <c r="E24" i="2"/>
  <c r="F23" i="2"/>
  <c r="E23" i="2"/>
  <c r="F22" i="2"/>
  <c r="E22" i="2"/>
  <c r="F21" i="2"/>
  <c r="E21" i="2"/>
  <c r="F20" i="2"/>
  <c r="E20" i="2"/>
  <c r="F19" i="2"/>
  <c r="E19" i="2"/>
  <c r="F18" i="2"/>
  <c r="E18" i="2"/>
  <c r="F17" i="2"/>
  <c r="E17" i="2"/>
  <c r="F16" i="2"/>
  <c r="E16" i="2"/>
  <c r="F15" i="2"/>
  <c r="E15" i="2"/>
  <c r="F14" i="2"/>
  <c r="E14" i="2"/>
  <c r="F13" i="2"/>
  <c r="E13" i="2"/>
  <c r="F12" i="2"/>
  <c r="E12" i="2"/>
  <c r="F11" i="2"/>
  <c r="E11" i="2"/>
  <c r="F10" i="2"/>
  <c r="E10" i="2"/>
  <c r="F9" i="2"/>
  <c r="E9" i="2"/>
  <c r="F8" i="2"/>
  <c r="E8" i="2"/>
  <c r="F7" i="2"/>
  <c r="E7" i="2"/>
  <c r="F6" i="2"/>
  <c r="E6" i="2"/>
  <c r="F5" i="2"/>
  <c r="E5" i="2"/>
  <c r="F4" i="2"/>
  <c r="E4" i="2"/>
  <c r="F3" i="2"/>
  <c r="E3" i="2"/>
  <c r="F2" i="2"/>
  <c r="E2" i="2"/>
</calcChain>
</file>

<file path=xl/sharedStrings.xml><?xml version="1.0" encoding="utf-8"?>
<sst xmlns="http://schemas.openxmlformats.org/spreadsheetml/2006/main" count="4743" uniqueCount="787">
  <si>
    <t>A vani 10F-5d</t>
  </si>
  <si>
    <t>A vani 3F-6d</t>
  </si>
  <si>
    <t>A vani 2M-5d</t>
  </si>
  <si>
    <t>A vani 7F-5d</t>
  </si>
  <si>
    <t>A vani 8M-5d</t>
  </si>
  <si>
    <t>A vani 2F-6d</t>
  </si>
  <si>
    <t>A vani 9F-6d</t>
  </si>
  <si>
    <t>A vani 2F-8d</t>
  </si>
  <si>
    <t>A vani 5M-5d</t>
  </si>
  <si>
    <t>A vani 6M-5d</t>
  </si>
  <si>
    <t>D iulia 4F-5d</t>
  </si>
  <si>
    <t>D iulia 4F-7d</t>
  </si>
  <si>
    <t>D iulia 8M-6d</t>
  </si>
  <si>
    <t>D iulia 17M-5d</t>
  </si>
  <si>
    <t>D iulia 11M-8d</t>
  </si>
  <si>
    <t>D iulia 15M-9d</t>
  </si>
  <si>
    <t>D iulia 6F-9d</t>
  </si>
  <si>
    <t>D julia 17F-8d</t>
  </si>
  <si>
    <t>E isab 9M-3d</t>
  </si>
  <si>
    <t>E isab 2M-5d</t>
  </si>
  <si>
    <t>E isab 5F-4d</t>
  </si>
  <si>
    <t>E isab 7F-6d</t>
  </si>
  <si>
    <t>E isab 8F-6d</t>
  </si>
  <si>
    <t>E isab 8M-6d</t>
  </si>
  <si>
    <t>E isab 9M-6d</t>
  </si>
  <si>
    <t>E isab 12F-1d</t>
  </si>
  <si>
    <t>H hecale 1F-7d</t>
  </si>
  <si>
    <t>H hecale 2M-10d</t>
  </si>
  <si>
    <t>H hecale 5F-10d</t>
  </si>
  <si>
    <t>H hecale 7M-20d</t>
  </si>
  <si>
    <t>H hecale 8M-8d</t>
  </si>
  <si>
    <t>H hecale 25F-12d</t>
  </si>
  <si>
    <t>H hecale 28M-11d</t>
  </si>
  <si>
    <t>H hecale 29F-11d</t>
  </si>
  <si>
    <t>H hort 1F-9d</t>
  </si>
  <si>
    <t>H hort 1M-10d</t>
  </si>
  <si>
    <t>H hort 8M-7d</t>
  </si>
  <si>
    <t>H hort 11M-9d</t>
  </si>
  <si>
    <t>H hort 12F-7d</t>
  </si>
  <si>
    <t>H hort 13F-9d</t>
  </si>
  <si>
    <t>H hort 8M-8d</t>
  </si>
  <si>
    <t>H hort 6M-8d</t>
  </si>
  <si>
    <t>H melpo 1F-2d</t>
  </si>
  <si>
    <t>H melpo 1F-6d</t>
  </si>
  <si>
    <t>H melpo 2F-3d</t>
  </si>
  <si>
    <t>H melpo 2M-6d</t>
  </si>
  <si>
    <t>H melpo 3F-5d</t>
  </si>
  <si>
    <t>H melpo 3M-4d</t>
  </si>
  <si>
    <t>H melpo 4M-2d</t>
  </si>
  <si>
    <t>H melpo 5M-7d</t>
  </si>
  <si>
    <t>ID</t>
  </si>
  <si>
    <t>A. vani 1F 6d</t>
  </si>
  <si>
    <t xml:space="preserve">A. vani 2M-5d </t>
  </si>
  <si>
    <t>A. vanie 4F-6d</t>
  </si>
  <si>
    <t>A. vani 5F 7d</t>
  </si>
  <si>
    <t>A. vani 7M-7d</t>
  </si>
  <si>
    <t xml:space="preserve">A. vani 8M-7d </t>
  </si>
  <si>
    <t>A. vani 14F-7d</t>
  </si>
  <si>
    <t>A. vani 10M-7d</t>
  </si>
  <si>
    <t xml:space="preserve">D. julia 13M-xd </t>
  </si>
  <si>
    <t>D. julia 14F-8d</t>
  </si>
  <si>
    <t>D. julia 32m-7d</t>
  </si>
  <si>
    <t>D.julia 3M-7d</t>
  </si>
  <si>
    <t>E. isab 7F-7d</t>
  </si>
  <si>
    <t>E. isab 1F-6d</t>
  </si>
  <si>
    <t>E. isab 1F-7d</t>
  </si>
  <si>
    <t>E. isab 3F-7d</t>
  </si>
  <si>
    <t>E.isab 5F-7d</t>
  </si>
  <si>
    <t>E.isab 6M-6d</t>
  </si>
  <si>
    <t>E. isab 13M-9d</t>
  </si>
  <si>
    <t>E.isab 14F-6d</t>
  </si>
  <si>
    <t>H. hecale 1M-8d</t>
  </si>
  <si>
    <t>H. hecale 2F-8d</t>
  </si>
  <si>
    <t>H. hecale 4M-6d</t>
  </si>
  <si>
    <t>H. hecale 4M-7d</t>
  </si>
  <si>
    <t>H. hecale 10F-7d</t>
  </si>
  <si>
    <t>H. hecale 12M-8d</t>
  </si>
  <si>
    <t>H. hecale 14M-8d</t>
  </si>
  <si>
    <t>H. hecale 2M-7d</t>
  </si>
  <si>
    <t>H. hortense 13F-13-02</t>
  </si>
  <si>
    <t>H. hortense 13M-8d</t>
  </si>
  <si>
    <t>H. hortense 1F-7d</t>
  </si>
  <si>
    <t>H. hortense 3M-8d</t>
  </si>
  <si>
    <t>H. hortense 5F-8d</t>
  </si>
  <si>
    <t>H. hortense 7M-7d</t>
  </si>
  <si>
    <t>H. hortense 4F-7d</t>
  </si>
  <si>
    <t>H. melpo 2F-7d</t>
  </si>
  <si>
    <t>H. melpo 5F-8d</t>
  </si>
  <si>
    <t>H. melpo 7F-7d</t>
  </si>
  <si>
    <t>H. melpo 3M-7d</t>
  </si>
  <si>
    <t>H. melpo 6M-7d</t>
  </si>
  <si>
    <t>H. melpo 8F-8d</t>
  </si>
  <si>
    <t>H. melpo 9M-8d</t>
  </si>
  <si>
    <t>H. melpo 10F-7d</t>
  </si>
  <si>
    <t>H. melpo 10M-9d</t>
  </si>
  <si>
    <t xml:space="preserve">D iulia 1M-7d </t>
  </si>
  <si>
    <t>D iulia 1M-Xd</t>
  </si>
  <si>
    <t xml:space="preserve">D iulia 2F-1-2 </t>
  </si>
  <si>
    <t>D iulia 5F-7d</t>
  </si>
  <si>
    <t>D iulia 7F-7f</t>
  </si>
  <si>
    <t xml:space="preserve">D iulia 9F-6d </t>
  </si>
  <si>
    <t>Hcha1</t>
  </si>
  <si>
    <t>Hcha2</t>
  </si>
  <si>
    <t>Hcha3</t>
  </si>
  <si>
    <t>Hcha4</t>
  </si>
  <si>
    <t>Hcha5</t>
  </si>
  <si>
    <t>Hcha6</t>
  </si>
  <si>
    <t>Hcha7</t>
  </si>
  <si>
    <t>Diul1</t>
  </si>
  <si>
    <t>Diul2</t>
  </si>
  <si>
    <t>Diul3</t>
  </si>
  <si>
    <t>Diul4</t>
  </si>
  <si>
    <t>Diul5</t>
  </si>
  <si>
    <t>Diul6</t>
  </si>
  <si>
    <t>Diul7</t>
  </si>
  <si>
    <t>D1</t>
  </si>
  <si>
    <t>D2</t>
  </si>
  <si>
    <t>D3</t>
  </si>
  <si>
    <t>D4</t>
  </si>
  <si>
    <t>D5</t>
  </si>
  <si>
    <t>D6</t>
  </si>
  <si>
    <t>D7</t>
  </si>
  <si>
    <t>D8</t>
  </si>
  <si>
    <t>A1</t>
  </si>
  <si>
    <t>A2</t>
  </si>
  <si>
    <t>A3</t>
  </si>
  <si>
    <t>A4</t>
  </si>
  <si>
    <t>A5</t>
  </si>
  <si>
    <t>A6</t>
  </si>
  <si>
    <t>A7</t>
  </si>
  <si>
    <t>A8</t>
  </si>
  <si>
    <t>E1</t>
  </si>
  <si>
    <t>E2</t>
  </si>
  <si>
    <t>E3</t>
  </si>
  <si>
    <t>E4</t>
  </si>
  <si>
    <t>E5</t>
  </si>
  <si>
    <t>E6</t>
  </si>
  <si>
    <t>E7</t>
  </si>
  <si>
    <t>E8</t>
  </si>
  <si>
    <t>Dd1</t>
  </si>
  <si>
    <t>Dd2</t>
  </si>
  <si>
    <t>Dd3</t>
  </si>
  <si>
    <t>Dd4</t>
  </si>
  <si>
    <t>Dd5</t>
  </si>
  <si>
    <t>Dd6</t>
  </si>
  <si>
    <t>Dd7</t>
  </si>
  <si>
    <t>Dd8</t>
  </si>
  <si>
    <t>Ho1</t>
  </si>
  <si>
    <t>Ho2</t>
  </si>
  <si>
    <t>Ho3</t>
  </si>
  <si>
    <t>Ho4</t>
  </si>
  <si>
    <t>Ho5</t>
  </si>
  <si>
    <t>Ho6</t>
  </si>
  <si>
    <t>Ho7</t>
  </si>
  <si>
    <t>Ho8</t>
  </si>
  <si>
    <t>M1</t>
  </si>
  <si>
    <t>M2</t>
  </si>
  <si>
    <t>M3</t>
  </si>
  <si>
    <t>M4</t>
  </si>
  <si>
    <t>M5</t>
  </si>
  <si>
    <t>M6</t>
  </si>
  <si>
    <t>M7</t>
  </si>
  <si>
    <t>M8</t>
  </si>
  <si>
    <t>H1</t>
  </si>
  <si>
    <t>H2</t>
  </si>
  <si>
    <t>H3</t>
  </si>
  <si>
    <t>H4</t>
  </si>
  <si>
    <t>H5</t>
  </si>
  <si>
    <t>H6</t>
  </si>
  <si>
    <t>H7</t>
  </si>
  <si>
    <t>H8</t>
  </si>
  <si>
    <t>Do1</t>
  </si>
  <si>
    <t>Do2</t>
  </si>
  <si>
    <t>Do3</t>
  </si>
  <si>
    <t>Do4</t>
  </si>
  <si>
    <t>Do5</t>
  </si>
  <si>
    <t>Do6</t>
  </si>
  <si>
    <t>Do7</t>
  </si>
  <si>
    <t>SPECIES</t>
  </si>
  <si>
    <t>GENUS</t>
  </si>
  <si>
    <t>CLADE</t>
  </si>
  <si>
    <t>HELICONIUS</t>
  </si>
  <si>
    <t>MELPOMENE ROSINA</t>
  </si>
  <si>
    <t>MELPOMENE</t>
  </si>
  <si>
    <t>CYDNO CHIONEUS</t>
  </si>
  <si>
    <t>HECALE MELICERTA</t>
  </si>
  <si>
    <t>SILVANIFORMS</t>
  </si>
  <si>
    <t>ISMENIUS BOULETI</t>
  </si>
  <si>
    <t>ERATO DEMOPHOON</t>
  </si>
  <si>
    <t>ERATO</t>
  </si>
  <si>
    <t>SAPHO SAPHO</t>
  </si>
  <si>
    <t>SARA/SAPHO</t>
  </si>
  <si>
    <t>SARA MAGDALENA</t>
  </si>
  <si>
    <t>HIMERA</t>
  </si>
  <si>
    <t>ERATO CYRBIA</t>
  </si>
  <si>
    <t>CYDNO GALANTHUS</t>
  </si>
  <si>
    <t>PACHINUS</t>
  </si>
  <si>
    <t>TIMARETA</t>
  </si>
  <si>
    <t>MELPOMENE AMARYLLIS</t>
  </si>
  <si>
    <t>MELPOMENE MELPOMENE</t>
  </si>
  <si>
    <t>RICINI</t>
  </si>
  <si>
    <t>CHARITHONIA</t>
  </si>
  <si>
    <t>DORIS</t>
  </si>
  <si>
    <t>WALLACEI</t>
  </si>
  <si>
    <t>HEWITSONI</t>
  </si>
  <si>
    <t>NUMATA</t>
  </si>
  <si>
    <t>TELESEPHE</t>
  </si>
  <si>
    <t>ATHIS</t>
  </si>
  <si>
    <t>BURNEYI</t>
  </si>
  <si>
    <t>CLYSONYMOUS</t>
  </si>
  <si>
    <t>DEMETER</t>
  </si>
  <si>
    <t>ELEUCHIA</t>
  </si>
  <si>
    <t>ERATOSIGNIS</t>
  </si>
  <si>
    <t>ETHILA</t>
  </si>
  <si>
    <t>HECALESIA FORMOSUS</t>
  </si>
  <si>
    <t>AOEDE</t>
  </si>
  <si>
    <t>PODOTRICHA</t>
  </si>
  <si>
    <t>PHAETUSA</t>
  </si>
  <si>
    <t>DRYADULA</t>
  </si>
  <si>
    <t>JUNO</t>
  </si>
  <si>
    <t>DIONE</t>
  </si>
  <si>
    <t>VANILLAE</t>
  </si>
  <si>
    <t>AGRAULIS</t>
  </si>
  <si>
    <t>IULIA</t>
  </si>
  <si>
    <t>DRYAS</t>
  </si>
  <si>
    <t>DIDO</t>
  </si>
  <si>
    <t>PHILAETHRIA</t>
  </si>
  <si>
    <t>ALIPHERA</t>
  </si>
  <si>
    <t>EUEIDES</t>
  </si>
  <si>
    <t>ISABELLA</t>
  </si>
  <si>
    <t>LYBIA OLYMPIA</t>
  </si>
  <si>
    <t>TALES</t>
  </si>
  <si>
    <t>VIBILIA</t>
  </si>
  <si>
    <t>ANYNANA</t>
  </si>
  <si>
    <t>BICYCLUS</t>
  </si>
  <si>
    <t>ZAVALETA</t>
  </si>
  <si>
    <t>GODRYIS</t>
  </si>
  <si>
    <t>GODYRIS</t>
  </si>
  <si>
    <t>PLEXIPPUS</t>
  </si>
  <si>
    <t>DANAUS</t>
  </si>
  <si>
    <t>INFUSA</t>
  </si>
  <si>
    <t>AGROTIS</t>
  </si>
  <si>
    <t>STELLATARUM</t>
  </si>
  <si>
    <t>MACROGLOSSUM</t>
  </si>
  <si>
    <t>ELPENOR</t>
  </si>
  <si>
    <t>DEILEPHILA</t>
  </si>
  <si>
    <t>VIRESCENS</t>
  </si>
  <si>
    <t>HELIOTHIS</t>
  </si>
  <si>
    <t>SEXTA</t>
  </si>
  <si>
    <t>MANDUCA</t>
  </si>
  <si>
    <t>nYellow</t>
  </si>
  <si>
    <t>nPurple</t>
  </si>
  <si>
    <t>D005</t>
  </si>
  <si>
    <t>Naive</t>
  </si>
  <si>
    <t>f</t>
  </si>
  <si>
    <t>Trained</t>
  </si>
  <si>
    <t>D006</t>
  </si>
  <si>
    <t>D007</t>
  </si>
  <si>
    <t>D008</t>
  </si>
  <si>
    <t>m</t>
  </si>
  <si>
    <t>D009</t>
  </si>
  <si>
    <t>D010</t>
  </si>
  <si>
    <t>D011</t>
  </si>
  <si>
    <t>D013</t>
  </si>
  <si>
    <t>D014</t>
  </si>
  <si>
    <t>D015</t>
  </si>
  <si>
    <t>D016</t>
  </si>
  <si>
    <t>D017</t>
  </si>
  <si>
    <t>D018</t>
  </si>
  <si>
    <t>D019</t>
  </si>
  <si>
    <t>D020</t>
  </si>
  <si>
    <t>D033</t>
  </si>
  <si>
    <t>D035</t>
  </si>
  <si>
    <t>D036</t>
  </si>
  <si>
    <t>D037</t>
  </si>
  <si>
    <t>D073</t>
  </si>
  <si>
    <t>D076</t>
  </si>
  <si>
    <t>D078</t>
  </si>
  <si>
    <t>D102</t>
  </si>
  <si>
    <t>D104</t>
  </si>
  <si>
    <t>D107</t>
  </si>
  <si>
    <t>D128</t>
  </si>
  <si>
    <t>D130</t>
  </si>
  <si>
    <t>D131</t>
  </si>
  <si>
    <t>D132</t>
  </si>
  <si>
    <t>D134</t>
  </si>
  <si>
    <t>D135</t>
  </si>
  <si>
    <t>D137</t>
  </si>
  <si>
    <t>D138</t>
  </si>
  <si>
    <t>D139</t>
  </si>
  <si>
    <t>D140</t>
  </si>
  <si>
    <t>D141</t>
  </si>
  <si>
    <t>D142</t>
  </si>
  <si>
    <t>D143</t>
  </si>
  <si>
    <t>D144</t>
  </si>
  <si>
    <t>D145</t>
  </si>
  <si>
    <t>D146</t>
  </si>
  <si>
    <t>D155</t>
  </si>
  <si>
    <t>D156</t>
  </si>
  <si>
    <t>D159</t>
  </si>
  <si>
    <t>D160</t>
  </si>
  <si>
    <t>D161</t>
  </si>
  <si>
    <t>D163</t>
  </si>
  <si>
    <t>D170</t>
  </si>
  <si>
    <t>D171</t>
  </si>
  <si>
    <t>D203</t>
  </si>
  <si>
    <t>D207</t>
  </si>
  <si>
    <t>D214</t>
  </si>
  <si>
    <t>E011</t>
  </si>
  <si>
    <t>E012</t>
  </si>
  <si>
    <t>E013</t>
  </si>
  <si>
    <t>E014</t>
  </si>
  <si>
    <t>E022</t>
  </si>
  <si>
    <t>E026</t>
  </si>
  <si>
    <t>E027</t>
  </si>
  <si>
    <t>E029</t>
  </si>
  <si>
    <t>E030</t>
  </si>
  <si>
    <t>E032</t>
  </si>
  <si>
    <t>E038</t>
  </si>
  <si>
    <t>E039</t>
  </si>
  <si>
    <t>E040</t>
  </si>
  <si>
    <t>E041</t>
  </si>
  <si>
    <t>E043</t>
  </si>
  <si>
    <t>E044</t>
  </si>
  <si>
    <t>E045</t>
  </si>
  <si>
    <t>E048</t>
  </si>
  <si>
    <t>E049</t>
  </si>
  <si>
    <t>E053</t>
  </si>
  <si>
    <t>E054</t>
  </si>
  <si>
    <t>E055</t>
  </si>
  <si>
    <t>E114</t>
  </si>
  <si>
    <t>E115</t>
  </si>
  <si>
    <t>E116</t>
  </si>
  <si>
    <t>E117</t>
  </si>
  <si>
    <t>E118</t>
  </si>
  <si>
    <t>E119</t>
  </si>
  <si>
    <t>E120</t>
  </si>
  <si>
    <t>E121</t>
  </si>
  <si>
    <t>E122</t>
  </si>
  <si>
    <t>E123</t>
  </si>
  <si>
    <t>E124</t>
  </si>
  <si>
    <t>E125</t>
  </si>
  <si>
    <t>E126</t>
  </si>
  <si>
    <t>E127</t>
  </si>
  <si>
    <t>M005</t>
  </si>
  <si>
    <t>M006</t>
  </si>
  <si>
    <t>M007</t>
  </si>
  <si>
    <t>M008</t>
  </si>
  <si>
    <t>M009</t>
  </si>
  <si>
    <t>M010</t>
  </si>
  <si>
    <t>M011</t>
  </si>
  <si>
    <t>M012</t>
  </si>
  <si>
    <t>M014</t>
  </si>
  <si>
    <t>M018</t>
  </si>
  <si>
    <t>M021</t>
  </si>
  <si>
    <t>M022</t>
  </si>
  <si>
    <t>M031</t>
  </si>
  <si>
    <t>M033</t>
  </si>
  <si>
    <t>M038</t>
  </si>
  <si>
    <t>M102</t>
  </si>
  <si>
    <t>M103</t>
  </si>
  <si>
    <t>nPY</t>
  </si>
  <si>
    <t>nRY</t>
  </si>
  <si>
    <t>nBP</t>
  </si>
  <si>
    <t>nBR</t>
  </si>
  <si>
    <t>D05</t>
  </si>
  <si>
    <t>py</t>
  </si>
  <si>
    <t>D09</t>
  </si>
  <si>
    <t>D17</t>
  </si>
  <si>
    <t>D18</t>
  </si>
  <si>
    <t>D20</t>
  </si>
  <si>
    <t>D25</t>
  </si>
  <si>
    <t>D27</t>
  </si>
  <si>
    <t>D28</t>
  </si>
  <si>
    <t>D29</t>
  </si>
  <si>
    <t>D35</t>
  </si>
  <si>
    <t>ry</t>
  </si>
  <si>
    <t>D40</t>
  </si>
  <si>
    <t>D42</t>
  </si>
  <si>
    <t>D57</t>
  </si>
  <si>
    <t>D79</t>
  </si>
  <si>
    <t>E07</t>
  </si>
  <si>
    <t>E09</t>
  </si>
  <si>
    <t>E10</t>
  </si>
  <si>
    <t>E21</t>
  </si>
  <si>
    <t>E22</t>
  </si>
  <si>
    <t>E23</t>
  </si>
  <si>
    <t>E29</t>
  </si>
  <si>
    <t>E33</t>
  </si>
  <si>
    <t>E36</t>
  </si>
  <si>
    <t>E43</t>
  </si>
  <si>
    <t>E49</t>
  </si>
  <si>
    <t>E52</t>
  </si>
  <si>
    <t>E58</t>
  </si>
  <si>
    <t>D104J</t>
  </si>
  <si>
    <t>LTM</t>
  </si>
  <si>
    <t>Y</t>
  </si>
  <si>
    <t>D105</t>
  </si>
  <si>
    <t>P</t>
  </si>
  <si>
    <t>D107J</t>
  </si>
  <si>
    <t>D108J</t>
  </si>
  <si>
    <t>D109J</t>
  </si>
  <si>
    <t>D111J</t>
  </si>
  <si>
    <t>D50J</t>
  </si>
  <si>
    <t>D55J</t>
  </si>
  <si>
    <t>D59</t>
  </si>
  <si>
    <t>D60</t>
  </si>
  <si>
    <t>D62</t>
  </si>
  <si>
    <t>D64</t>
  </si>
  <si>
    <t>D64J</t>
  </si>
  <si>
    <t>D65</t>
  </si>
  <si>
    <t>D66</t>
  </si>
  <si>
    <t>D66J</t>
  </si>
  <si>
    <t>D67</t>
  </si>
  <si>
    <t>D68J</t>
  </si>
  <si>
    <t>D69</t>
  </si>
  <si>
    <t>D70J</t>
  </si>
  <si>
    <t>D71</t>
  </si>
  <si>
    <t>D72</t>
  </si>
  <si>
    <t>D73</t>
  </si>
  <si>
    <t>D75</t>
  </si>
  <si>
    <t>D76J</t>
  </si>
  <si>
    <t>D77</t>
  </si>
  <si>
    <t>D78</t>
  </si>
  <si>
    <t>D79J</t>
  </si>
  <si>
    <t>D80</t>
  </si>
  <si>
    <t>D81</t>
  </si>
  <si>
    <t>D83</t>
  </si>
  <si>
    <t>D85</t>
  </si>
  <si>
    <t>D90</t>
  </si>
  <si>
    <t>D91J</t>
  </si>
  <si>
    <t>D92J</t>
  </si>
  <si>
    <t>D94J</t>
  </si>
  <si>
    <t>D95J</t>
  </si>
  <si>
    <t>D97</t>
  </si>
  <si>
    <t>D97J</t>
  </si>
  <si>
    <t>D98J</t>
  </si>
  <si>
    <t>E06</t>
  </si>
  <si>
    <t>E11</t>
  </si>
  <si>
    <t>E14</t>
  </si>
  <si>
    <t>E16</t>
  </si>
  <si>
    <t>E18</t>
  </si>
  <si>
    <t>E19</t>
  </si>
  <si>
    <t>E20</t>
  </si>
  <si>
    <t>E25</t>
  </si>
  <si>
    <t>E27</t>
  </si>
  <si>
    <t>E30</t>
  </si>
  <si>
    <t>E31</t>
  </si>
  <si>
    <t/>
  </si>
  <si>
    <t>E32</t>
  </si>
  <si>
    <t>E34</t>
  </si>
  <si>
    <t>E37</t>
  </si>
  <si>
    <t>E41</t>
  </si>
  <si>
    <t>E42</t>
  </si>
  <si>
    <t>E45</t>
  </si>
  <si>
    <t>E46</t>
  </si>
  <si>
    <t>E47</t>
  </si>
  <si>
    <t>SAMPLES</t>
  </si>
  <si>
    <t>VISUAL</t>
  </si>
  <si>
    <t>OLFACTORY</t>
  </si>
  <si>
    <t>MUSHROOM BODIES</t>
  </si>
  <si>
    <t>CENTRAL BRAIN</t>
  </si>
  <si>
    <t>BODY SIZE</t>
  </si>
  <si>
    <t>SEX</t>
  </si>
  <si>
    <t>COUNTRY OF ORIGIN</t>
  </si>
  <si>
    <t>BODY LENGTH (mm)</t>
  </si>
  <si>
    <t>WINGSPAN (mm)</t>
  </si>
  <si>
    <t>BODY MASS (g)</t>
  </si>
  <si>
    <t>PAN_2013_9</t>
  </si>
  <si>
    <t>MALE</t>
  </si>
  <si>
    <t>PANAMA</t>
  </si>
  <si>
    <t>PAN_2013_17</t>
  </si>
  <si>
    <t>PAN_2013_38</t>
  </si>
  <si>
    <t>PAN_2013_53</t>
  </si>
  <si>
    <t>PAN_2013_63</t>
  </si>
  <si>
    <t>PAN_2013_60</t>
  </si>
  <si>
    <t>FEMALE</t>
  </si>
  <si>
    <t>PAN_2013_93</t>
  </si>
  <si>
    <t>PAN_2013_153</t>
  </si>
  <si>
    <t>PAN_2013_98</t>
  </si>
  <si>
    <t>PAN_2013_117</t>
  </si>
  <si>
    <t>PAN_2013_75</t>
  </si>
  <si>
    <t>PAN_2013_76</t>
  </si>
  <si>
    <t>PAN_2013_77</t>
  </si>
  <si>
    <t>PAN_2013_21</t>
  </si>
  <si>
    <t>PAN_2013_22</t>
  </si>
  <si>
    <t>PAN_2013_29</t>
  </si>
  <si>
    <t>PAN_2013_30</t>
  </si>
  <si>
    <t>PAN_2013_31</t>
  </si>
  <si>
    <t>PAN_2013_47</t>
  </si>
  <si>
    <t>PAN_2013_56</t>
  </si>
  <si>
    <t>PAN_2013_71</t>
  </si>
  <si>
    <t>PAN_2013_72</t>
  </si>
  <si>
    <t>-</t>
  </si>
  <si>
    <t>PAN_2013_73</t>
  </si>
  <si>
    <t>PAN_2013_80</t>
  </si>
  <si>
    <t>PAN_2013_81</t>
  </si>
  <si>
    <t>PAN_2013_2</t>
  </si>
  <si>
    <t>PAN_2013_78</t>
  </si>
  <si>
    <t>PAN_2013_116</t>
  </si>
  <si>
    <t>PAN_2013_118</t>
  </si>
  <si>
    <t>PAN_2013_16</t>
  </si>
  <si>
    <t>PAN_2013_67</t>
  </si>
  <si>
    <t>PAN_2013_110</t>
  </si>
  <si>
    <t>PAN_2013_135</t>
  </si>
  <si>
    <t>PAN_2013_136</t>
  </si>
  <si>
    <t>PAN_2013_1</t>
  </si>
  <si>
    <t>PAN_2013_6</t>
  </si>
  <si>
    <t>PAN_2013_33</t>
  </si>
  <si>
    <t>PAN_2013_39</t>
  </si>
  <si>
    <t>PAN_2013_5</t>
  </si>
  <si>
    <t>PAN_2013_48</t>
  </si>
  <si>
    <t>PAN_2013_52</t>
  </si>
  <si>
    <t>PAN_2013_61</t>
  </si>
  <si>
    <t>PAN_2013_4</t>
  </si>
  <si>
    <t>PAN_2013_59</t>
  </si>
  <si>
    <t>PAN_2013_91</t>
  </si>
  <si>
    <t>PAN_2013_92</t>
  </si>
  <si>
    <t>PAN_2013_3</t>
  </si>
  <si>
    <t>PAN_2013_24</t>
  </si>
  <si>
    <t>PAN_2013_25</t>
  </si>
  <si>
    <t>PAN_2013_44</t>
  </si>
  <si>
    <t>PAN_2013_14</t>
  </si>
  <si>
    <t>PAN_2013_20</t>
  </si>
  <si>
    <t>PAN_2013_27</t>
  </si>
  <si>
    <t>PAN_2013_43</t>
  </si>
  <si>
    <t xml:space="preserve">PAN_2012_63 </t>
  </si>
  <si>
    <t>PAN_2012_86</t>
  </si>
  <si>
    <t>PAN_2012_89</t>
  </si>
  <si>
    <t>PAN_2012_107</t>
  </si>
  <si>
    <t>PAN_2012_110</t>
  </si>
  <si>
    <t>PAN_2012_46</t>
  </si>
  <si>
    <t>PAN_2013_68</t>
  </si>
  <si>
    <t>PAN_2012_79</t>
  </si>
  <si>
    <t>PAN_2012_112</t>
  </si>
  <si>
    <t>PAN_2013_128</t>
  </si>
  <si>
    <t>ECUADOR</t>
  </si>
  <si>
    <t>COSTA RICA</t>
  </si>
  <si>
    <t>2 (3)</t>
  </si>
  <si>
    <t>2014 no 109</t>
  </si>
  <si>
    <t>PERU</t>
  </si>
  <si>
    <t>2014 no 95</t>
  </si>
  <si>
    <t>no 4</t>
  </si>
  <si>
    <t>no 5</t>
  </si>
  <si>
    <t>no 6</t>
  </si>
  <si>
    <t>no 8</t>
  </si>
  <si>
    <t>no 9</t>
  </si>
  <si>
    <t>no 10</t>
  </si>
  <si>
    <t>no 17</t>
  </si>
  <si>
    <t>no 18</t>
  </si>
  <si>
    <t>2014_99</t>
  </si>
  <si>
    <t>2014_12</t>
  </si>
  <si>
    <t>2014_27</t>
  </si>
  <si>
    <t>2014_100</t>
  </si>
  <si>
    <t>2014_103</t>
  </si>
  <si>
    <t>2015_20</t>
  </si>
  <si>
    <t>2014_13</t>
  </si>
  <si>
    <t>2014_11</t>
  </si>
  <si>
    <t>2014_7</t>
  </si>
  <si>
    <t>2014_4</t>
  </si>
  <si>
    <t>FRENCH GUIANA</t>
  </si>
  <si>
    <t>FG_RICINI_33</t>
  </si>
  <si>
    <t>RICINI RICINI</t>
  </si>
  <si>
    <t>FG_RICINI_46</t>
  </si>
  <si>
    <t>FG_RICINI_47</t>
  </si>
  <si>
    <t>FG_RICINI_52</t>
  </si>
  <si>
    <t>FG_RICINI_53</t>
  </si>
  <si>
    <t>PANAMA_HCHAR_PAN158</t>
  </si>
  <si>
    <t>CHARITHONIA CHARITHONIA</t>
  </si>
  <si>
    <t>PERU_2014_88M</t>
  </si>
  <si>
    <t>PERU_2014_CHAR_89M</t>
  </si>
  <si>
    <t>PERU_2014_CHAR_90M</t>
  </si>
  <si>
    <t>PERU_2014_CHAR_91F</t>
  </si>
  <si>
    <t>Hdoris_Ecuador_2012_111M</t>
  </si>
  <si>
    <t>DORIS OBSCURUS</t>
  </si>
  <si>
    <t>Hdoris_Ecuador_2011_191M</t>
  </si>
  <si>
    <t>Hdoris_Ecuador_2012_251M</t>
  </si>
  <si>
    <t>Hdoris_Ecuador_2012_250M</t>
  </si>
  <si>
    <t>Hdoris_Ecuador_2012_321M</t>
  </si>
  <si>
    <t>Hdoris_Pan_2012_115</t>
  </si>
  <si>
    <t>DORIS VIRIDIS</t>
  </si>
  <si>
    <t>Hdoris_Pan_2013_129</t>
  </si>
  <si>
    <t>Hdoris_Peru_16M</t>
  </si>
  <si>
    <t>DORIS DORIS</t>
  </si>
  <si>
    <t>Hdoris_Peru_58M</t>
  </si>
  <si>
    <t>WALLACEI_FG_18</t>
  </si>
  <si>
    <t>WALLACEI_FG_20</t>
  </si>
  <si>
    <t>WALLACEI_FG_21</t>
  </si>
  <si>
    <t>WALLACEI_FG_22</t>
  </si>
  <si>
    <t>WALLACEI_FG_23</t>
  </si>
  <si>
    <t>WALLACEI_FG_24</t>
  </si>
  <si>
    <t>WALLACEI_FG_25</t>
  </si>
  <si>
    <t>WALLACEI_FG_26</t>
  </si>
  <si>
    <t>CR_HEWIT_30M</t>
  </si>
  <si>
    <t>CR_HEWIT_36F</t>
  </si>
  <si>
    <t>CR_HEWIT_37F</t>
  </si>
  <si>
    <t>CR_HEWIT_46M</t>
  </si>
  <si>
    <t>CR_HEWIT_48F</t>
  </si>
  <si>
    <t>CR_HEWIT_47M</t>
  </si>
  <si>
    <t>CR_HEWIT_51M</t>
  </si>
  <si>
    <t>CR_HEWIT_65F</t>
  </si>
  <si>
    <t>ECUADOR_NUMATA_2012_15M</t>
  </si>
  <si>
    <t>ECUADOR_NUMATA_2012_68F</t>
  </si>
  <si>
    <t>ECUADOR_NUMATA_2012_104M</t>
  </si>
  <si>
    <t>ECUADOR_NUMATA_2012_110F</t>
  </si>
  <si>
    <t>ECUADOR_NUMATA_2012_191F</t>
  </si>
  <si>
    <t>PERU_NUMATA_2014_92M</t>
  </si>
  <si>
    <t>PERU_NUMATA_2014_93M</t>
  </si>
  <si>
    <t>PERU_NUMATA_2014_98M</t>
  </si>
  <si>
    <t>PERU_NUMATA_2015_13F</t>
  </si>
  <si>
    <t>PERU_NUMATA_2015_16M</t>
  </si>
  <si>
    <t>PERU_Htele_71M</t>
  </si>
  <si>
    <t>PERU_Htele_72F</t>
  </si>
  <si>
    <t>PERU_Htele_76M</t>
  </si>
  <si>
    <t>PERU_Htele_78F</t>
  </si>
  <si>
    <t>PERU_Htele_79F</t>
  </si>
  <si>
    <t>PERU_Htele_80F</t>
  </si>
  <si>
    <t>PERU_Htele_83M</t>
  </si>
  <si>
    <t>PERU_Htele_84M</t>
  </si>
  <si>
    <t>ECUADOR_ATHIS_150M</t>
  </si>
  <si>
    <t>PERU_BURNEYI_2014_20M</t>
  </si>
  <si>
    <t>PERU_BURNEYI_2014_21M</t>
  </si>
  <si>
    <t>PERU_BURNEYI_2014_22F</t>
  </si>
  <si>
    <t>Hcly_CR_69</t>
  </si>
  <si>
    <t>Hcly_CR_70</t>
  </si>
  <si>
    <t>PERU_DEMETER_2014_108M</t>
  </si>
  <si>
    <t>PERU_DEMETER_2014_111M</t>
  </si>
  <si>
    <t>PERU_DEMETER_2014_112F</t>
  </si>
  <si>
    <t>ECUADOR_ELEUCHIA_21M</t>
  </si>
  <si>
    <t>ECUADOR_ELEUCHIA_22M</t>
  </si>
  <si>
    <t>ECUADOR_ELEUCHIA_23M</t>
  </si>
  <si>
    <t>PERU_ERATOSIGNIS_2015_1F</t>
  </si>
  <si>
    <t>PERU_ERATOSIGNIS_2015_19F</t>
  </si>
  <si>
    <t>FG_ETHILA_8</t>
  </si>
  <si>
    <t>FG_ETHILA_55</t>
  </si>
  <si>
    <t>HECALESIA_CR_67F</t>
  </si>
  <si>
    <t>HECALESIA_PAN_2013_42</t>
  </si>
  <si>
    <t>HECALESIA_PAN_2013_162</t>
  </si>
  <si>
    <t>PERU_HAO_2014_96</t>
  </si>
  <si>
    <t>PERU_HAO_2014_23</t>
  </si>
  <si>
    <t>PERU_HAO_2014_24</t>
  </si>
  <si>
    <t>PERU_HAO_2014_60</t>
  </si>
  <si>
    <t>PERU_HAO_2015_2</t>
  </si>
  <si>
    <t>PERU_HAO_2015_15</t>
  </si>
  <si>
    <t>ECUADOR_2012_17</t>
  </si>
  <si>
    <t>ECUADOR_2012_249M</t>
  </si>
  <si>
    <t>ECUADOR_2012_260</t>
  </si>
  <si>
    <t>ECUADOR_2012_275</t>
  </si>
  <si>
    <t>ECUADOR_2012_276</t>
  </si>
  <si>
    <t>ECUADOR_2012_16F</t>
  </si>
  <si>
    <t>ECUADOR_2011_66M</t>
  </si>
  <si>
    <t>ECUADOR_2011_67M</t>
  </si>
  <si>
    <t>ECUADOR_2011_204M</t>
  </si>
  <si>
    <t>PERU_2014_PTEL_73M</t>
  </si>
  <si>
    <t>PERU_2014_PTEL_77M</t>
  </si>
  <si>
    <t>FRENCHGUIANA_DPHAE_36</t>
  </si>
  <si>
    <t>PANAMA_2013_DPHAE_154</t>
  </si>
  <si>
    <t>PANAMA_2013_DPHAE_109</t>
  </si>
  <si>
    <t>PANAMA_2013_DPHAE_78</t>
  </si>
  <si>
    <t xml:space="preserve"> MALE</t>
  </si>
  <si>
    <t>PANAMA_2013_DPHAE_95</t>
  </si>
  <si>
    <t>PERU_2014_DPHAE_59M</t>
  </si>
  <si>
    <t>PANAMA_2013_DPHAE_10</t>
  </si>
  <si>
    <t>DIONE_JUNO_ECUADOR_2011_27</t>
  </si>
  <si>
    <t>DIONE_JUNO_ECUADOR_2011_152</t>
  </si>
  <si>
    <t>DIONE_JUNO_ECUADOR_2011_153</t>
  </si>
  <si>
    <t>DIONE_JUNO_PANAMA_2012_82</t>
  </si>
  <si>
    <t>Avanilae_ECU_2012_5</t>
  </si>
  <si>
    <t>Avanillae_FG_34</t>
  </si>
  <si>
    <t>Avanillae_FG_35</t>
  </si>
  <si>
    <t>Avanillae_FG_42</t>
  </si>
  <si>
    <t>Avanillae_FG_43</t>
  </si>
  <si>
    <t>Avanillae_PAN_2012_35</t>
  </si>
  <si>
    <t>Avanillae_PAN_2012_45</t>
  </si>
  <si>
    <t>Avanillae_PAN_2012_83</t>
  </si>
  <si>
    <t>Avanillae_PAN_2012_108</t>
  </si>
  <si>
    <t>Avanillae_PAN_2012_111</t>
  </si>
  <si>
    <t>Avanillae_PAN_2013_35</t>
  </si>
  <si>
    <t>Diulia_ECU_2011_26</t>
  </si>
  <si>
    <t>Diulia_ECU_2011_116</t>
  </si>
  <si>
    <t>Diulia_ECU_2011_118</t>
  </si>
  <si>
    <t>Diulia_ECU_2011_162</t>
  </si>
  <si>
    <t>Diulia_ECU_2011_152</t>
  </si>
  <si>
    <t>Diulia_ECU_2011_202</t>
  </si>
  <si>
    <t>Diulia_FG_27</t>
  </si>
  <si>
    <t>Diulia_FG_28</t>
  </si>
  <si>
    <t>Diulia_PAN_2012_1</t>
  </si>
  <si>
    <t>Diulia_PAN_2012_44</t>
  </si>
  <si>
    <t>Diulia_PAN_2012_69</t>
  </si>
  <si>
    <t>Diulia_PAN_2012_84</t>
  </si>
  <si>
    <t>Diulia_PAN_2012_85</t>
  </si>
  <si>
    <t>Diulia_PAN_2012_105</t>
  </si>
  <si>
    <t>PDIDO_ECUADOR_2011_23</t>
  </si>
  <si>
    <t>PDIDO_ECUADOR_2011_28</t>
  </si>
  <si>
    <t>PDIDO_ECUADOR_2011_86</t>
  </si>
  <si>
    <t>PDIDO_PAN_2013_12</t>
  </si>
  <si>
    <t>PDIDO_PAN_2012_43</t>
  </si>
  <si>
    <t>PDIDO_PAN_2012_119</t>
  </si>
  <si>
    <t>PDIDO_ECUADOR_2011_17</t>
  </si>
  <si>
    <t>EALI_PAN_2013_34</t>
  </si>
  <si>
    <t>ALIPHERA GRACILIS</t>
  </si>
  <si>
    <t>EALIPHERA_no83_PANAMA2013</t>
  </si>
  <si>
    <t>PAN_EALI_2013_161</t>
  </si>
  <si>
    <t>PERU_EALI_2014_54M</t>
  </si>
  <si>
    <t>CR_EISABELLA_38</t>
  </si>
  <si>
    <t>EC_EISABELLA_2011_29</t>
  </si>
  <si>
    <t>EC_EISABELLA_2011_52</t>
  </si>
  <si>
    <t>EC_EISABELLA_2012_4</t>
  </si>
  <si>
    <t>FG_EISABELLA_F_49</t>
  </si>
  <si>
    <t>PAN_EISABELLA_2013_102</t>
  </si>
  <si>
    <t>PAN_EISABELLA_2013_171</t>
  </si>
  <si>
    <t>PERU_EISABELLA_2014_9F</t>
  </si>
  <si>
    <t>PERU_EISABELLA_2014_56F</t>
  </si>
  <si>
    <t>PERU_EISABELLA_2014_57F</t>
  </si>
  <si>
    <t>EC_EISABELLA_2011_205</t>
  </si>
  <si>
    <t>ELIBYA_PAN_2013_18</t>
  </si>
  <si>
    <t>ELIBYA_PAN_2013_54</t>
  </si>
  <si>
    <t>ELIBYA_PAN_2013_55</t>
  </si>
  <si>
    <t>ELYBIA_13_PAN2013</t>
  </si>
  <si>
    <t>ELYBIA_PAN_2013_159</t>
  </si>
  <si>
    <t>PERU_2014_ETAL_51F</t>
  </si>
  <si>
    <t>PERU_2014_ETAL_52M</t>
  </si>
  <si>
    <t>PERU_2014_ETAL_53M</t>
  </si>
  <si>
    <t>EVIB_CR_2015_58</t>
  </si>
  <si>
    <t>VIBILIA VIALIS</t>
  </si>
  <si>
    <t>EVIB_CR_2015_55</t>
  </si>
  <si>
    <t>EVIB_CR_2015_56</t>
  </si>
  <si>
    <t>EVIB_CR_2015_57</t>
  </si>
  <si>
    <t>EVIB_PERU_2014_17F</t>
  </si>
  <si>
    <t>EVIB_PERU_2014_18F</t>
  </si>
  <si>
    <t>EVIB_PERU_2014_19F</t>
  </si>
  <si>
    <t>N</t>
  </si>
  <si>
    <t>MEAN</t>
  </si>
  <si>
    <t>MEDIAN</t>
  </si>
  <si>
    <t>MEDULLA (um3)</t>
  </si>
  <si>
    <t>VLOB (um3)</t>
  </si>
  <si>
    <t>AL (um3)</t>
  </si>
  <si>
    <t>MBCA (um3)</t>
  </si>
  <si>
    <t>MBPED (um3)</t>
  </si>
  <si>
    <t>MBLOBE (um3)</t>
  </si>
  <si>
    <t>MBLOPE (LOBES+PED) (um3)</t>
  </si>
  <si>
    <t>TOTAL MB (um3)</t>
  </si>
  <si>
    <t>CBR (um3)</t>
  </si>
  <si>
    <t>rCBR (um3)</t>
  </si>
  <si>
    <t>MBLOPE (um3)</t>
  </si>
  <si>
    <t>AGRAULIS VANILLAE</t>
  </si>
  <si>
    <t>DRYAS IULIA</t>
  </si>
  <si>
    <t>EUEIDES ISABELLA</t>
  </si>
  <si>
    <t>HELICONIUS HECALE</t>
  </si>
  <si>
    <t>HELICONIUS HORTENSE</t>
  </si>
  <si>
    <t>HELICONIUS MELPMONENE</t>
  </si>
  <si>
    <t>INDIVIDUALS</t>
  </si>
  <si>
    <t>CALYX VOLUME (um3)</t>
  </si>
  <si>
    <t>ESTIMATED KENYON CELL NUBER</t>
  </si>
  <si>
    <t>LOG10(CALYX VOLUME)</t>
  </si>
  <si>
    <t>LOG10(KC NUMBER)</t>
  </si>
  <si>
    <t>KC DENSITY</t>
  </si>
  <si>
    <t>INDIVIDUAL</t>
  </si>
  <si>
    <t>MICROGLOMERULI DENSITY</t>
  </si>
  <si>
    <t>CALYX VOLUME</t>
  </si>
  <si>
    <t>SYNAPSE NUMBER/CUBE</t>
  </si>
  <si>
    <t>SYNAPSE DENSITY</t>
  </si>
  <si>
    <t>ESTIMATED SYNAPSE NUMBER</t>
  </si>
  <si>
    <t>AGE</t>
  </si>
  <si>
    <t>HELICONIUS MELPOMENE</t>
  </si>
  <si>
    <t>HELICONIUS CHARTHONIA</t>
  </si>
  <si>
    <t>i) SYNAPSE COUNTS</t>
  </si>
  <si>
    <t>ii) MICROGLOMERULI COUNTS</t>
  </si>
  <si>
    <t>HELICONIUS (1 = YES/0 = NO)</t>
  </si>
  <si>
    <t>POLLEN FEEDING (1 = YES/0 = NO)</t>
  </si>
  <si>
    <t>NUMBER OF HOSTPLANTS</t>
  </si>
  <si>
    <t>SOCIAL ROOSTING (0-3 = NO to LARGE GROUPS)</t>
  </si>
  <si>
    <t>OLFACTORY CALYX VOLUME</t>
  </si>
  <si>
    <t>VISUAL CALYX VOLUME</t>
  </si>
  <si>
    <t>LOG10(OLFACTORY CALYX VOLUME)</t>
  </si>
  <si>
    <t>LOG10(VISUAL CALYX VOLUME)</t>
  </si>
  <si>
    <t>PROPORTION VISUAL</t>
  </si>
  <si>
    <t>DRYADULA PHAETUSA</t>
  </si>
  <si>
    <t>HELICONIUS DORIS</t>
  </si>
  <si>
    <t>TEST</t>
  </si>
  <si>
    <t>N YELLOW</t>
  </si>
  <si>
    <t>N PURPLE</t>
  </si>
  <si>
    <t>N CORRECT</t>
  </si>
  <si>
    <t>HELICONIUS ERATO</t>
  </si>
  <si>
    <t>N COMBO</t>
  </si>
  <si>
    <t>N INCORRECT</t>
  </si>
  <si>
    <t xml:space="preserve">TRAINED 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000"/>
    <numFmt numFmtId="165" formatCode="#,##0.000"/>
    <numFmt numFmtId="166" formatCode="#,##0.0000"/>
  </numFmts>
  <fonts count="6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b/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7E4DD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33">
    <xf numFmtId="0" fontId="0" fillId="0" borderId="0" xfId="0"/>
    <xf numFmtId="0" fontId="1" fillId="2" borderId="1" xfId="0" applyFont="1" applyFill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1" fillId="2" borderId="1" xfId="0" applyFont="1" applyFill="1" applyBorder="1"/>
    <xf numFmtId="0" fontId="2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164" fontId="2" fillId="0" borderId="0" xfId="1" applyNumberFormat="1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2" fillId="3" borderId="0" xfId="0" applyFont="1" applyFill="1"/>
    <xf numFmtId="0" fontId="1" fillId="2" borderId="1" xfId="0" applyFont="1" applyFill="1" applyBorder="1" applyAlignment="1"/>
    <xf numFmtId="0" fontId="2" fillId="0" borderId="0" xfId="0" applyFont="1" applyAlignment="1"/>
    <xf numFmtId="165" fontId="2" fillId="0" borderId="0" xfId="1" applyNumberFormat="1" applyFont="1" applyFill="1" applyAlignment="1">
      <alignment horizontal="center"/>
    </xf>
    <xf numFmtId="165" fontId="2" fillId="0" borderId="0" xfId="0" applyNumberFormat="1" applyFont="1" applyAlignment="1">
      <alignment horizontal="center"/>
    </xf>
    <xf numFmtId="165" fontId="2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left" vertical="center"/>
    </xf>
    <xf numFmtId="166" fontId="2" fillId="0" borderId="0" xfId="0" applyNumberFormat="1" applyFont="1" applyAlignment="1">
      <alignment horizontal="center" vertical="center"/>
    </xf>
    <xf numFmtId="166" fontId="2" fillId="0" borderId="0" xfId="0" applyNumberFormat="1" applyFont="1" applyAlignment="1">
      <alignment horizontal="center"/>
    </xf>
    <xf numFmtId="0" fontId="1" fillId="3" borderId="0" xfId="0" applyFont="1" applyFill="1"/>
    <xf numFmtId="0" fontId="1" fillId="3" borderId="1" xfId="0" applyFont="1" applyFill="1" applyBorder="1" applyAlignment="1">
      <alignment horizontal="center"/>
    </xf>
    <xf numFmtId="0" fontId="5" fillId="3" borderId="0" xfId="0" applyFont="1" applyFill="1"/>
    <xf numFmtId="4" fontId="2" fillId="0" borderId="0" xfId="1" applyNumberFormat="1" applyFont="1" applyAlignment="1">
      <alignment horizontal="center"/>
    </xf>
    <xf numFmtId="0" fontId="0" fillId="0" borderId="0" xfId="0" applyAlignment="1"/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5E258-FCFE-6B47-BB6E-8D40D818BBCC}">
  <dimension ref="A1:AB363"/>
  <sheetViews>
    <sheetView topLeftCell="C1" zoomScaleNormal="100" workbookViewId="0">
      <selection activeCell="E17" sqref="A1:XFD1048576"/>
    </sheetView>
  </sheetViews>
  <sheetFormatPr baseColWidth="10" defaultRowHeight="16" x14ac:dyDescent="0.2"/>
  <cols>
    <col min="1" max="1" width="34" style="3" bestFit="1" customWidth="1"/>
    <col min="2" max="2" width="12.83203125" style="3" bestFit="1" customWidth="1"/>
    <col min="3" max="3" width="16" style="3" bestFit="1" customWidth="1"/>
    <col min="4" max="4" width="27.5" style="3" bestFit="1" customWidth="1"/>
    <col min="5" max="5" width="10.83203125" style="3"/>
    <col min="6" max="6" width="26" style="3" bestFit="1" customWidth="1"/>
    <col min="7" max="7" width="9.1640625" style="3" customWidth="1"/>
    <col min="8" max="9" width="53.5" style="3" bestFit="1" customWidth="1"/>
    <col min="10" max="10" width="7.6640625" style="3" customWidth="1"/>
    <col min="11" max="11" width="53.5" style="3" bestFit="1" customWidth="1"/>
    <col min="12" max="12" width="15.83203125" style="3" customWidth="1"/>
    <col min="13" max="13" width="53.5" style="3" bestFit="1" customWidth="1"/>
    <col min="14" max="15" width="48.1640625" style="3" bestFit="1" customWidth="1"/>
    <col min="16" max="16" width="53.5" style="3" bestFit="1" customWidth="1"/>
    <col min="17" max="17" width="17" style="3" bestFit="1" customWidth="1"/>
    <col min="18" max="18" width="15.6640625" style="3" bestFit="1" customWidth="1"/>
    <col min="19" max="19" width="53.5" style="3" bestFit="1" customWidth="1"/>
    <col min="20" max="20" width="48.1640625" style="3" bestFit="1" customWidth="1"/>
    <col min="21" max="21" width="10.83203125" style="3"/>
    <col min="22" max="23" width="64.1640625" style="3" bestFit="1" customWidth="1"/>
    <col min="24" max="24" width="53.5" style="3" bestFit="1" customWidth="1"/>
    <col min="25" max="16384" width="10.83203125" style="2"/>
  </cols>
  <sheetData>
    <row r="1" spans="1:28" s="7" customFormat="1" x14ac:dyDescent="0.2">
      <c r="A1" s="31" t="s">
        <v>457</v>
      </c>
      <c r="B1" s="31"/>
      <c r="C1" s="31"/>
      <c r="D1" s="31"/>
      <c r="E1" s="31"/>
      <c r="F1" s="31"/>
      <c r="G1" s="6"/>
      <c r="H1" s="32" t="s">
        <v>458</v>
      </c>
      <c r="I1" s="32"/>
      <c r="J1" s="6"/>
      <c r="K1" s="1" t="s">
        <v>459</v>
      </c>
      <c r="L1" s="6"/>
      <c r="M1" s="31" t="s">
        <v>460</v>
      </c>
      <c r="N1" s="31"/>
      <c r="O1" s="31"/>
      <c r="P1" s="31"/>
      <c r="Q1" s="31"/>
      <c r="R1" s="6"/>
      <c r="S1" s="32" t="s">
        <v>461</v>
      </c>
      <c r="T1" s="32"/>
      <c r="U1" s="6"/>
      <c r="V1" s="32" t="s">
        <v>462</v>
      </c>
      <c r="W1" s="32"/>
      <c r="X1" s="32"/>
      <c r="AB1" s="6"/>
    </row>
    <row r="2" spans="1:28" s="8" customFormat="1" ht="31" customHeight="1" x14ac:dyDescent="0.2">
      <c r="A2" s="1" t="s">
        <v>50</v>
      </c>
      <c r="B2" s="1" t="s">
        <v>179</v>
      </c>
      <c r="C2" s="1" t="s">
        <v>180</v>
      </c>
      <c r="D2" s="1" t="s">
        <v>178</v>
      </c>
      <c r="E2" s="1" t="s">
        <v>463</v>
      </c>
      <c r="F2" s="1" t="s">
        <v>464</v>
      </c>
      <c r="G2" s="1"/>
      <c r="H2" s="1" t="s">
        <v>734</v>
      </c>
      <c r="I2" s="1" t="s">
        <v>735</v>
      </c>
      <c r="J2" s="1"/>
      <c r="K2" s="1" t="s">
        <v>736</v>
      </c>
      <c r="L2" s="1"/>
      <c r="M2" s="1" t="s">
        <v>737</v>
      </c>
      <c r="N2" s="1" t="s">
        <v>738</v>
      </c>
      <c r="O2" s="1" t="s">
        <v>739</v>
      </c>
      <c r="P2" s="1" t="s">
        <v>740</v>
      </c>
      <c r="Q2" s="1" t="s">
        <v>741</v>
      </c>
      <c r="R2" s="1"/>
      <c r="S2" s="1" t="s">
        <v>742</v>
      </c>
      <c r="T2" s="1" t="s">
        <v>743</v>
      </c>
      <c r="U2" s="1"/>
      <c r="V2" s="1" t="s">
        <v>465</v>
      </c>
      <c r="W2" s="1" t="s">
        <v>466</v>
      </c>
      <c r="X2" s="1" t="s">
        <v>467</v>
      </c>
      <c r="AB2" s="1"/>
    </row>
    <row r="3" spans="1:28" s="14" customFormat="1" x14ac:dyDescent="0.2">
      <c r="A3" s="14" t="s">
        <v>468</v>
      </c>
      <c r="B3" s="15" t="s">
        <v>181</v>
      </c>
      <c r="C3" s="15" t="s">
        <v>183</v>
      </c>
      <c r="D3" s="15" t="s">
        <v>182</v>
      </c>
      <c r="E3" s="15" t="s">
        <v>469</v>
      </c>
      <c r="F3" s="15" t="s">
        <v>470</v>
      </c>
      <c r="G3" s="15"/>
      <c r="H3" s="20">
        <v>320769920.00000101</v>
      </c>
      <c r="I3" s="20">
        <v>1276695.6250000014</v>
      </c>
      <c r="J3" s="20"/>
      <c r="K3" s="20">
        <v>13959544.000000034</v>
      </c>
      <c r="L3" s="20"/>
      <c r="M3" s="20">
        <v>62917312.000000246</v>
      </c>
      <c r="N3" s="20">
        <v>6310156.5000000075</v>
      </c>
      <c r="O3" s="20">
        <v>28197228.000000048</v>
      </c>
      <c r="P3" s="20">
        <v>34507384.500000052</v>
      </c>
      <c r="Q3" s="20">
        <v>97424696.500000373</v>
      </c>
      <c r="R3" s="20"/>
      <c r="S3" s="20">
        <v>245402351.99999982</v>
      </c>
      <c r="T3" s="20">
        <v>134018111.49999993</v>
      </c>
      <c r="U3" s="20"/>
      <c r="V3" s="20">
        <v>24.84</v>
      </c>
      <c r="W3" s="20">
        <v>73.739999999999995</v>
      </c>
      <c r="X3" s="20">
        <v>0.09</v>
      </c>
    </row>
    <row r="4" spans="1:28" s="14" customFormat="1" x14ac:dyDescent="0.2">
      <c r="A4" s="14" t="s">
        <v>471</v>
      </c>
      <c r="B4" s="15" t="s">
        <v>181</v>
      </c>
      <c r="C4" s="15" t="s">
        <v>183</v>
      </c>
      <c r="D4" s="15" t="s">
        <v>182</v>
      </c>
      <c r="E4" s="15" t="s">
        <v>469</v>
      </c>
      <c r="F4" s="15" t="s">
        <v>470</v>
      </c>
      <c r="G4" s="15"/>
      <c r="H4" s="20">
        <v>279637440.0000003</v>
      </c>
      <c r="I4" s="20">
        <v>1018017.0625000019</v>
      </c>
      <c r="J4" s="20"/>
      <c r="K4" s="20">
        <v>11243841.000000035</v>
      </c>
      <c r="L4" s="20"/>
      <c r="M4" s="20">
        <v>53193152.000000149</v>
      </c>
      <c r="N4" s="20">
        <v>6438746.5000000047</v>
      </c>
      <c r="O4" s="20">
        <v>24863482.000000037</v>
      </c>
      <c r="P4" s="20">
        <v>31302228.50000006</v>
      </c>
      <c r="Q4" s="20">
        <v>84495380.500000373</v>
      </c>
      <c r="R4" s="20"/>
      <c r="S4" s="20">
        <v>220183407.99999982</v>
      </c>
      <c r="T4" s="20">
        <v>124444186.49999961</v>
      </c>
      <c r="U4" s="20"/>
      <c r="V4" s="20">
        <v>26.79</v>
      </c>
      <c r="W4" s="20">
        <v>81.66</v>
      </c>
      <c r="X4" s="20">
        <v>0.12</v>
      </c>
    </row>
    <row r="5" spans="1:28" s="14" customFormat="1" x14ac:dyDescent="0.2">
      <c r="A5" s="14" t="s">
        <v>472</v>
      </c>
      <c r="B5" s="15" t="s">
        <v>181</v>
      </c>
      <c r="C5" s="15" t="s">
        <v>183</v>
      </c>
      <c r="D5" s="15" t="s">
        <v>182</v>
      </c>
      <c r="E5" s="15" t="s">
        <v>469</v>
      </c>
      <c r="F5" s="15" t="s">
        <v>470</v>
      </c>
      <c r="G5" s="15"/>
      <c r="H5" s="20">
        <v>338547968.00000018</v>
      </c>
      <c r="I5" s="20">
        <v>1320352.7500000033</v>
      </c>
      <c r="J5" s="20"/>
      <c r="K5" s="20">
        <v>10152577.000000019</v>
      </c>
      <c r="L5" s="20"/>
      <c r="M5" s="20">
        <v>67245608.00000006</v>
      </c>
      <c r="N5" s="20">
        <v>6662075.0000000065</v>
      </c>
      <c r="O5" s="20">
        <v>28047310.000000052</v>
      </c>
      <c r="P5" s="20">
        <v>34709385.000000007</v>
      </c>
      <c r="Q5" s="20">
        <v>101954993.00000034</v>
      </c>
      <c r="R5" s="20"/>
      <c r="S5" s="20">
        <v>275111616.00000036</v>
      </c>
      <c r="T5" s="20">
        <v>163004046.00000024</v>
      </c>
      <c r="U5" s="20"/>
      <c r="V5" s="20">
        <v>24.22</v>
      </c>
      <c r="W5" s="20">
        <v>66.239999999999995</v>
      </c>
      <c r="X5" s="20">
        <v>7.0000000000000007E-2</v>
      </c>
    </row>
    <row r="6" spans="1:28" s="14" customFormat="1" x14ac:dyDescent="0.2">
      <c r="A6" s="14" t="s">
        <v>473</v>
      </c>
      <c r="B6" s="15" t="s">
        <v>181</v>
      </c>
      <c r="C6" s="15" t="s">
        <v>183</v>
      </c>
      <c r="D6" s="15" t="s">
        <v>182</v>
      </c>
      <c r="E6" s="15" t="s">
        <v>469</v>
      </c>
      <c r="F6" s="15" t="s">
        <v>470</v>
      </c>
      <c r="G6" s="15"/>
      <c r="H6" s="20">
        <v>329227680.00000077</v>
      </c>
      <c r="I6" s="20">
        <v>1533855.2500000033</v>
      </c>
      <c r="J6" s="20"/>
      <c r="K6" s="20">
        <v>15571495.00000002</v>
      </c>
      <c r="L6" s="20"/>
      <c r="M6" s="20">
        <v>62518984.000000097</v>
      </c>
      <c r="N6" s="20">
        <v>6682712.5000000102</v>
      </c>
      <c r="O6" s="20">
        <v>37793496.000000037</v>
      </c>
      <c r="P6" s="20">
        <v>44476208.500000104</v>
      </c>
      <c r="Q6" s="20">
        <v>106995192.50000051</v>
      </c>
      <c r="R6" s="20"/>
      <c r="S6" s="20">
        <v>277299520.00000107</v>
      </c>
      <c r="T6" s="20">
        <v>154732832.50000057</v>
      </c>
      <c r="U6" s="20"/>
      <c r="V6" s="20">
        <v>26.71</v>
      </c>
      <c r="W6" s="20">
        <v>75.290000000000006</v>
      </c>
      <c r="X6" s="20">
        <v>0.11</v>
      </c>
    </row>
    <row r="7" spans="1:28" s="14" customFormat="1" x14ac:dyDescent="0.2">
      <c r="A7" s="14" t="s">
        <v>474</v>
      </c>
      <c r="B7" s="15" t="s">
        <v>181</v>
      </c>
      <c r="C7" s="15" t="s">
        <v>183</v>
      </c>
      <c r="D7" s="15" t="s">
        <v>182</v>
      </c>
      <c r="E7" s="15" t="s">
        <v>469</v>
      </c>
      <c r="F7" s="15" t="s">
        <v>470</v>
      </c>
      <c r="G7" s="15"/>
      <c r="H7" s="20">
        <v>256559872.00000021</v>
      </c>
      <c r="I7" s="20">
        <v>874170.56250000198</v>
      </c>
      <c r="J7" s="20"/>
      <c r="K7" s="20">
        <v>10458262.000000019</v>
      </c>
      <c r="L7" s="20"/>
      <c r="M7" s="20">
        <v>39775836.00000006</v>
      </c>
      <c r="N7" s="20">
        <v>5051250.5000000084</v>
      </c>
      <c r="O7" s="20">
        <v>20601508.000000045</v>
      </c>
      <c r="P7" s="20">
        <v>25652758.500000063</v>
      </c>
      <c r="Q7" s="20">
        <v>65428594.500000186</v>
      </c>
      <c r="R7" s="20"/>
      <c r="S7" s="20">
        <v>166391056.00000015</v>
      </c>
      <c r="T7" s="20">
        <v>90504199.50000006</v>
      </c>
      <c r="U7" s="20"/>
      <c r="V7" s="20">
        <v>25.55</v>
      </c>
      <c r="W7" s="20">
        <v>75.239999999999995</v>
      </c>
      <c r="X7" s="20">
        <v>0.12</v>
      </c>
    </row>
    <row r="8" spans="1:28" s="14" customFormat="1" x14ac:dyDescent="0.2">
      <c r="A8" s="14" t="s">
        <v>475</v>
      </c>
      <c r="B8" s="15" t="s">
        <v>181</v>
      </c>
      <c r="C8" s="15" t="s">
        <v>183</v>
      </c>
      <c r="D8" s="15" t="s">
        <v>182</v>
      </c>
      <c r="E8" s="15" t="s">
        <v>476</v>
      </c>
      <c r="F8" s="15" t="s">
        <v>470</v>
      </c>
      <c r="G8" s="15"/>
      <c r="H8" s="20">
        <v>219332656.00000024</v>
      </c>
      <c r="I8" s="20">
        <v>934285.50000000093</v>
      </c>
      <c r="J8" s="20"/>
      <c r="K8" s="20">
        <v>10695101.000000032</v>
      </c>
      <c r="L8" s="20"/>
      <c r="M8" s="20">
        <v>39961020.000000015</v>
      </c>
      <c r="N8" s="20">
        <v>5410921.5000000056</v>
      </c>
      <c r="O8" s="20">
        <v>16768555.000000013</v>
      </c>
      <c r="P8" s="20">
        <v>22179476.500000019</v>
      </c>
      <c r="Q8" s="20">
        <v>62140496.500000104</v>
      </c>
      <c r="R8" s="20"/>
      <c r="S8" s="20">
        <v>159304208.00000063</v>
      </c>
      <c r="T8" s="20">
        <v>86468610.500000775</v>
      </c>
      <c r="U8" s="20"/>
      <c r="V8" s="20">
        <v>23.88</v>
      </c>
      <c r="W8" s="20">
        <v>73.86</v>
      </c>
      <c r="X8" s="20">
        <v>0.1</v>
      </c>
    </row>
    <row r="9" spans="1:28" s="14" customFormat="1" x14ac:dyDescent="0.2">
      <c r="A9" s="14" t="s">
        <v>477</v>
      </c>
      <c r="B9" s="15" t="s">
        <v>181</v>
      </c>
      <c r="C9" s="15" t="s">
        <v>183</v>
      </c>
      <c r="D9" s="15" t="s">
        <v>182</v>
      </c>
      <c r="E9" s="15" t="s">
        <v>469</v>
      </c>
      <c r="F9" s="15" t="s">
        <v>470</v>
      </c>
      <c r="G9" s="15"/>
      <c r="H9" s="20">
        <v>269089151.99999988</v>
      </c>
      <c r="I9" s="20">
        <v>938933.06250000116</v>
      </c>
      <c r="J9" s="20"/>
      <c r="K9" s="20">
        <v>12382205.000000026</v>
      </c>
      <c r="L9" s="20"/>
      <c r="M9" s="20">
        <v>45790324.000000142</v>
      </c>
      <c r="N9" s="20">
        <v>6360326.0000000084</v>
      </c>
      <c r="O9" s="20">
        <v>20415082.00000006</v>
      </c>
      <c r="P9" s="20">
        <v>26775408.000000007</v>
      </c>
      <c r="Q9" s="20">
        <v>72565732.000000104</v>
      </c>
      <c r="R9" s="20"/>
      <c r="S9" s="20">
        <v>175629280.00000015</v>
      </c>
      <c r="T9" s="20">
        <v>90681343.000000134</v>
      </c>
      <c r="U9" s="20"/>
      <c r="V9" s="20">
        <v>27.3</v>
      </c>
      <c r="W9" s="20">
        <v>78.510000000000005</v>
      </c>
      <c r="X9" s="20">
        <v>0.11</v>
      </c>
    </row>
    <row r="10" spans="1:28" s="14" customFormat="1" x14ac:dyDescent="0.2">
      <c r="A10" s="14" t="s">
        <v>478</v>
      </c>
      <c r="B10" s="15" t="s">
        <v>181</v>
      </c>
      <c r="C10" s="15" t="s">
        <v>183</v>
      </c>
      <c r="D10" s="15" t="s">
        <v>182</v>
      </c>
      <c r="E10" s="15" t="s">
        <v>476</v>
      </c>
      <c r="F10" s="15" t="s">
        <v>470</v>
      </c>
      <c r="G10" s="15"/>
      <c r="H10" s="20">
        <v>237601360.00000027</v>
      </c>
      <c r="I10" s="20">
        <v>710068.68750000058</v>
      </c>
      <c r="J10" s="20"/>
      <c r="K10" s="20">
        <v>10089432.000000013</v>
      </c>
      <c r="L10" s="20"/>
      <c r="M10" s="20">
        <v>34282540.000000075</v>
      </c>
      <c r="N10" s="20">
        <v>6565565.5000000112</v>
      </c>
      <c r="O10" s="20">
        <v>18599140.000000056</v>
      </c>
      <c r="P10" s="20">
        <v>25164705.500000063</v>
      </c>
      <c r="Q10" s="20">
        <v>59447245.500000283</v>
      </c>
      <c r="R10" s="20"/>
      <c r="S10" s="20">
        <v>155368352.00000024</v>
      </c>
      <c r="T10" s="20">
        <v>85831674.50000003</v>
      </c>
      <c r="U10" s="20"/>
      <c r="V10" s="20">
        <v>23.21</v>
      </c>
      <c r="W10" s="20">
        <v>73.89</v>
      </c>
      <c r="X10" s="20">
        <v>0.1</v>
      </c>
    </row>
    <row r="11" spans="1:28" s="14" customFormat="1" x14ac:dyDescent="0.2">
      <c r="A11" s="14" t="s">
        <v>479</v>
      </c>
      <c r="B11" s="15" t="s">
        <v>181</v>
      </c>
      <c r="C11" s="15" t="s">
        <v>183</v>
      </c>
      <c r="D11" s="15" t="s">
        <v>182</v>
      </c>
      <c r="E11" s="15" t="s">
        <v>476</v>
      </c>
      <c r="F11" s="15" t="s">
        <v>470</v>
      </c>
      <c r="G11" s="15"/>
      <c r="H11" s="20">
        <v>249735648.00000009</v>
      </c>
      <c r="I11" s="20">
        <v>887634.7500000021</v>
      </c>
      <c r="J11" s="20"/>
      <c r="K11" s="20">
        <v>11160473.000000024</v>
      </c>
      <c r="L11" s="20"/>
      <c r="M11" s="20">
        <v>53090348.00000006</v>
      </c>
      <c r="N11" s="20">
        <v>6377996.0000000084</v>
      </c>
      <c r="O11" s="20">
        <v>24271776.00000003</v>
      </c>
      <c r="P11" s="20">
        <v>30649772.000000071</v>
      </c>
      <c r="Q11" s="20">
        <v>83740120.000000149</v>
      </c>
      <c r="R11" s="20"/>
      <c r="S11" s="20">
        <v>201726559.99999982</v>
      </c>
      <c r="T11" s="20">
        <v>106825966.99999976</v>
      </c>
      <c r="U11" s="20"/>
      <c r="V11" s="20">
        <v>24.95</v>
      </c>
      <c r="W11" s="20">
        <v>78.7</v>
      </c>
      <c r="X11" s="20">
        <v>0.12</v>
      </c>
    </row>
    <row r="12" spans="1:28" s="14" customFormat="1" x14ac:dyDescent="0.2">
      <c r="A12" s="14" t="s">
        <v>480</v>
      </c>
      <c r="B12" s="15" t="s">
        <v>181</v>
      </c>
      <c r="C12" s="15" t="s">
        <v>183</v>
      </c>
      <c r="D12" s="15" t="s">
        <v>182</v>
      </c>
      <c r="E12" s="15" t="s">
        <v>469</v>
      </c>
      <c r="F12" s="15" t="s">
        <v>470</v>
      </c>
      <c r="G12" s="15"/>
      <c r="H12" s="20">
        <v>311485376.00000101</v>
      </c>
      <c r="I12" s="20">
        <v>1669317.0000000044</v>
      </c>
      <c r="J12" s="20"/>
      <c r="K12" s="20">
        <v>12685636.000000034</v>
      </c>
      <c r="L12" s="20"/>
      <c r="M12" s="20">
        <v>56199480.000000134</v>
      </c>
      <c r="N12" s="20">
        <v>6252356.0000000056</v>
      </c>
      <c r="O12" s="20">
        <v>26945238.000000015</v>
      </c>
      <c r="P12" s="20">
        <v>33197594.000000045</v>
      </c>
      <c r="Q12" s="20">
        <v>89397074.000000283</v>
      </c>
      <c r="R12" s="20"/>
      <c r="S12" s="20">
        <v>244358224.0000003</v>
      </c>
      <c r="T12" s="20">
        <v>142275514.0000003</v>
      </c>
      <c r="U12" s="20"/>
      <c r="V12" s="20">
        <v>25.09</v>
      </c>
      <c r="W12" s="20">
        <v>72.069999999999993</v>
      </c>
      <c r="X12" s="20">
        <v>0.14000000000000001</v>
      </c>
    </row>
    <row r="13" spans="1:28" s="14" customFormat="1" x14ac:dyDescent="0.2">
      <c r="B13" s="15"/>
      <c r="C13" s="15"/>
      <c r="D13" s="15"/>
      <c r="E13" s="15"/>
      <c r="F13" s="15"/>
      <c r="G13" s="15"/>
      <c r="H13" s="20"/>
      <c r="I13" s="20"/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</row>
    <row r="14" spans="1:28" s="14" customFormat="1" x14ac:dyDescent="0.2">
      <c r="A14" s="14" t="s">
        <v>481</v>
      </c>
      <c r="B14" s="15" t="s">
        <v>181</v>
      </c>
      <c r="C14" s="15" t="s">
        <v>183</v>
      </c>
      <c r="D14" s="15" t="s">
        <v>184</v>
      </c>
      <c r="E14" s="15" t="s">
        <v>476</v>
      </c>
      <c r="F14" s="15" t="s">
        <v>470</v>
      </c>
      <c r="G14" s="15"/>
      <c r="H14" s="20">
        <v>256383872.00000066</v>
      </c>
      <c r="I14" s="20">
        <v>1180899.1250000009</v>
      </c>
      <c r="J14" s="20"/>
      <c r="K14" s="20">
        <v>15093424.000000015</v>
      </c>
      <c r="L14" s="20"/>
      <c r="M14" s="20">
        <v>58323352.000000194</v>
      </c>
      <c r="N14" s="20">
        <v>8267755.0000000102</v>
      </c>
      <c r="O14" s="20">
        <v>25004640.000000007</v>
      </c>
      <c r="P14" s="20">
        <v>33272395.000000108</v>
      </c>
      <c r="Q14" s="20">
        <v>91595747.000000417</v>
      </c>
      <c r="R14" s="20"/>
      <c r="S14" s="20">
        <v>208805488.00000057</v>
      </c>
      <c r="T14" s="20">
        <v>102116317.00000043</v>
      </c>
      <c r="U14" s="20"/>
      <c r="V14" s="20">
        <v>22.4</v>
      </c>
      <c r="W14" s="20">
        <v>68.8</v>
      </c>
      <c r="X14" s="20">
        <v>0.09</v>
      </c>
    </row>
    <row r="15" spans="1:28" s="14" customFormat="1" x14ac:dyDescent="0.2">
      <c r="A15" s="14" t="s">
        <v>482</v>
      </c>
      <c r="B15" s="15" t="s">
        <v>181</v>
      </c>
      <c r="C15" s="15" t="s">
        <v>183</v>
      </c>
      <c r="D15" s="15" t="s">
        <v>184</v>
      </c>
      <c r="E15" s="15" t="s">
        <v>476</v>
      </c>
      <c r="F15" s="15" t="s">
        <v>470</v>
      </c>
      <c r="G15" s="15"/>
      <c r="H15" s="20">
        <v>293558720.00000024</v>
      </c>
      <c r="I15" s="20">
        <v>1471134.5000000026</v>
      </c>
      <c r="J15" s="20"/>
      <c r="K15" s="20">
        <v>10463229.000000011</v>
      </c>
      <c r="L15" s="20"/>
      <c r="M15" s="20">
        <v>48628004.000000067</v>
      </c>
      <c r="N15" s="20">
        <v>7183129.5000000102</v>
      </c>
      <c r="O15" s="20">
        <v>29185136.000000052</v>
      </c>
      <c r="P15" s="20">
        <v>36368265.500000007</v>
      </c>
      <c r="Q15" s="20">
        <v>84996269.500000298</v>
      </c>
      <c r="R15" s="20"/>
      <c r="S15" s="20">
        <v>222738448.00000051</v>
      </c>
      <c r="T15" s="20">
        <v>127278949.50000024</v>
      </c>
      <c r="U15" s="20"/>
      <c r="V15" s="20">
        <v>28.36</v>
      </c>
      <c r="W15" s="20">
        <v>82.8</v>
      </c>
      <c r="X15" s="20">
        <v>0.17</v>
      </c>
    </row>
    <row r="16" spans="1:28" s="14" customFormat="1" x14ac:dyDescent="0.2">
      <c r="A16" s="14" t="s">
        <v>483</v>
      </c>
      <c r="B16" s="15" t="s">
        <v>181</v>
      </c>
      <c r="C16" s="15" t="s">
        <v>183</v>
      </c>
      <c r="D16" s="15" t="s">
        <v>184</v>
      </c>
      <c r="E16" s="15" t="s">
        <v>476</v>
      </c>
      <c r="F16" s="15" t="s">
        <v>470</v>
      </c>
      <c r="G16" s="15"/>
      <c r="H16" s="20">
        <v>302463487.99999988</v>
      </c>
      <c r="I16" s="20">
        <v>1650656.1250000014</v>
      </c>
      <c r="J16" s="20"/>
      <c r="K16" s="20">
        <v>13061843.000000007</v>
      </c>
      <c r="L16" s="20"/>
      <c r="M16" s="20">
        <v>73173200.000000104</v>
      </c>
      <c r="N16" s="20">
        <v>11992417.000000007</v>
      </c>
      <c r="O16" s="20">
        <v>27710788.000000056</v>
      </c>
      <c r="P16" s="20">
        <v>39703204.999999993</v>
      </c>
      <c r="Q16" s="20">
        <v>112876405.00000042</v>
      </c>
      <c r="R16" s="20"/>
      <c r="S16" s="20">
        <v>261607264.00000063</v>
      </c>
      <c r="T16" s="20">
        <v>135669016.0000006</v>
      </c>
      <c r="U16" s="20"/>
      <c r="V16" s="20">
        <v>27.86</v>
      </c>
      <c r="W16" s="20">
        <v>84.98</v>
      </c>
      <c r="X16" s="20">
        <v>0.18</v>
      </c>
    </row>
    <row r="17" spans="1:24" s="14" customFormat="1" x14ac:dyDescent="0.2">
      <c r="A17" s="14" t="s">
        <v>484</v>
      </c>
      <c r="B17" s="15" t="s">
        <v>181</v>
      </c>
      <c r="C17" s="15" t="s">
        <v>183</v>
      </c>
      <c r="D17" s="15" t="s">
        <v>184</v>
      </c>
      <c r="E17" s="15" t="s">
        <v>469</v>
      </c>
      <c r="F17" s="15" t="s">
        <v>470</v>
      </c>
      <c r="G17" s="15"/>
      <c r="H17" s="20">
        <v>393836320.00000054</v>
      </c>
      <c r="I17" s="20">
        <v>1693616.8750000047</v>
      </c>
      <c r="J17" s="20"/>
      <c r="K17" s="20">
        <v>16520625.000000007</v>
      </c>
      <c r="L17" s="20"/>
      <c r="M17" s="20">
        <v>65828139.999999993</v>
      </c>
      <c r="N17" s="20">
        <v>7583135.0000000102</v>
      </c>
      <c r="O17" s="20">
        <v>34530868.00000003</v>
      </c>
      <c r="P17" s="20">
        <v>42114003.000000104</v>
      </c>
      <c r="Q17" s="20">
        <v>107942142.99999996</v>
      </c>
      <c r="R17" s="20"/>
      <c r="S17" s="20">
        <v>280476608.00000089</v>
      </c>
      <c r="T17" s="20">
        <v>156013840.00000083</v>
      </c>
      <c r="U17" s="20"/>
      <c r="V17" s="20">
        <v>28.33</v>
      </c>
      <c r="W17" s="20">
        <v>81.510000000000005</v>
      </c>
      <c r="X17" s="20">
        <v>0.11</v>
      </c>
    </row>
    <row r="18" spans="1:24" s="14" customFormat="1" x14ac:dyDescent="0.2">
      <c r="A18" s="14" t="s">
        <v>485</v>
      </c>
      <c r="B18" s="15" t="s">
        <v>181</v>
      </c>
      <c r="C18" s="15" t="s">
        <v>183</v>
      </c>
      <c r="D18" s="15" t="s">
        <v>184</v>
      </c>
      <c r="E18" s="15" t="s">
        <v>469</v>
      </c>
      <c r="F18" s="15" t="s">
        <v>470</v>
      </c>
      <c r="G18" s="15"/>
      <c r="H18" s="20">
        <v>356413056.00000149</v>
      </c>
      <c r="I18" s="20">
        <v>1511821.1250000035</v>
      </c>
      <c r="J18" s="20"/>
      <c r="K18" s="20">
        <v>12876901.999999993</v>
      </c>
      <c r="L18" s="20"/>
      <c r="M18" s="20">
        <v>66171504.00000006</v>
      </c>
      <c r="N18" s="20">
        <v>7746128.5000000186</v>
      </c>
      <c r="O18" s="20">
        <v>27241382.000000041</v>
      </c>
      <c r="P18" s="20">
        <v>34987510.500000022</v>
      </c>
      <c r="Q18" s="20">
        <v>101159014.50000039</v>
      </c>
      <c r="R18" s="20"/>
      <c r="S18" s="20">
        <v>251322256.00000098</v>
      </c>
      <c r="T18" s="20">
        <v>137286339.50000077</v>
      </c>
      <c r="U18" s="20"/>
      <c r="V18" s="20">
        <v>29.06</v>
      </c>
      <c r="W18" s="20">
        <v>89.05</v>
      </c>
      <c r="X18" s="20">
        <v>0.13</v>
      </c>
    </row>
    <row r="19" spans="1:24" s="14" customFormat="1" x14ac:dyDescent="0.2">
      <c r="A19" s="14" t="s">
        <v>486</v>
      </c>
      <c r="B19" s="15" t="s">
        <v>181</v>
      </c>
      <c r="C19" s="15" t="s">
        <v>183</v>
      </c>
      <c r="D19" s="15" t="s">
        <v>184</v>
      </c>
      <c r="E19" s="15" t="s">
        <v>469</v>
      </c>
      <c r="F19" s="15" t="s">
        <v>470</v>
      </c>
      <c r="G19" s="15"/>
      <c r="H19" s="20">
        <v>377443423.99999934</v>
      </c>
      <c r="I19" s="20">
        <v>1281344.2500000033</v>
      </c>
      <c r="J19" s="20"/>
      <c r="K19" s="20">
        <v>11384287.000000019</v>
      </c>
      <c r="L19" s="20"/>
      <c r="M19" s="20">
        <v>60592296.00000003</v>
      </c>
      <c r="N19" s="20">
        <v>7606565.0000000102</v>
      </c>
      <c r="O19" s="20">
        <v>20828511.999999996</v>
      </c>
      <c r="P19" s="20">
        <v>28435077.000000089</v>
      </c>
      <c r="Q19" s="20">
        <v>89027373.000000373</v>
      </c>
      <c r="R19" s="20"/>
      <c r="S19" s="20">
        <v>229265232.0000006</v>
      </c>
      <c r="T19" s="20">
        <v>128853572.00000033</v>
      </c>
      <c r="U19" s="20"/>
      <c r="V19" s="20">
        <v>29.63</v>
      </c>
      <c r="W19" s="20">
        <v>89.26</v>
      </c>
      <c r="X19" s="20">
        <v>0.15</v>
      </c>
    </row>
    <row r="20" spans="1:24" s="14" customFormat="1" x14ac:dyDescent="0.2">
      <c r="A20" s="14" t="s">
        <v>487</v>
      </c>
      <c r="B20" s="15" t="s">
        <v>181</v>
      </c>
      <c r="C20" s="15" t="s">
        <v>183</v>
      </c>
      <c r="D20" s="15" t="s">
        <v>184</v>
      </c>
      <c r="E20" s="15" t="s">
        <v>469</v>
      </c>
      <c r="F20" s="15" t="s">
        <v>470</v>
      </c>
      <c r="G20" s="15"/>
      <c r="H20" s="20">
        <v>371333024.00000048</v>
      </c>
      <c r="I20" s="20">
        <v>1467347.6250000023</v>
      </c>
      <c r="J20" s="20"/>
      <c r="K20" s="20">
        <v>13608633.000000009</v>
      </c>
      <c r="L20" s="20"/>
      <c r="M20" s="20">
        <v>61042028.000000075</v>
      </c>
      <c r="N20" s="20">
        <v>8434863.0000000093</v>
      </c>
      <c r="O20" s="20">
        <v>32117286.000000089</v>
      </c>
      <c r="P20" s="20">
        <v>40552149.000000052</v>
      </c>
      <c r="Q20" s="20">
        <v>101594177.00000025</v>
      </c>
      <c r="R20" s="20"/>
      <c r="S20" s="20">
        <v>270500352.00000054</v>
      </c>
      <c r="T20" s="20">
        <v>155297542.00000075</v>
      </c>
      <c r="U20" s="20"/>
      <c r="V20" s="20">
        <v>29.86</v>
      </c>
      <c r="W20" s="20">
        <v>89.33</v>
      </c>
      <c r="X20" s="20">
        <v>0.11</v>
      </c>
    </row>
    <row r="21" spans="1:24" s="14" customFormat="1" x14ac:dyDescent="0.2">
      <c r="A21" s="14" t="s">
        <v>488</v>
      </c>
      <c r="B21" s="15" t="s">
        <v>181</v>
      </c>
      <c r="C21" s="15" t="s">
        <v>183</v>
      </c>
      <c r="D21" s="15" t="s">
        <v>184</v>
      </c>
      <c r="E21" s="15" t="s">
        <v>469</v>
      </c>
      <c r="F21" s="15" t="s">
        <v>470</v>
      </c>
      <c r="G21" s="15"/>
      <c r="H21" s="20">
        <v>325310112.00000018</v>
      </c>
      <c r="I21" s="20">
        <v>1213298.5000000026</v>
      </c>
      <c r="J21" s="20"/>
      <c r="K21" s="20">
        <v>13223340.000000024</v>
      </c>
      <c r="L21" s="20"/>
      <c r="M21" s="20">
        <v>58166524.000000037</v>
      </c>
      <c r="N21" s="20">
        <v>7772625.5000000009</v>
      </c>
      <c r="O21" s="20">
        <v>30596718.00000006</v>
      </c>
      <c r="P21" s="20">
        <v>38369343.500000119</v>
      </c>
      <c r="Q21" s="20">
        <v>96535867.500000343</v>
      </c>
      <c r="R21" s="20"/>
      <c r="S21" s="20">
        <v>229492016.00000009</v>
      </c>
      <c r="T21" s="20">
        <v>119732808.4999999</v>
      </c>
      <c r="U21" s="20"/>
      <c r="V21" s="20">
        <v>28.74</v>
      </c>
      <c r="W21" s="20">
        <v>84.03</v>
      </c>
      <c r="X21" s="20">
        <v>0.11</v>
      </c>
    </row>
    <row r="22" spans="1:24" s="14" customFormat="1" x14ac:dyDescent="0.2">
      <c r="A22" s="14" t="s">
        <v>489</v>
      </c>
      <c r="B22" s="15" t="s">
        <v>181</v>
      </c>
      <c r="C22" s="15" t="s">
        <v>183</v>
      </c>
      <c r="D22" s="15" t="s">
        <v>184</v>
      </c>
      <c r="E22" s="15" t="s">
        <v>469</v>
      </c>
      <c r="F22" s="15" t="s">
        <v>470</v>
      </c>
      <c r="G22" s="15"/>
      <c r="H22" s="20">
        <v>359094048.00000185</v>
      </c>
      <c r="I22" s="20">
        <v>1477276.5000000009</v>
      </c>
      <c r="J22" s="20"/>
      <c r="K22" s="20">
        <v>13488381.000000019</v>
      </c>
      <c r="L22" s="20"/>
      <c r="M22" s="20">
        <v>48636668.00000003</v>
      </c>
      <c r="N22" s="20">
        <v>9407700.9999999981</v>
      </c>
      <c r="O22" s="20">
        <v>22647886.000000089</v>
      </c>
      <c r="P22" s="20">
        <v>32055587.000000089</v>
      </c>
      <c r="Q22" s="20">
        <v>80692255.000000283</v>
      </c>
      <c r="R22" s="20"/>
      <c r="S22" s="20">
        <v>232417376.00000048</v>
      </c>
      <c r="T22" s="20">
        <v>138236740.00000027</v>
      </c>
      <c r="U22" s="20"/>
      <c r="V22" s="20">
        <v>29.68</v>
      </c>
      <c r="W22" s="20">
        <v>88.72</v>
      </c>
      <c r="X22" s="20">
        <v>0.12</v>
      </c>
    </row>
    <row r="23" spans="1:24" s="14" customFormat="1" x14ac:dyDescent="0.2">
      <c r="A23" s="14" t="s">
        <v>490</v>
      </c>
      <c r="B23" s="15" t="s">
        <v>181</v>
      </c>
      <c r="C23" s="15" t="s">
        <v>183</v>
      </c>
      <c r="D23" s="15" t="s">
        <v>184</v>
      </c>
      <c r="E23" s="15" t="s">
        <v>469</v>
      </c>
      <c r="F23" s="15" t="s">
        <v>470</v>
      </c>
      <c r="G23" s="15"/>
      <c r="H23" s="20">
        <v>304098720.00000101</v>
      </c>
      <c r="I23" s="20">
        <v>1401286.1250000028</v>
      </c>
      <c r="J23" s="20"/>
      <c r="K23" s="20">
        <v>12329104.999999998</v>
      </c>
      <c r="L23" s="20"/>
      <c r="M23" s="20">
        <v>47577332.000000082</v>
      </c>
      <c r="N23" s="20">
        <v>7293260.5000000121</v>
      </c>
      <c r="O23" s="20">
        <v>19643324.000000037</v>
      </c>
      <c r="P23" s="20">
        <v>26936584.500000041</v>
      </c>
      <c r="Q23" s="20">
        <v>74513916.500000253</v>
      </c>
      <c r="R23" s="20"/>
      <c r="S23" s="20">
        <v>207594480.00000039</v>
      </c>
      <c r="T23" s="20">
        <v>120751458.50000025</v>
      </c>
      <c r="U23" s="20"/>
      <c r="V23" s="20">
        <v>25.75</v>
      </c>
      <c r="W23" s="20">
        <v>77.09</v>
      </c>
      <c r="X23" s="20">
        <v>0.1</v>
      </c>
    </row>
    <row r="24" spans="1:24" s="14" customFormat="1" x14ac:dyDescent="0.2">
      <c r="B24" s="15"/>
      <c r="C24" s="15"/>
      <c r="D24" s="15"/>
      <c r="E24" s="15"/>
      <c r="F24" s="15"/>
      <c r="G24" s="15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</row>
    <row r="25" spans="1:24" s="14" customFormat="1" x14ac:dyDescent="0.2">
      <c r="A25" s="14" t="s">
        <v>491</v>
      </c>
      <c r="B25" s="15" t="s">
        <v>181</v>
      </c>
      <c r="C25" s="15" t="s">
        <v>186</v>
      </c>
      <c r="D25" s="15" t="s">
        <v>185</v>
      </c>
      <c r="E25" s="15" t="s">
        <v>469</v>
      </c>
      <c r="F25" s="15" t="s">
        <v>470</v>
      </c>
      <c r="G25" s="15"/>
      <c r="H25" s="20">
        <v>306780544.00000143</v>
      </c>
      <c r="I25" s="20">
        <v>931524.18800000101</v>
      </c>
      <c r="J25" s="20"/>
      <c r="K25" s="20">
        <v>11746004.00000003</v>
      </c>
      <c r="L25" s="20"/>
      <c r="M25" s="20">
        <v>36851642.00000003</v>
      </c>
      <c r="N25" s="20">
        <v>5689917.7500000168</v>
      </c>
      <c r="O25" s="20">
        <v>16893897.500000041</v>
      </c>
      <c r="P25" s="20">
        <v>22583815.250000052</v>
      </c>
      <c r="Q25" s="20">
        <v>59435457.250000097</v>
      </c>
      <c r="R25" s="20"/>
      <c r="S25" s="20">
        <v>232126767.99900052</v>
      </c>
      <c r="T25" s="20">
        <v>160945306.74900043</v>
      </c>
      <c r="U25" s="20"/>
      <c r="V25" s="20">
        <v>31.97</v>
      </c>
      <c r="W25" s="20">
        <v>89.81</v>
      </c>
      <c r="X25" s="20">
        <v>0.17</v>
      </c>
    </row>
    <row r="26" spans="1:24" s="14" customFormat="1" x14ac:dyDescent="0.2">
      <c r="A26" s="14" t="s">
        <v>492</v>
      </c>
      <c r="B26" s="15" t="s">
        <v>181</v>
      </c>
      <c r="C26" s="15" t="s">
        <v>186</v>
      </c>
      <c r="D26" s="15" t="s">
        <v>185</v>
      </c>
      <c r="E26" s="15" t="s">
        <v>469</v>
      </c>
      <c r="F26" s="15" t="s">
        <v>470</v>
      </c>
      <c r="G26" s="15"/>
      <c r="H26" s="20">
        <v>347609088.00000095</v>
      </c>
      <c r="I26" s="20">
        <v>1407755.5000000033</v>
      </c>
      <c r="J26" s="20"/>
      <c r="K26" s="20">
        <v>12770796.500000037</v>
      </c>
      <c r="L26" s="20"/>
      <c r="M26" s="20">
        <v>64669286.000000119</v>
      </c>
      <c r="N26" s="20">
        <v>6338577.0000000093</v>
      </c>
      <c r="O26" s="20">
        <v>25141483.000000045</v>
      </c>
      <c r="P26" s="20">
        <v>31480060.000000037</v>
      </c>
      <c r="Q26" s="20">
        <v>96149346.000000432</v>
      </c>
      <c r="R26" s="20"/>
      <c r="S26" s="20">
        <v>296410944.0010013</v>
      </c>
      <c r="T26" s="20">
        <v>187490801.50100109</v>
      </c>
      <c r="U26" s="20"/>
      <c r="V26" s="20" t="s">
        <v>493</v>
      </c>
      <c r="W26" s="20" t="s">
        <v>493</v>
      </c>
      <c r="X26" s="20">
        <v>0.15</v>
      </c>
    </row>
    <row r="27" spans="1:24" s="14" customFormat="1" x14ac:dyDescent="0.2">
      <c r="A27" s="14" t="s">
        <v>494</v>
      </c>
      <c r="B27" s="15" t="s">
        <v>181</v>
      </c>
      <c r="C27" s="15" t="s">
        <v>186</v>
      </c>
      <c r="D27" s="15" t="s">
        <v>185</v>
      </c>
      <c r="E27" s="15" t="s">
        <v>469</v>
      </c>
      <c r="F27" s="15" t="s">
        <v>470</v>
      </c>
      <c r="G27" s="15"/>
      <c r="H27" s="20">
        <v>379837792.00000048</v>
      </c>
      <c r="I27" s="20">
        <v>1758302.625000004</v>
      </c>
      <c r="J27" s="20"/>
      <c r="K27" s="20">
        <v>16296628.000000045</v>
      </c>
      <c r="L27" s="20"/>
      <c r="M27" s="20">
        <v>71220188.00000003</v>
      </c>
      <c r="N27" s="20">
        <v>9644943.4999999944</v>
      </c>
      <c r="O27" s="20">
        <v>34463830.999999985</v>
      </c>
      <c r="P27" s="20">
        <v>44108774.500000112</v>
      </c>
      <c r="Q27" s="20">
        <v>115328962.50000061</v>
      </c>
      <c r="R27" s="20"/>
      <c r="S27" s="20">
        <v>378064224.00100082</v>
      </c>
      <c r="T27" s="20">
        <v>246438633.50100049</v>
      </c>
      <c r="U27" s="20"/>
      <c r="V27" s="20">
        <v>32.36</v>
      </c>
      <c r="W27" s="20">
        <v>93.51</v>
      </c>
      <c r="X27" s="20">
        <v>0.2</v>
      </c>
    </row>
    <row r="28" spans="1:24" s="14" customFormat="1" x14ac:dyDescent="0.2">
      <c r="A28" s="14" t="s">
        <v>495</v>
      </c>
      <c r="B28" s="15" t="s">
        <v>181</v>
      </c>
      <c r="C28" s="15" t="s">
        <v>186</v>
      </c>
      <c r="D28" s="15" t="s">
        <v>185</v>
      </c>
      <c r="E28" s="15" t="s">
        <v>469</v>
      </c>
      <c r="F28" s="15" t="s">
        <v>470</v>
      </c>
      <c r="G28" s="15"/>
      <c r="H28" s="20">
        <v>330474160.00000083</v>
      </c>
      <c r="I28" s="20">
        <v>1065794.3130000022</v>
      </c>
      <c r="J28" s="20"/>
      <c r="K28" s="20">
        <v>9040443.5000000112</v>
      </c>
      <c r="L28" s="20"/>
      <c r="M28" s="20">
        <v>59627568.000000127</v>
      </c>
      <c r="N28" s="20">
        <v>6072562.7500000019</v>
      </c>
      <c r="O28" s="20">
        <v>27721713.00000003</v>
      </c>
      <c r="P28" s="20">
        <v>33794275.750000045</v>
      </c>
      <c r="Q28" s="20">
        <v>93421843.750000298</v>
      </c>
      <c r="R28" s="20"/>
      <c r="S28" s="20">
        <v>279160416.00000066</v>
      </c>
      <c r="T28" s="20">
        <v>176698128.75000069</v>
      </c>
      <c r="U28" s="20"/>
      <c r="V28" s="20">
        <v>31.65</v>
      </c>
      <c r="W28" s="20">
        <v>92.58</v>
      </c>
      <c r="X28" s="20">
        <v>0.16</v>
      </c>
    </row>
    <row r="29" spans="1:24" s="14" customFormat="1" x14ac:dyDescent="0.2">
      <c r="A29" s="14" t="s">
        <v>496</v>
      </c>
      <c r="B29" s="15" t="s">
        <v>181</v>
      </c>
      <c r="C29" s="15" t="s">
        <v>186</v>
      </c>
      <c r="D29" s="15" t="s">
        <v>185</v>
      </c>
      <c r="E29" s="15" t="s">
        <v>469</v>
      </c>
      <c r="F29" s="15" t="s">
        <v>470</v>
      </c>
      <c r="G29" s="15"/>
      <c r="H29" s="20">
        <v>320859824.00000095</v>
      </c>
      <c r="I29" s="20">
        <v>1250598.3750000021</v>
      </c>
      <c r="J29" s="20"/>
      <c r="K29" s="20">
        <v>14626052.999999989</v>
      </c>
      <c r="L29" s="20"/>
      <c r="M29" s="20">
        <v>46566986.000000171</v>
      </c>
      <c r="N29" s="20">
        <v>5166929.5000000047</v>
      </c>
      <c r="O29" s="20">
        <v>23213283.000000011</v>
      </c>
      <c r="P29" s="20">
        <v>28380212.500000097</v>
      </c>
      <c r="Q29" s="20">
        <v>74947198.500000477</v>
      </c>
      <c r="R29" s="20"/>
      <c r="S29" s="20">
        <v>271012224.00000077</v>
      </c>
      <c r="T29" s="20">
        <v>181438972.50000027</v>
      </c>
      <c r="U29" s="20"/>
      <c r="V29" s="20">
        <v>30.16</v>
      </c>
      <c r="W29" s="20">
        <v>90.85</v>
      </c>
      <c r="X29" s="20">
        <v>0.15</v>
      </c>
    </row>
    <row r="30" spans="1:24" s="14" customFormat="1" x14ac:dyDescent="0.2">
      <c r="A30" s="14" t="s">
        <v>497</v>
      </c>
      <c r="B30" s="15" t="s">
        <v>181</v>
      </c>
      <c r="C30" s="15" t="s">
        <v>186</v>
      </c>
      <c r="D30" s="15" t="s">
        <v>185</v>
      </c>
      <c r="E30" s="15" t="s">
        <v>476</v>
      </c>
      <c r="F30" s="15" t="s">
        <v>470</v>
      </c>
      <c r="G30" s="15"/>
      <c r="H30" s="20">
        <v>249967272.00000063</v>
      </c>
      <c r="I30" s="20">
        <v>1172145.8130000026</v>
      </c>
      <c r="J30" s="20"/>
      <c r="K30" s="20">
        <v>12395970.000000007</v>
      </c>
      <c r="L30" s="20"/>
      <c r="M30" s="20">
        <v>41773340.000000052</v>
      </c>
      <c r="N30" s="20">
        <v>5874614.2500000084</v>
      </c>
      <c r="O30" s="20">
        <v>22944817.000000015</v>
      </c>
      <c r="P30" s="20">
        <v>28819431.249999993</v>
      </c>
      <c r="Q30" s="20">
        <v>70592771.250000089</v>
      </c>
      <c r="R30" s="20"/>
      <c r="S30" s="20">
        <v>233671728.00099984</v>
      </c>
      <c r="T30" s="20">
        <v>150682986.75100034</v>
      </c>
      <c r="U30" s="20"/>
      <c r="V30" s="20">
        <v>26.75</v>
      </c>
      <c r="W30" s="20">
        <v>83.29</v>
      </c>
      <c r="X30" s="20">
        <v>0.16</v>
      </c>
    </row>
    <row r="31" spans="1:24" s="14" customFormat="1" x14ac:dyDescent="0.2">
      <c r="A31" s="14" t="s">
        <v>498</v>
      </c>
      <c r="B31" s="15" t="s">
        <v>181</v>
      </c>
      <c r="C31" s="15" t="s">
        <v>186</v>
      </c>
      <c r="D31" s="15" t="s">
        <v>185</v>
      </c>
      <c r="E31" s="15" t="s">
        <v>476</v>
      </c>
      <c r="F31" s="15" t="s">
        <v>470</v>
      </c>
      <c r="G31" s="15"/>
      <c r="H31" s="20">
        <v>263917296.00000089</v>
      </c>
      <c r="I31" s="20">
        <v>1034813.5630000008</v>
      </c>
      <c r="J31" s="20"/>
      <c r="K31" s="20">
        <v>11433119.000000006</v>
      </c>
      <c r="L31" s="20"/>
      <c r="M31" s="20">
        <v>32743516.000000108</v>
      </c>
      <c r="N31" s="20">
        <v>5997310.2500000037</v>
      </c>
      <c r="O31" s="20">
        <v>14795633.500000039</v>
      </c>
      <c r="P31" s="20">
        <v>20792943.750000082</v>
      </c>
      <c r="Q31" s="20">
        <v>53536459.750000298</v>
      </c>
      <c r="R31" s="20"/>
      <c r="S31" s="20">
        <v>180268208</v>
      </c>
      <c r="T31" s="20">
        <v>115298629.24999978</v>
      </c>
      <c r="U31" s="20"/>
      <c r="V31" s="20">
        <v>27.39</v>
      </c>
      <c r="W31" s="20">
        <v>83.93</v>
      </c>
      <c r="X31" s="20">
        <v>0.16</v>
      </c>
    </row>
    <row r="32" spans="1:24" s="14" customFormat="1" x14ac:dyDescent="0.2">
      <c r="A32" s="14" t="s">
        <v>499</v>
      </c>
      <c r="B32" s="15" t="s">
        <v>181</v>
      </c>
      <c r="C32" s="15" t="s">
        <v>186</v>
      </c>
      <c r="D32" s="15" t="s">
        <v>185</v>
      </c>
      <c r="E32" s="15" t="s">
        <v>476</v>
      </c>
      <c r="F32" s="15" t="s">
        <v>470</v>
      </c>
      <c r="G32" s="15"/>
      <c r="H32" s="20">
        <v>317708128</v>
      </c>
      <c r="I32" s="20">
        <v>1094880.0630000008</v>
      </c>
      <c r="J32" s="20"/>
      <c r="K32" s="20">
        <v>11719693.500000004</v>
      </c>
      <c r="L32" s="20"/>
      <c r="M32" s="20">
        <v>82249562.000000179</v>
      </c>
      <c r="N32" s="20">
        <v>9164420.000000013</v>
      </c>
      <c r="O32" s="20">
        <v>33184302.000000097</v>
      </c>
      <c r="P32" s="20">
        <v>42348721.999999993</v>
      </c>
      <c r="Q32" s="20">
        <v>124598284.00000031</v>
      </c>
      <c r="R32" s="20"/>
      <c r="S32" s="20">
        <v>301517610.93900156</v>
      </c>
      <c r="T32" s="20">
        <v>165199633.43900165</v>
      </c>
      <c r="U32" s="20"/>
      <c r="V32" s="20">
        <v>30.44</v>
      </c>
      <c r="W32" s="20">
        <v>94.95</v>
      </c>
      <c r="X32" s="20">
        <v>0.18</v>
      </c>
    </row>
    <row r="33" spans="1:24" s="14" customFormat="1" x14ac:dyDescent="0.2">
      <c r="A33" s="14" t="s">
        <v>500</v>
      </c>
      <c r="B33" s="15" t="s">
        <v>181</v>
      </c>
      <c r="C33" s="15" t="s">
        <v>186</v>
      </c>
      <c r="D33" s="15" t="s">
        <v>185</v>
      </c>
      <c r="E33" s="15" t="s">
        <v>476</v>
      </c>
      <c r="F33" s="15" t="s">
        <v>470</v>
      </c>
      <c r="G33" s="15"/>
      <c r="H33" s="20">
        <v>273018464.0000003</v>
      </c>
      <c r="I33" s="20">
        <v>740381.78100000089</v>
      </c>
      <c r="J33" s="20"/>
      <c r="K33" s="20">
        <v>10960015.500000002</v>
      </c>
      <c r="L33" s="20"/>
      <c r="M33" s="20">
        <v>49122190.000000156</v>
      </c>
      <c r="N33" s="20">
        <v>7125306.5000000019</v>
      </c>
      <c r="O33" s="20">
        <v>22344595.000000056</v>
      </c>
      <c r="P33" s="20">
        <v>29469901.50000006</v>
      </c>
      <c r="Q33" s="20">
        <v>78592091.500000313</v>
      </c>
      <c r="R33" s="20"/>
      <c r="S33" s="20">
        <v>197110768.0000003</v>
      </c>
      <c r="T33" s="20">
        <v>107558661.00000007</v>
      </c>
      <c r="U33" s="20"/>
      <c r="V33" s="20">
        <v>32.83</v>
      </c>
      <c r="W33" s="20">
        <v>94.24</v>
      </c>
      <c r="X33" s="20">
        <v>0.19</v>
      </c>
    </row>
    <row r="34" spans="1:24" s="14" customFormat="1" x14ac:dyDescent="0.2">
      <c r="A34" s="14" t="s">
        <v>480</v>
      </c>
      <c r="B34" s="15" t="s">
        <v>181</v>
      </c>
      <c r="C34" s="15" t="s">
        <v>186</v>
      </c>
      <c r="D34" s="15" t="s">
        <v>185</v>
      </c>
      <c r="E34" s="15" t="s">
        <v>476</v>
      </c>
      <c r="F34" s="15" t="s">
        <v>470</v>
      </c>
      <c r="G34" s="15"/>
      <c r="H34" s="20">
        <v>196069608.00000057</v>
      </c>
      <c r="I34" s="20">
        <v>535482.57799999986</v>
      </c>
      <c r="J34" s="20"/>
      <c r="K34" s="20">
        <v>10626146.500000035</v>
      </c>
      <c r="L34" s="20"/>
      <c r="M34" s="20">
        <v>42231124.000000037</v>
      </c>
      <c r="N34" s="20">
        <v>5727007.5000000065</v>
      </c>
      <c r="O34" s="20">
        <v>21436660</v>
      </c>
      <c r="P34" s="20">
        <v>27163667.500000019</v>
      </c>
      <c r="Q34" s="20">
        <v>69394791.500000268</v>
      </c>
      <c r="R34" s="20"/>
      <c r="S34" s="20">
        <v>181418522.93999991</v>
      </c>
      <c r="T34" s="20">
        <v>101397584.9399998</v>
      </c>
      <c r="U34" s="20"/>
      <c r="V34" s="20">
        <v>23.69</v>
      </c>
      <c r="W34" s="20">
        <v>70</v>
      </c>
      <c r="X34" s="20">
        <v>0.11</v>
      </c>
    </row>
    <row r="35" spans="1:24" s="14" customFormat="1" x14ac:dyDescent="0.2">
      <c r="B35" s="15"/>
      <c r="C35" s="15"/>
      <c r="D35" s="15"/>
      <c r="E35" s="15"/>
      <c r="F35" s="15"/>
      <c r="G35" s="15"/>
      <c r="H35" s="20"/>
      <c r="I35" s="20"/>
      <c r="J35" s="20"/>
      <c r="K35" s="20"/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</row>
    <row r="36" spans="1:24" s="14" customFormat="1" x14ac:dyDescent="0.2">
      <c r="A36" s="14" t="s">
        <v>501</v>
      </c>
      <c r="B36" s="15" t="s">
        <v>181</v>
      </c>
      <c r="C36" s="15" t="s">
        <v>186</v>
      </c>
      <c r="D36" s="15" t="s">
        <v>187</v>
      </c>
      <c r="E36" s="15" t="s">
        <v>476</v>
      </c>
      <c r="F36" s="15" t="s">
        <v>470</v>
      </c>
      <c r="G36" s="15"/>
      <c r="H36" s="20">
        <v>265208944.00000051</v>
      </c>
      <c r="I36" s="20">
        <v>1127468.1250000009</v>
      </c>
      <c r="J36" s="20"/>
      <c r="K36" s="20">
        <v>8323119.5000000065</v>
      </c>
      <c r="L36" s="20"/>
      <c r="M36" s="20">
        <v>40278240.000000164</v>
      </c>
      <c r="N36" s="20">
        <v>4594107.0000000019</v>
      </c>
      <c r="O36" s="20">
        <v>19995498.000000037</v>
      </c>
      <c r="P36" s="20">
        <v>24589605.000000086</v>
      </c>
      <c r="Q36" s="20">
        <v>64867845.000000313</v>
      </c>
      <c r="R36" s="20"/>
      <c r="S36" s="20">
        <v>192278960.00000024</v>
      </c>
      <c r="T36" s="20">
        <v>119087995.50000009</v>
      </c>
      <c r="U36" s="20"/>
      <c r="V36" s="20">
        <v>32.54</v>
      </c>
      <c r="W36" s="20">
        <v>94.31</v>
      </c>
      <c r="X36" s="20">
        <v>0.12</v>
      </c>
    </row>
    <row r="37" spans="1:24" s="14" customFormat="1" x14ac:dyDescent="0.2">
      <c r="A37" s="14" t="s">
        <v>502</v>
      </c>
      <c r="B37" s="15" t="s">
        <v>181</v>
      </c>
      <c r="C37" s="15" t="s">
        <v>186</v>
      </c>
      <c r="D37" s="15" t="s">
        <v>187</v>
      </c>
      <c r="E37" s="15" t="s">
        <v>476</v>
      </c>
      <c r="F37" s="15" t="s">
        <v>470</v>
      </c>
      <c r="G37" s="15"/>
      <c r="H37" s="20">
        <v>363519263.99999946</v>
      </c>
      <c r="I37" s="20">
        <v>1566151.8750000016</v>
      </c>
      <c r="J37" s="20"/>
      <c r="K37" s="20">
        <v>11655600.000000039</v>
      </c>
      <c r="L37" s="20"/>
      <c r="M37" s="20">
        <v>58481132.000000089</v>
      </c>
      <c r="N37" s="20">
        <v>9385409.0000000373</v>
      </c>
      <c r="O37" s="20">
        <v>30726594.000000004</v>
      </c>
      <c r="P37" s="20">
        <v>40112003.000000097</v>
      </c>
      <c r="Q37" s="20">
        <v>98593135.000000373</v>
      </c>
      <c r="R37" s="20"/>
      <c r="S37" s="20">
        <v>239490320.00000063</v>
      </c>
      <c r="T37" s="20">
        <v>129241585.00000043</v>
      </c>
      <c r="U37" s="20"/>
      <c r="V37" s="20">
        <v>32.14</v>
      </c>
      <c r="W37" s="20">
        <v>91.91</v>
      </c>
      <c r="X37" s="20">
        <v>0.16</v>
      </c>
    </row>
    <row r="38" spans="1:24" s="14" customFormat="1" x14ac:dyDescent="0.2">
      <c r="A38" s="14" t="s">
        <v>503</v>
      </c>
      <c r="B38" s="15" t="s">
        <v>181</v>
      </c>
      <c r="C38" s="15" t="s">
        <v>186</v>
      </c>
      <c r="D38" s="15" t="s">
        <v>187</v>
      </c>
      <c r="E38" s="15" t="s">
        <v>476</v>
      </c>
      <c r="F38" s="15" t="s">
        <v>470</v>
      </c>
      <c r="G38" s="15"/>
      <c r="H38" s="20">
        <v>336386240.00000101</v>
      </c>
      <c r="I38" s="20">
        <v>1013812.4375000022</v>
      </c>
      <c r="J38" s="20"/>
      <c r="K38" s="20">
        <v>14149135.000000006</v>
      </c>
      <c r="L38" s="20"/>
      <c r="M38" s="20">
        <v>73815376.000000015</v>
      </c>
      <c r="N38" s="20">
        <v>8712196.0000000037</v>
      </c>
      <c r="O38" s="20">
        <v>32731842.00000003</v>
      </c>
      <c r="P38" s="20">
        <v>41444038.000000082</v>
      </c>
      <c r="Q38" s="20">
        <v>115259414.0000003</v>
      </c>
      <c r="R38" s="20"/>
      <c r="S38" s="20">
        <v>280162432.0000003</v>
      </c>
      <c r="T38" s="20">
        <v>150753883.00000045</v>
      </c>
      <c r="U38" s="20"/>
      <c r="V38" s="20">
        <v>31.29</v>
      </c>
      <c r="W38" s="20">
        <v>91.37</v>
      </c>
      <c r="X38" s="20">
        <v>0.15</v>
      </c>
    </row>
    <row r="39" spans="1:24" s="14" customFormat="1" x14ac:dyDescent="0.2">
      <c r="A39" s="14" t="s">
        <v>504</v>
      </c>
      <c r="B39" s="15" t="s">
        <v>181</v>
      </c>
      <c r="C39" s="15" t="s">
        <v>186</v>
      </c>
      <c r="D39" s="15" t="s">
        <v>187</v>
      </c>
      <c r="E39" s="15" t="s">
        <v>476</v>
      </c>
      <c r="F39" s="15" t="s">
        <v>470</v>
      </c>
      <c r="G39" s="15"/>
      <c r="H39" s="20">
        <v>312640832.00000066</v>
      </c>
      <c r="I39" s="20">
        <v>1134288.5000000021</v>
      </c>
      <c r="J39" s="20"/>
      <c r="K39" s="20">
        <v>11984497.000000002</v>
      </c>
      <c r="L39" s="20"/>
      <c r="M39" s="20">
        <v>54254115.999999955</v>
      </c>
      <c r="N39" s="20">
        <v>5315502.0000000084</v>
      </c>
      <c r="O39" s="20">
        <v>29766766.000000101</v>
      </c>
      <c r="P39" s="20">
        <v>35082268.000000164</v>
      </c>
      <c r="Q39" s="20">
        <v>89336384.000000268</v>
      </c>
      <c r="R39" s="20"/>
      <c r="S39" s="20">
        <v>232374400.00000024</v>
      </c>
      <c r="T39" s="20">
        <v>131053519.00000025</v>
      </c>
      <c r="U39" s="20"/>
      <c r="V39" s="20">
        <v>29.97</v>
      </c>
      <c r="W39" s="20">
        <v>90.02</v>
      </c>
      <c r="X39" s="20">
        <v>0.16</v>
      </c>
    </row>
    <row r="40" spans="1:24" s="14" customFormat="1" x14ac:dyDescent="0.2">
      <c r="A40" s="14" t="s">
        <v>505</v>
      </c>
      <c r="B40" s="15" t="s">
        <v>181</v>
      </c>
      <c r="C40" s="15" t="s">
        <v>186</v>
      </c>
      <c r="D40" s="15" t="s">
        <v>187</v>
      </c>
      <c r="E40" s="15" t="s">
        <v>476</v>
      </c>
      <c r="F40" s="15" t="s">
        <v>470</v>
      </c>
      <c r="G40" s="15"/>
      <c r="H40" s="20">
        <v>321621824.00000125</v>
      </c>
      <c r="I40" s="20">
        <v>1275287.7500000016</v>
      </c>
      <c r="J40" s="20"/>
      <c r="K40" s="20">
        <v>16043792.00000002</v>
      </c>
      <c r="L40" s="20"/>
      <c r="M40" s="20">
        <v>59863900.000000119</v>
      </c>
      <c r="N40" s="20">
        <v>7083709.5000000186</v>
      </c>
      <c r="O40" s="20">
        <v>26229892.000000011</v>
      </c>
      <c r="P40" s="20">
        <v>33313601.500000041</v>
      </c>
      <c r="Q40" s="20">
        <v>93177501.500000164</v>
      </c>
      <c r="R40" s="20"/>
      <c r="S40" s="20">
        <v>266648144.00000045</v>
      </c>
      <c r="T40" s="20">
        <v>157426850.50000042</v>
      </c>
      <c r="U40" s="20"/>
      <c r="V40" s="20">
        <v>28.52</v>
      </c>
      <c r="W40" s="20">
        <v>93.24</v>
      </c>
      <c r="X40" s="20">
        <v>0.25</v>
      </c>
    </row>
    <row r="41" spans="1:24" s="14" customFormat="1" x14ac:dyDescent="0.2">
      <c r="A41" s="14" t="s">
        <v>506</v>
      </c>
      <c r="B41" s="15" t="s">
        <v>181</v>
      </c>
      <c r="C41" s="15" t="s">
        <v>186</v>
      </c>
      <c r="D41" s="15" t="s">
        <v>187</v>
      </c>
      <c r="E41" s="15" t="s">
        <v>469</v>
      </c>
      <c r="F41" s="15" t="s">
        <v>470</v>
      </c>
      <c r="G41" s="15"/>
      <c r="H41" s="20">
        <v>317017568.00000012</v>
      </c>
      <c r="I41" s="20">
        <v>1165787.6250000019</v>
      </c>
      <c r="J41" s="20"/>
      <c r="K41" s="20">
        <v>9984265.0000000279</v>
      </c>
      <c r="L41" s="20"/>
      <c r="M41" s="20">
        <v>47447604.000000037</v>
      </c>
      <c r="N41" s="20">
        <v>6734581.500000013</v>
      </c>
      <c r="O41" s="20">
        <v>23036828.000000063</v>
      </c>
      <c r="P41" s="20">
        <v>29771409.500000104</v>
      </c>
      <c r="Q41" s="20">
        <v>77219013.500000283</v>
      </c>
      <c r="R41" s="20"/>
      <c r="S41" s="20">
        <v>229202240</v>
      </c>
      <c r="T41" s="20">
        <v>141998961.50000003</v>
      </c>
      <c r="U41" s="20"/>
      <c r="V41" s="20">
        <v>33.89</v>
      </c>
      <c r="W41" s="20">
        <v>89.76</v>
      </c>
      <c r="X41" s="20">
        <v>0.17</v>
      </c>
    </row>
    <row r="42" spans="1:24" s="14" customFormat="1" x14ac:dyDescent="0.2">
      <c r="A42" s="14" t="s">
        <v>507</v>
      </c>
      <c r="B42" s="15" t="s">
        <v>181</v>
      </c>
      <c r="C42" s="15" t="s">
        <v>186</v>
      </c>
      <c r="D42" s="15" t="s">
        <v>187</v>
      </c>
      <c r="E42" s="15" t="s">
        <v>469</v>
      </c>
      <c r="F42" s="15" t="s">
        <v>470</v>
      </c>
      <c r="G42" s="15"/>
      <c r="H42" s="20"/>
      <c r="I42" s="20"/>
      <c r="J42" s="20"/>
      <c r="K42" s="20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>
        <v>0.12</v>
      </c>
    </row>
    <row r="43" spans="1:24" s="14" customFormat="1" x14ac:dyDescent="0.2">
      <c r="A43" s="14" t="s">
        <v>508</v>
      </c>
      <c r="B43" s="15" t="s">
        <v>181</v>
      </c>
      <c r="C43" s="15" t="s">
        <v>186</v>
      </c>
      <c r="D43" s="15" t="s">
        <v>187</v>
      </c>
      <c r="E43" s="15" t="s">
        <v>469</v>
      </c>
      <c r="F43" s="15" t="s">
        <v>470</v>
      </c>
      <c r="G43" s="15"/>
      <c r="H43" s="20">
        <v>344295744.00000042</v>
      </c>
      <c r="I43" s="20">
        <v>1482524.8750000023</v>
      </c>
      <c r="J43" s="20"/>
      <c r="K43" s="20">
        <v>11787325.000000017</v>
      </c>
      <c r="L43" s="20"/>
      <c r="M43" s="20">
        <v>65117816.000000119</v>
      </c>
      <c r="N43" s="20">
        <v>7947279.0000000084</v>
      </c>
      <c r="O43" s="20">
        <v>29599922.000000056</v>
      </c>
      <c r="P43" s="20">
        <v>37547201.000000171</v>
      </c>
      <c r="Q43" s="20">
        <v>102665017.0000006</v>
      </c>
      <c r="R43" s="20"/>
      <c r="S43" s="20">
        <v>246348192.00000021</v>
      </c>
      <c r="T43" s="20">
        <v>131895849.99999985</v>
      </c>
      <c r="U43" s="20"/>
      <c r="V43" s="20">
        <v>33.06</v>
      </c>
      <c r="W43" s="20">
        <v>93.84</v>
      </c>
      <c r="X43" s="20">
        <v>0.15</v>
      </c>
    </row>
    <row r="44" spans="1:24" s="14" customFormat="1" x14ac:dyDescent="0.2">
      <c r="A44" s="14" t="s">
        <v>509</v>
      </c>
      <c r="B44" s="15" t="s">
        <v>181</v>
      </c>
      <c r="C44" s="15" t="s">
        <v>186</v>
      </c>
      <c r="D44" s="15" t="s">
        <v>187</v>
      </c>
      <c r="E44" s="15" t="s">
        <v>469</v>
      </c>
      <c r="F44" s="15" t="s">
        <v>470</v>
      </c>
      <c r="G44" s="15"/>
      <c r="H44" s="20">
        <v>300062688.00000083</v>
      </c>
      <c r="I44" s="20">
        <v>996356.62500000256</v>
      </c>
      <c r="J44" s="20"/>
      <c r="K44" s="20">
        <v>11144407.000000015</v>
      </c>
      <c r="L44" s="20"/>
      <c r="M44" s="20">
        <v>42992052.000000186</v>
      </c>
      <c r="N44" s="20">
        <v>4235521.5000000009</v>
      </c>
      <c r="O44" s="20">
        <v>20018956.000000011</v>
      </c>
      <c r="P44" s="20">
        <v>24254477.500000037</v>
      </c>
      <c r="Q44" s="20">
        <v>67246529.500000298</v>
      </c>
      <c r="R44" s="20"/>
      <c r="S44" s="20">
        <v>220001760.00000054</v>
      </c>
      <c r="T44" s="20">
        <v>141610823.50000054</v>
      </c>
      <c r="U44" s="20"/>
      <c r="V44" s="20">
        <v>30.48</v>
      </c>
      <c r="W44" s="20">
        <v>84.75</v>
      </c>
      <c r="X44" s="20">
        <v>0.11</v>
      </c>
    </row>
    <row r="45" spans="1:24" s="14" customFormat="1" x14ac:dyDescent="0.2">
      <c r="B45" s="15"/>
      <c r="C45" s="15"/>
      <c r="D45" s="15"/>
      <c r="E45" s="15"/>
      <c r="F45" s="15"/>
      <c r="G45" s="15"/>
      <c r="H45" s="20"/>
      <c r="I45" s="20"/>
      <c r="J45" s="20"/>
      <c r="K45" s="20"/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</row>
    <row r="46" spans="1:24" s="14" customFormat="1" x14ac:dyDescent="0.2">
      <c r="A46" s="14" t="s">
        <v>510</v>
      </c>
      <c r="B46" s="15" t="s">
        <v>181</v>
      </c>
      <c r="C46" s="15" t="s">
        <v>189</v>
      </c>
      <c r="D46" s="15" t="s">
        <v>188</v>
      </c>
      <c r="E46" s="15" t="s">
        <v>469</v>
      </c>
      <c r="F46" s="15" t="s">
        <v>470</v>
      </c>
      <c r="G46" s="15"/>
      <c r="H46" s="20">
        <v>251719072.0000011</v>
      </c>
      <c r="I46" s="20">
        <v>1054669.4689999996</v>
      </c>
      <c r="J46" s="20"/>
      <c r="K46" s="20">
        <v>10607127.500000015</v>
      </c>
      <c r="L46" s="20"/>
      <c r="M46" s="20">
        <v>42414464.000000119</v>
      </c>
      <c r="N46" s="20">
        <v>5358673.5000000102</v>
      </c>
      <c r="O46" s="20">
        <v>21423302.000000045</v>
      </c>
      <c r="P46" s="20">
        <v>26781975.500000015</v>
      </c>
      <c r="Q46" s="20">
        <v>69196439.500000179</v>
      </c>
      <c r="R46" s="20"/>
      <c r="S46" s="20">
        <v>194295712.00000072</v>
      </c>
      <c r="T46" s="20">
        <v>114492145.00000079</v>
      </c>
      <c r="U46" s="20"/>
      <c r="V46" s="20">
        <v>24.14</v>
      </c>
      <c r="W46" s="20">
        <v>70.47</v>
      </c>
      <c r="X46" s="20">
        <v>0.08</v>
      </c>
    </row>
    <row r="47" spans="1:24" s="14" customFormat="1" x14ac:dyDescent="0.2">
      <c r="A47" s="14" t="s">
        <v>511</v>
      </c>
      <c r="B47" s="15" t="s">
        <v>181</v>
      </c>
      <c r="C47" s="15" t="s">
        <v>189</v>
      </c>
      <c r="D47" s="15" t="s">
        <v>188</v>
      </c>
      <c r="E47" s="15" t="s">
        <v>469</v>
      </c>
      <c r="F47" s="15" t="s">
        <v>470</v>
      </c>
      <c r="G47" s="15"/>
      <c r="H47" s="20">
        <v>250549839.9999997</v>
      </c>
      <c r="I47" s="20">
        <v>1103340.8130000015</v>
      </c>
      <c r="J47" s="20"/>
      <c r="K47" s="20">
        <v>10093921.750000013</v>
      </c>
      <c r="L47" s="20"/>
      <c r="M47" s="20">
        <v>40395420.000000097</v>
      </c>
      <c r="N47" s="20">
        <v>5182836.5000000093</v>
      </c>
      <c r="O47" s="20">
        <v>17988344.000000045</v>
      </c>
      <c r="P47" s="20">
        <v>23171180.500000045</v>
      </c>
      <c r="Q47" s="20">
        <v>63566600.500000276</v>
      </c>
      <c r="R47" s="20"/>
      <c r="S47" s="20">
        <v>185659216.0000003</v>
      </c>
      <c r="T47" s="20">
        <v>111998693.7500003</v>
      </c>
      <c r="U47" s="20"/>
      <c r="V47" s="20">
        <v>24.88</v>
      </c>
      <c r="W47" s="20">
        <v>70.8</v>
      </c>
      <c r="X47" s="20">
        <v>0.08</v>
      </c>
    </row>
    <row r="48" spans="1:24" s="14" customFormat="1" x14ac:dyDescent="0.2">
      <c r="A48" s="14" t="s">
        <v>512</v>
      </c>
      <c r="B48" s="15" t="s">
        <v>181</v>
      </c>
      <c r="C48" s="15" t="s">
        <v>189</v>
      </c>
      <c r="D48" s="15" t="s">
        <v>188</v>
      </c>
      <c r="E48" s="15" t="s">
        <v>469</v>
      </c>
      <c r="F48" s="15" t="s">
        <v>470</v>
      </c>
      <c r="G48" s="15"/>
      <c r="H48" s="20">
        <v>279100752.00000119</v>
      </c>
      <c r="I48" s="20">
        <v>909819.50000000244</v>
      </c>
      <c r="J48" s="20"/>
      <c r="K48" s="20">
        <v>13766681.000000019</v>
      </c>
      <c r="L48" s="20"/>
      <c r="M48" s="20">
        <v>40142740.00000003</v>
      </c>
      <c r="N48" s="20">
        <v>4927172.7500000009</v>
      </c>
      <c r="O48" s="20">
        <v>18740736.999999996</v>
      </c>
      <c r="P48" s="20">
        <v>23667909.749999993</v>
      </c>
      <c r="Q48" s="20">
        <v>63810649.750000104</v>
      </c>
      <c r="R48" s="20"/>
      <c r="S48" s="20">
        <v>190696128.00000018</v>
      </c>
      <c r="T48" s="20">
        <v>113118797.25000015</v>
      </c>
      <c r="U48" s="20"/>
      <c r="V48" s="20">
        <v>26.14</v>
      </c>
      <c r="W48" s="20">
        <v>74.45</v>
      </c>
      <c r="X48" s="20">
        <v>0.1</v>
      </c>
    </row>
    <row r="49" spans="1:24" s="14" customFormat="1" x14ac:dyDescent="0.2">
      <c r="A49" s="14" t="s">
        <v>477</v>
      </c>
      <c r="B49" s="15" t="s">
        <v>181</v>
      </c>
      <c r="C49" s="15" t="s">
        <v>189</v>
      </c>
      <c r="D49" s="15" t="s">
        <v>188</v>
      </c>
      <c r="E49" s="15" t="s">
        <v>469</v>
      </c>
      <c r="F49" s="15" t="s">
        <v>470</v>
      </c>
      <c r="G49" s="15"/>
      <c r="H49" s="20">
        <v>248516336.00000033</v>
      </c>
      <c r="I49" s="20">
        <v>1555977.5000000026</v>
      </c>
      <c r="J49" s="20"/>
      <c r="K49" s="20">
        <v>14969104.000000007</v>
      </c>
      <c r="L49" s="20"/>
      <c r="M49" s="20">
        <v>66614500.000000052</v>
      </c>
      <c r="N49" s="20">
        <v>7926860.2500000121</v>
      </c>
      <c r="O49" s="20">
        <v>30796955.000000127</v>
      </c>
      <c r="P49" s="20">
        <v>38723815.250000022</v>
      </c>
      <c r="Q49" s="20">
        <v>105338315.25000022</v>
      </c>
      <c r="R49" s="20"/>
      <c r="S49" s="20">
        <v>240245296.00000003</v>
      </c>
      <c r="T49" s="20">
        <v>119937876.74999976</v>
      </c>
      <c r="U49" s="20"/>
      <c r="V49" s="20">
        <v>24.07</v>
      </c>
      <c r="W49" s="20">
        <v>71.69</v>
      </c>
      <c r="X49" s="20">
        <v>0.09</v>
      </c>
    </row>
    <row r="50" spans="1:24" s="14" customFormat="1" x14ac:dyDescent="0.2">
      <c r="A50" s="14" t="s">
        <v>513</v>
      </c>
      <c r="B50" s="15" t="s">
        <v>181</v>
      </c>
      <c r="C50" s="15" t="s">
        <v>189</v>
      </c>
      <c r="D50" s="15" t="s">
        <v>188</v>
      </c>
      <c r="E50" s="15" t="s">
        <v>469</v>
      </c>
      <c r="F50" s="15" t="s">
        <v>470</v>
      </c>
      <c r="G50" s="15"/>
      <c r="H50" s="20">
        <v>286943360.00000143</v>
      </c>
      <c r="I50" s="20">
        <v>1344791.0630000036</v>
      </c>
      <c r="J50" s="20"/>
      <c r="K50" s="20">
        <v>15235129.999999989</v>
      </c>
      <c r="L50" s="20"/>
      <c r="M50" s="20">
        <v>57577542.000000171</v>
      </c>
      <c r="N50" s="20">
        <v>6958217.0000000121</v>
      </c>
      <c r="O50" s="20">
        <v>32499896.000000075</v>
      </c>
      <c r="P50" s="20">
        <v>39458113</v>
      </c>
      <c r="Q50" s="20">
        <v>97035655.000000149</v>
      </c>
      <c r="R50" s="20"/>
      <c r="S50" s="20">
        <v>258799375.99999985</v>
      </c>
      <c r="T50" s="20">
        <v>146528590.99999964</v>
      </c>
      <c r="U50" s="20"/>
      <c r="V50" s="20">
        <v>24.5</v>
      </c>
      <c r="W50" s="20">
        <v>70.02</v>
      </c>
      <c r="X50" s="20">
        <v>7.0000000000000007E-2</v>
      </c>
    </row>
    <row r="51" spans="1:24" s="14" customFormat="1" x14ac:dyDescent="0.2">
      <c r="A51" s="14" t="s">
        <v>514</v>
      </c>
      <c r="B51" s="15" t="s">
        <v>181</v>
      </c>
      <c r="C51" s="15" t="s">
        <v>189</v>
      </c>
      <c r="D51" s="15" t="s">
        <v>188</v>
      </c>
      <c r="E51" s="15" t="s">
        <v>476</v>
      </c>
      <c r="F51" s="15" t="s">
        <v>470</v>
      </c>
      <c r="G51" s="15"/>
      <c r="H51" s="20">
        <v>236862552.00000083</v>
      </c>
      <c r="I51" s="20">
        <v>938737.84400000225</v>
      </c>
      <c r="J51" s="20"/>
      <c r="K51" s="20">
        <v>10983142.500000015</v>
      </c>
      <c r="L51" s="20"/>
      <c r="M51" s="20">
        <v>52620964.000000097</v>
      </c>
      <c r="N51" s="20">
        <v>7355743.7500000112</v>
      </c>
      <c r="O51" s="20">
        <v>27004212.000000037</v>
      </c>
      <c r="P51" s="20">
        <v>34359955.750000075</v>
      </c>
      <c r="Q51" s="20">
        <v>86980919.750000417</v>
      </c>
      <c r="R51" s="20"/>
      <c r="S51" s="20">
        <v>207170768.00100026</v>
      </c>
      <c r="T51" s="20">
        <v>109206705.75100005</v>
      </c>
      <c r="U51" s="20"/>
      <c r="V51" s="20">
        <v>23.86</v>
      </c>
      <c r="W51" s="20">
        <v>73.63</v>
      </c>
      <c r="X51" s="20">
        <v>0.11</v>
      </c>
    </row>
    <row r="52" spans="1:24" s="14" customFormat="1" x14ac:dyDescent="0.2">
      <c r="A52" s="14" t="s">
        <v>473</v>
      </c>
      <c r="B52" s="15" t="s">
        <v>181</v>
      </c>
      <c r="C52" s="15" t="s">
        <v>189</v>
      </c>
      <c r="D52" s="15" t="s">
        <v>188</v>
      </c>
      <c r="E52" s="15" t="s">
        <v>476</v>
      </c>
      <c r="F52" s="15" t="s">
        <v>470</v>
      </c>
      <c r="G52" s="15"/>
      <c r="H52" s="20">
        <v>246266672.00000042</v>
      </c>
      <c r="I52" s="20">
        <v>878864.93800000113</v>
      </c>
      <c r="J52" s="20"/>
      <c r="K52" s="20">
        <v>14073083.500000017</v>
      </c>
      <c r="L52" s="20"/>
      <c r="M52" s="20">
        <v>45943166.00000006</v>
      </c>
      <c r="N52" s="20">
        <v>6249091.7500000112</v>
      </c>
      <c r="O52" s="20">
        <v>25346125.000000041</v>
      </c>
      <c r="P52" s="20">
        <v>31595216.750000089</v>
      </c>
      <c r="Q52" s="20">
        <v>77538382.750000373</v>
      </c>
      <c r="R52" s="20"/>
      <c r="S52" s="20">
        <v>197459184.00000012</v>
      </c>
      <c r="T52" s="20">
        <v>105847717.74999975</v>
      </c>
      <c r="U52" s="20"/>
      <c r="V52" s="20">
        <v>23.36</v>
      </c>
      <c r="W52" s="20">
        <v>71.37</v>
      </c>
      <c r="X52" s="20">
        <v>0.13</v>
      </c>
    </row>
    <row r="53" spans="1:24" s="14" customFormat="1" x14ac:dyDescent="0.2">
      <c r="A53" s="14" t="s">
        <v>515</v>
      </c>
      <c r="B53" s="15" t="s">
        <v>181</v>
      </c>
      <c r="C53" s="15" t="s">
        <v>189</v>
      </c>
      <c r="D53" s="15" t="s">
        <v>188</v>
      </c>
      <c r="E53" s="15" t="s">
        <v>476</v>
      </c>
      <c r="F53" s="15" t="s">
        <v>470</v>
      </c>
      <c r="G53" s="15"/>
      <c r="H53" s="20">
        <v>238690136.0000003</v>
      </c>
      <c r="I53" s="20">
        <v>1108008.0630000012</v>
      </c>
      <c r="J53" s="20"/>
      <c r="K53" s="20">
        <v>11096094.500000032</v>
      </c>
      <c r="L53" s="20"/>
      <c r="M53" s="20">
        <v>38292312.37500003</v>
      </c>
      <c r="N53" s="20">
        <v>6505864.0000000214</v>
      </c>
      <c r="O53" s="20">
        <v>17692130.000000022</v>
      </c>
      <c r="P53" s="20">
        <v>24197994.000000048</v>
      </c>
      <c r="Q53" s="20">
        <v>62490306.375000171</v>
      </c>
      <c r="R53" s="20"/>
      <c r="S53" s="20">
        <v>157885712.00100008</v>
      </c>
      <c r="T53" s="20">
        <v>84299311.126000121</v>
      </c>
      <c r="U53" s="20"/>
      <c r="V53" s="20">
        <v>23.68</v>
      </c>
      <c r="W53" s="20">
        <v>75.83</v>
      </c>
      <c r="X53" s="20">
        <v>0.1</v>
      </c>
    </row>
    <row r="54" spans="1:24" s="14" customFormat="1" x14ac:dyDescent="0.2">
      <c r="A54" s="14" t="s">
        <v>516</v>
      </c>
      <c r="B54" s="15" t="s">
        <v>181</v>
      </c>
      <c r="C54" s="15" t="s">
        <v>189</v>
      </c>
      <c r="D54" s="15" t="s">
        <v>188</v>
      </c>
      <c r="E54" s="15" t="s">
        <v>476</v>
      </c>
      <c r="F54" s="15" t="s">
        <v>470</v>
      </c>
      <c r="G54" s="15"/>
      <c r="H54" s="20">
        <v>170254496.00000045</v>
      </c>
      <c r="I54" s="20">
        <v>869594.875</v>
      </c>
      <c r="J54" s="20"/>
      <c r="K54" s="20">
        <v>8470324.5000000075</v>
      </c>
      <c r="L54" s="20"/>
      <c r="M54" s="20">
        <v>40600814.000000156</v>
      </c>
      <c r="N54" s="20">
        <v>5001237.0000000112</v>
      </c>
      <c r="O54" s="20">
        <v>17793755.000000052</v>
      </c>
      <c r="P54" s="20">
        <v>22794992.000000026</v>
      </c>
      <c r="Q54" s="20">
        <v>63395806.00000032</v>
      </c>
      <c r="R54" s="20"/>
      <c r="S54" s="20">
        <v>154074031.99999985</v>
      </c>
      <c r="T54" s="20">
        <v>82207901.499999598</v>
      </c>
      <c r="U54" s="20"/>
      <c r="V54" s="20">
        <v>20.59</v>
      </c>
      <c r="W54" s="20">
        <v>64.41</v>
      </c>
      <c r="X54" s="20">
        <v>0.08</v>
      </c>
    </row>
    <row r="55" spans="1:24" s="14" customFormat="1" x14ac:dyDescent="0.2">
      <c r="A55" s="14" t="s">
        <v>517</v>
      </c>
      <c r="B55" s="15" t="s">
        <v>181</v>
      </c>
      <c r="C55" s="15" t="s">
        <v>189</v>
      </c>
      <c r="D55" s="15" t="s">
        <v>188</v>
      </c>
      <c r="E55" s="15" t="s">
        <v>476</v>
      </c>
      <c r="F55" s="15" t="s">
        <v>470</v>
      </c>
      <c r="G55" s="15"/>
      <c r="H55" s="20">
        <v>187047800.00000027</v>
      </c>
      <c r="I55" s="20">
        <v>775390.65599999984</v>
      </c>
      <c r="J55" s="20"/>
      <c r="K55" s="20">
        <v>9232807.0000000168</v>
      </c>
      <c r="L55" s="20"/>
      <c r="M55" s="20">
        <v>42557736.00000006</v>
      </c>
      <c r="N55" s="20">
        <v>4968468.7500000075</v>
      </c>
      <c r="O55" s="20">
        <v>17385878</v>
      </c>
      <c r="P55" s="20">
        <v>22354346.750000056</v>
      </c>
      <c r="Q55" s="20">
        <v>64912082.750000179</v>
      </c>
      <c r="R55" s="20"/>
      <c r="S55" s="20">
        <v>167435120.00100049</v>
      </c>
      <c r="T55" s="20">
        <v>93290230.251000538</v>
      </c>
      <c r="U55" s="20"/>
      <c r="V55" s="20">
        <v>23.11</v>
      </c>
      <c r="W55" s="20" t="s">
        <v>493</v>
      </c>
      <c r="X55" s="20">
        <v>0.09</v>
      </c>
    </row>
    <row r="56" spans="1:24" s="14" customFormat="1" x14ac:dyDescent="0.2">
      <c r="B56" s="15"/>
      <c r="C56" s="15"/>
      <c r="D56" s="15"/>
      <c r="E56" s="15"/>
      <c r="F56" s="15"/>
      <c r="G56" s="15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</row>
    <row r="57" spans="1:24" s="14" customFormat="1" x14ac:dyDescent="0.2">
      <c r="A57" s="14" t="s">
        <v>497</v>
      </c>
      <c r="B57" s="15" t="s">
        <v>181</v>
      </c>
      <c r="C57" s="15" t="s">
        <v>191</v>
      </c>
      <c r="D57" s="15" t="s">
        <v>190</v>
      </c>
      <c r="E57" s="15" t="s">
        <v>476</v>
      </c>
      <c r="F57" s="15" t="s">
        <v>470</v>
      </c>
      <c r="G57" s="15"/>
      <c r="H57" s="20">
        <v>249942528</v>
      </c>
      <c r="I57" s="20">
        <v>834467.68750000047</v>
      </c>
      <c r="J57" s="20"/>
      <c r="K57" s="20">
        <v>8246464.5000000019</v>
      </c>
      <c r="L57" s="20"/>
      <c r="M57" s="20">
        <v>40030036.000000037</v>
      </c>
      <c r="N57" s="20">
        <v>6426915.0000000056</v>
      </c>
      <c r="O57" s="20">
        <v>20155828.000000019</v>
      </c>
      <c r="P57" s="20">
        <v>26582743.000000101</v>
      </c>
      <c r="Q57" s="20">
        <v>66612779.000000261</v>
      </c>
      <c r="R57" s="20"/>
      <c r="S57" s="20">
        <v>170778608.0000006</v>
      </c>
      <c r="T57" s="20">
        <v>95919364.500000492</v>
      </c>
      <c r="U57" s="20"/>
      <c r="V57" s="20">
        <v>22.87</v>
      </c>
      <c r="W57" s="20"/>
      <c r="X57" s="20">
        <v>0.1</v>
      </c>
    </row>
    <row r="58" spans="1:24" s="14" customFormat="1" x14ac:dyDescent="0.2">
      <c r="A58" s="14" t="s">
        <v>518</v>
      </c>
      <c r="B58" s="15" t="s">
        <v>181</v>
      </c>
      <c r="C58" s="15" t="s">
        <v>191</v>
      </c>
      <c r="D58" s="15" t="s">
        <v>190</v>
      </c>
      <c r="E58" s="15" t="s">
        <v>476</v>
      </c>
      <c r="F58" s="15" t="s">
        <v>470</v>
      </c>
      <c r="G58" s="15"/>
      <c r="H58" s="20">
        <v>237382576.00000051</v>
      </c>
      <c r="I58" s="20">
        <v>713906.2500000007</v>
      </c>
      <c r="J58" s="20"/>
      <c r="K58" s="20">
        <v>12436628.000000026</v>
      </c>
      <c r="L58" s="20"/>
      <c r="M58" s="20">
        <v>34798000.000000089</v>
      </c>
      <c r="N58" s="20">
        <v>5539351.5000000056</v>
      </c>
      <c r="O58" s="20">
        <v>19143292.000000045</v>
      </c>
      <c r="P58" s="20">
        <v>24682643.500000063</v>
      </c>
      <c r="Q58" s="20">
        <v>59480643.500000186</v>
      </c>
      <c r="R58" s="20"/>
      <c r="S58" s="20">
        <v>172017616.00000054</v>
      </c>
      <c r="T58" s="20">
        <v>100100344.5000008</v>
      </c>
      <c r="U58" s="20"/>
      <c r="V58" s="20">
        <v>24.79</v>
      </c>
      <c r="W58" s="20">
        <v>80.040000000000006</v>
      </c>
      <c r="X58" s="20">
        <v>0.12</v>
      </c>
    </row>
    <row r="59" spans="1:24" s="14" customFormat="1" x14ac:dyDescent="0.2">
      <c r="A59" s="14" t="s">
        <v>519</v>
      </c>
      <c r="B59" s="15" t="s">
        <v>181</v>
      </c>
      <c r="C59" s="15" t="s">
        <v>191</v>
      </c>
      <c r="D59" s="15" t="s">
        <v>190</v>
      </c>
      <c r="E59" s="15" t="s">
        <v>476</v>
      </c>
      <c r="F59" s="15" t="s">
        <v>470</v>
      </c>
      <c r="G59" s="15"/>
      <c r="H59" s="20">
        <v>149037952.00000042</v>
      </c>
      <c r="I59" s="20">
        <v>513626.0312500007</v>
      </c>
      <c r="J59" s="20"/>
      <c r="K59" s="20">
        <v>5474281.0000000019</v>
      </c>
      <c r="L59" s="20"/>
      <c r="M59" s="20">
        <v>16336047.00000003</v>
      </c>
      <c r="N59" s="20">
        <v>3438835.2500000079</v>
      </c>
      <c r="O59" s="20">
        <v>8198958.500000014</v>
      </c>
      <c r="P59" s="20">
        <v>11637793.750000048</v>
      </c>
      <c r="Q59" s="20">
        <v>27973840.750000138</v>
      </c>
      <c r="R59" s="20"/>
      <c r="S59" s="20">
        <v>94068152</v>
      </c>
      <c r="T59" s="20">
        <v>60620030.249999918</v>
      </c>
      <c r="U59" s="20"/>
      <c r="V59" s="20">
        <v>18.489999999999998</v>
      </c>
      <c r="W59" s="20">
        <v>63.05</v>
      </c>
      <c r="X59" s="20">
        <v>7.0000000000000007E-2</v>
      </c>
    </row>
    <row r="60" spans="1:24" s="14" customFormat="1" x14ac:dyDescent="0.2">
      <c r="A60" s="14" t="s">
        <v>520</v>
      </c>
      <c r="B60" s="15" t="s">
        <v>181</v>
      </c>
      <c r="C60" s="15" t="s">
        <v>191</v>
      </c>
      <c r="D60" s="15" t="s">
        <v>190</v>
      </c>
      <c r="E60" s="15" t="s">
        <v>476</v>
      </c>
      <c r="F60" s="15" t="s">
        <v>470</v>
      </c>
      <c r="G60" s="15"/>
      <c r="H60" s="20">
        <v>246541376.00000027</v>
      </c>
      <c r="I60" s="20">
        <v>770899.12500000151</v>
      </c>
      <c r="J60" s="20"/>
      <c r="K60" s="20">
        <v>13604769.000000048</v>
      </c>
      <c r="L60" s="20"/>
      <c r="M60" s="20">
        <v>38704544.000000089</v>
      </c>
      <c r="N60" s="20">
        <v>5845282.0000000112</v>
      </c>
      <c r="O60" s="20">
        <v>18647424.000000011</v>
      </c>
      <c r="P60" s="20">
        <v>24492706.000000041</v>
      </c>
      <c r="Q60" s="20">
        <v>63197250.000000209</v>
      </c>
      <c r="R60" s="20"/>
      <c r="S60" s="20">
        <v>196864128.00000003</v>
      </c>
      <c r="T60" s="20">
        <v>120062108.9999997</v>
      </c>
      <c r="U60" s="20"/>
      <c r="V60" s="20">
        <v>24.02</v>
      </c>
      <c r="W60" s="20">
        <v>86.63</v>
      </c>
      <c r="X60" s="20">
        <v>0.15</v>
      </c>
    </row>
    <row r="61" spans="1:24" s="14" customFormat="1" x14ac:dyDescent="0.2">
      <c r="A61" s="14" t="s">
        <v>521</v>
      </c>
      <c r="B61" s="15" t="s">
        <v>181</v>
      </c>
      <c r="C61" s="15" t="s">
        <v>191</v>
      </c>
      <c r="D61" s="15" t="s">
        <v>190</v>
      </c>
      <c r="E61" s="15" t="s">
        <v>476</v>
      </c>
      <c r="F61" s="15" t="s">
        <v>470</v>
      </c>
      <c r="G61" s="15"/>
      <c r="H61" s="20">
        <v>220700256</v>
      </c>
      <c r="I61" s="20">
        <v>781366.56250000151</v>
      </c>
      <c r="J61" s="20"/>
      <c r="K61" s="20">
        <v>8566354.0000000112</v>
      </c>
      <c r="L61" s="20"/>
      <c r="M61" s="20">
        <v>31044856.00000003</v>
      </c>
      <c r="N61" s="20">
        <v>5688597.000000013</v>
      </c>
      <c r="O61" s="20">
        <v>16208060.000000047</v>
      </c>
      <c r="P61" s="20">
        <v>21896657.000000045</v>
      </c>
      <c r="Q61" s="20">
        <v>52941513.000000231</v>
      </c>
      <c r="R61" s="20"/>
      <c r="S61" s="20">
        <v>164597552.00000018</v>
      </c>
      <c r="T61" s="20">
        <v>103089685.00000037</v>
      </c>
      <c r="U61" s="20"/>
      <c r="V61" s="20">
        <v>0.1</v>
      </c>
      <c r="W61" s="20">
        <v>78.53</v>
      </c>
      <c r="X61" s="20">
        <v>21.59</v>
      </c>
    </row>
    <row r="62" spans="1:24" s="14" customFormat="1" x14ac:dyDescent="0.2">
      <c r="A62" s="14" t="s">
        <v>522</v>
      </c>
      <c r="B62" s="15" t="s">
        <v>181</v>
      </c>
      <c r="C62" s="15" t="s">
        <v>191</v>
      </c>
      <c r="D62" s="15" t="s">
        <v>190</v>
      </c>
      <c r="E62" s="15" t="s">
        <v>469</v>
      </c>
      <c r="F62" s="15" t="s">
        <v>470</v>
      </c>
      <c r="G62" s="15"/>
      <c r="H62" s="20">
        <v>261338960.0000008</v>
      </c>
      <c r="I62" s="20">
        <v>1228309.1250000007</v>
      </c>
      <c r="J62" s="20"/>
      <c r="K62" s="20">
        <v>12780019.000000002</v>
      </c>
      <c r="L62" s="20"/>
      <c r="M62" s="20">
        <v>36611296.000000037</v>
      </c>
      <c r="N62" s="20">
        <v>7017223.5000000084</v>
      </c>
      <c r="O62" s="20">
        <v>19585047.999999996</v>
      </c>
      <c r="P62" s="20">
        <v>26602271.50000003</v>
      </c>
      <c r="Q62" s="20">
        <v>63213567.500000142</v>
      </c>
      <c r="R62" s="20"/>
      <c r="S62" s="20">
        <v>183906544.00000027</v>
      </c>
      <c r="T62" s="20">
        <v>107912957.50000021</v>
      </c>
      <c r="U62" s="20"/>
      <c r="V62" s="20">
        <v>26</v>
      </c>
      <c r="W62" s="20">
        <v>84.37</v>
      </c>
      <c r="X62" s="20">
        <v>0.14000000000000001</v>
      </c>
    </row>
    <row r="63" spans="1:24" s="14" customFormat="1" x14ac:dyDescent="0.2">
      <c r="A63" s="14" t="s">
        <v>523</v>
      </c>
      <c r="B63" s="15" t="s">
        <v>181</v>
      </c>
      <c r="C63" s="15" t="s">
        <v>191</v>
      </c>
      <c r="D63" s="15" t="s">
        <v>190</v>
      </c>
      <c r="E63" s="15" t="s">
        <v>469</v>
      </c>
      <c r="F63" s="15" t="s">
        <v>470</v>
      </c>
      <c r="G63" s="15"/>
      <c r="H63" s="20">
        <v>289284704.00000042</v>
      </c>
      <c r="I63" s="20">
        <v>734480.50000000058</v>
      </c>
      <c r="J63" s="20"/>
      <c r="K63" s="20">
        <v>14045026.000000035</v>
      </c>
      <c r="L63" s="20"/>
      <c r="M63" s="20">
        <v>32264436.000000041</v>
      </c>
      <c r="N63" s="20">
        <v>3971215.2500000056</v>
      </c>
      <c r="O63" s="20">
        <v>16920076.000000037</v>
      </c>
      <c r="P63" s="20">
        <v>20891291.250000026</v>
      </c>
      <c r="Q63" s="20">
        <v>53155727.250000149</v>
      </c>
      <c r="R63" s="20"/>
      <c r="S63" s="20">
        <v>193109056.0000003</v>
      </c>
      <c r="T63" s="20">
        <v>125908302.75000066</v>
      </c>
      <c r="U63" s="20"/>
      <c r="V63" s="20">
        <v>25.22</v>
      </c>
      <c r="W63" s="20">
        <v>83.69</v>
      </c>
      <c r="X63" s="20">
        <v>0.15</v>
      </c>
    </row>
    <row r="64" spans="1:24" s="14" customFormat="1" x14ac:dyDescent="0.2">
      <c r="A64" s="14" t="s">
        <v>524</v>
      </c>
      <c r="B64" s="15" t="s">
        <v>181</v>
      </c>
      <c r="C64" s="15" t="s">
        <v>191</v>
      </c>
      <c r="D64" s="15" t="s">
        <v>190</v>
      </c>
      <c r="E64" s="15" t="s">
        <v>469</v>
      </c>
      <c r="F64" s="15" t="s">
        <v>470</v>
      </c>
      <c r="G64" s="15"/>
      <c r="H64" s="20">
        <v>259197503.99999991</v>
      </c>
      <c r="I64" s="20">
        <v>1048850.5000000002</v>
      </c>
      <c r="J64" s="20"/>
      <c r="K64" s="20">
        <v>13215226.000000052</v>
      </c>
      <c r="L64" s="20"/>
      <c r="M64" s="20">
        <v>40427248.000000007</v>
      </c>
      <c r="N64" s="20">
        <v>5390545.500000013</v>
      </c>
      <c r="O64" s="20">
        <v>21653510.000000019</v>
      </c>
      <c r="P64" s="20">
        <v>27044055.500000056</v>
      </c>
      <c r="Q64" s="20">
        <v>67471303.50000006</v>
      </c>
      <c r="R64" s="20"/>
      <c r="S64" s="20">
        <v>199607776.00000101</v>
      </c>
      <c r="T64" s="20">
        <v>118921246.50000125</v>
      </c>
      <c r="U64" s="20"/>
      <c r="V64" s="20">
        <v>25.09</v>
      </c>
      <c r="W64" s="20">
        <v>84.39</v>
      </c>
      <c r="X64" s="20">
        <v>0.13</v>
      </c>
    </row>
    <row r="65" spans="1:24" s="14" customFormat="1" x14ac:dyDescent="0.2">
      <c r="A65" s="14" t="s">
        <v>525</v>
      </c>
      <c r="B65" s="15" t="s">
        <v>181</v>
      </c>
      <c r="C65" s="15" t="s">
        <v>191</v>
      </c>
      <c r="D65" s="15" t="s">
        <v>190</v>
      </c>
      <c r="E65" s="15" t="s">
        <v>476</v>
      </c>
      <c r="F65" s="15" t="s">
        <v>470</v>
      </c>
      <c r="G65" s="15"/>
      <c r="H65" s="20">
        <v>223185520.00000027</v>
      </c>
      <c r="I65" s="20">
        <v>794527.62500000093</v>
      </c>
      <c r="J65" s="20"/>
      <c r="K65" s="20">
        <v>13001874.00000002</v>
      </c>
      <c r="L65" s="20"/>
      <c r="M65" s="20">
        <v>46358816.000000171</v>
      </c>
      <c r="N65" s="20">
        <v>7283323.0000000075</v>
      </c>
      <c r="O65" s="20">
        <v>20988570.000000011</v>
      </c>
      <c r="P65" s="20">
        <v>28271893.000000056</v>
      </c>
      <c r="Q65" s="20">
        <v>74630709.000000328</v>
      </c>
      <c r="R65" s="20"/>
      <c r="S65" s="20">
        <v>203166432.00000027</v>
      </c>
      <c r="T65" s="20">
        <v>115533849.00000046</v>
      </c>
      <c r="U65" s="20"/>
      <c r="V65" s="20">
        <v>23.58</v>
      </c>
      <c r="W65" s="20">
        <v>82.3</v>
      </c>
      <c r="X65" s="20">
        <v>0.09</v>
      </c>
    </row>
    <row r="66" spans="1:24" s="14" customFormat="1" x14ac:dyDescent="0.2">
      <c r="A66" s="14" t="s">
        <v>515</v>
      </c>
      <c r="B66" s="15" t="s">
        <v>181</v>
      </c>
      <c r="C66" s="15" t="s">
        <v>191</v>
      </c>
      <c r="D66" s="15" t="s">
        <v>190</v>
      </c>
      <c r="E66" s="15" t="s">
        <v>469</v>
      </c>
      <c r="F66" s="15" t="s">
        <v>470</v>
      </c>
      <c r="G66" s="15"/>
      <c r="H66" s="20">
        <v>282822208.00000119</v>
      </c>
      <c r="I66" s="20">
        <v>998913.18750000151</v>
      </c>
      <c r="J66" s="20"/>
      <c r="K66" s="20">
        <v>14198191.000000032</v>
      </c>
      <c r="L66" s="20"/>
      <c r="M66" s="20">
        <v>36708719.999999985</v>
      </c>
      <c r="N66" s="20">
        <v>6084061.0000000075</v>
      </c>
      <c r="O66" s="20">
        <v>20207038.000000015</v>
      </c>
      <c r="P66" s="20">
        <v>26291099.000000082</v>
      </c>
      <c r="Q66" s="20">
        <v>62999819.000000156</v>
      </c>
      <c r="R66" s="20"/>
      <c r="S66" s="20">
        <v>199944855.49999985</v>
      </c>
      <c r="T66" s="20">
        <v>122746845.49999969</v>
      </c>
      <c r="U66" s="20"/>
      <c r="V66" s="20">
        <v>25.89</v>
      </c>
      <c r="W66" s="20">
        <v>83.68</v>
      </c>
      <c r="X66" s="20">
        <v>0.12</v>
      </c>
    </row>
    <row r="67" spans="1:24" s="14" customFormat="1" x14ac:dyDescent="0.2">
      <c r="B67" s="15"/>
      <c r="C67" s="15"/>
      <c r="D67" s="15"/>
      <c r="E67" s="15"/>
      <c r="F67" s="15"/>
      <c r="G67" s="15"/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</row>
    <row r="68" spans="1:24" s="14" customFormat="1" x14ac:dyDescent="0.2">
      <c r="A68" s="14" t="s">
        <v>526</v>
      </c>
      <c r="B68" s="15" t="s">
        <v>181</v>
      </c>
      <c r="C68" s="15" t="s">
        <v>191</v>
      </c>
      <c r="D68" s="15" t="s">
        <v>192</v>
      </c>
      <c r="E68" s="15" t="s">
        <v>476</v>
      </c>
      <c r="F68" s="15" t="s">
        <v>470</v>
      </c>
      <c r="G68" s="15"/>
      <c r="H68" s="20">
        <v>207449918.40000007</v>
      </c>
      <c r="I68" s="20">
        <v>577574.57760000019</v>
      </c>
      <c r="J68" s="20"/>
      <c r="K68" s="20">
        <v>15393893.720000038</v>
      </c>
      <c r="L68" s="20"/>
      <c r="M68" s="20">
        <v>29827233.780000042</v>
      </c>
      <c r="N68" s="20">
        <v>4132576.9160000058</v>
      </c>
      <c r="O68" s="20">
        <v>18052809.533999998</v>
      </c>
      <c r="P68" s="20">
        <v>22185386.449999861</v>
      </c>
      <c r="Q68" s="20">
        <v>52012620.230000094</v>
      </c>
      <c r="R68" s="20"/>
      <c r="S68" s="20">
        <v>152450431.99999985</v>
      </c>
      <c r="T68" s="20">
        <v>85043918.049999937</v>
      </c>
      <c r="U68" s="20"/>
      <c r="V68" s="20">
        <v>23.77</v>
      </c>
      <c r="W68" s="20">
        <v>79.78</v>
      </c>
      <c r="X68" s="20">
        <v>0.15</v>
      </c>
    </row>
    <row r="69" spans="1:24" s="14" customFormat="1" x14ac:dyDescent="0.2">
      <c r="A69" s="14" t="s">
        <v>527</v>
      </c>
      <c r="B69" s="15" t="s">
        <v>181</v>
      </c>
      <c r="C69" s="15" t="s">
        <v>191</v>
      </c>
      <c r="D69" s="15" t="s">
        <v>192</v>
      </c>
      <c r="E69" s="15" t="s">
        <v>476</v>
      </c>
      <c r="F69" s="15" t="s">
        <v>470</v>
      </c>
      <c r="G69" s="15"/>
      <c r="H69" s="20">
        <v>212413208.00000015</v>
      </c>
      <c r="I69" s="20">
        <v>677179.61720000103</v>
      </c>
      <c r="J69" s="20"/>
      <c r="K69" s="20">
        <v>15884049.608000025</v>
      </c>
      <c r="L69" s="20"/>
      <c r="M69" s="20">
        <v>36654698.100000069</v>
      </c>
      <c r="N69" s="20">
        <v>4676883.6980000064</v>
      </c>
      <c r="O69" s="20">
        <v>19944384.108000014</v>
      </c>
      <c r="P69" s="20">
        <v>24621267.80600005</v>
      </c>
      <c r="Q69" s="20">
        <v>61275965.906000353</v>
      </c>
      <c r="R69" s="20"/>
      <c r="S69" s="20">
        <v>167891424.0000003</v>
      </c>
      <c r="T69" s="20">
        <v>90731408.485999838</v>
      </c>
      <c r="U69" s="20"/>
      <c r="V69" s="20">
        <v>22.62</v>
      </c>
      <c r="W69" s="20">
        <v>75.55</v>
      </c>
      <c r="X69" s="20">
        <v>0.12</v>
      </c>
    </row>
    <row r="70" spans="1:24" s="14" customFormat="1" x14ac:dyDescent="0.2">
      <c r="A70" s="14" t="s">
        <v>528</v>
      </c>
      <c r="B70" s="15" t="s">
        <v>181</v>
      </c>
      <c r="C70" s="15" t="s">
        <v>191</v>
      </c>
      <c r="D70" s="15" t="s">
        <v>192</v>
      </c>
      <c r="E70" s="15" t="s">
        <v>476</v>
      </c>
      <c r="F70" s="15" t="s">
        <v>470</v>
      </c>
      <c r="G70" s="15"/>
      <c r="H70" s="20">
        <v>232532187.20000032</v>
      </c>
      <c r="I70" s="20">
        <v>1054782.1335999998</v>
      </c>
      <c r="J70" s="20"/>
      <c r="K70" s="20">
        <v>12616769.719999997</v>
      </c>
      <c r="L70" s="20"/>
      <c r="M70" s="20">
        <v>37337631.560000055</v>
      </c>
      <c r="N70" s="20">
        <v>4544391.2540000016</v>
      </c>
      <c r="O70" s="20">
        <v>17575935.27999999</v>
      </c>
      <c r="P70" s="20">
        <v>22120326.534000017</v>
      </c>
      <c r="Q70" s="20">
        <v>59457958.094000131</v>
      </c>
      <c r="R70" s="20"/>
      <c r="S70" s="20">
        <v>157023872.00000021</v>
      </c>
      <c r="T70" s="20">
        <v>84949144.186000019</v>
      </c>
      <c r="U70" s="20"/>
      <c r="V70" s="20" t="s">
        <v>493</v>
      </c>
      <c r="W70" s="20" t="s">
        <v>493</v>
      </c>
      <c r="X70" s="20" t="s">
        <v>493</v>
      </c>
    </row>
    <row r="71" spans="1:24" s="14" customFormat="1" x14ac:dyDescent="0.2">
      <c r="A71" s="14" t="s">
        <v>529</v>
      </c>
      <c r="B71" s="15" t="s">
        <v>181</v>
      </c>
      <c r="C71" s="15" t="s">
        <v>191</v>
      </c>
      <c r="D71" s="15" t="s">
        <v>192</v>
      </c>
      <c r="E71" s="15" t="s">
        <v>476</v>
      </c>
      <c r="F71" s="15" t="s">
        <v>470</v>
      </c>
      <c r="G71" s="15"/>
      <c r="H71" s="20">
        <v>223329957.80000073</v>
      </c>
      <c r="I71" s="20">
        <v>775455.9040000008</v>
      </c>
      <c r="J71" s="20"/>
      <c r="K71" s="20">
        <v>14145595.530000035</v>
      </c>
      <c r="L71" s="20"/>
      <c r="M71" s="20">
        <v>43375075.360000119</v>
      </c>
      <c r="N71" s="20">
        <v>5797152.3860000083</v>
      </c>
      <c r="O71" s="20">
        <v>21840469.700000022</v>
      </c>
      <c r="P71" s="20">
        <v>27637622.086000081</v>
      </c>
      <c r="Q71" s="20">
        <v>71012697.446000308</v>
      </c>
      <c r="R71" s="20"/>
      <c r="S71" s="20">
        <v>179026912.00000057</v>
      </c>
      <c r="T71" s="20">
        <v>93868619.024000511</v>
      </c>
      <c r="U71" s="20"/>
      <c r="V71" s="20">
        <v>22.48</v>
      </c>
      <c r="W71" s="20">
        <v>73.430000000000007</v>
      </c>
      <c r="X71" s="20">
        <v>0.1</v>
      </c>
    </row>
    <row r="72" spans="1:24" s="14" customFormat="1" x14ac:dyDescent="0.2">
      <c r="A72" s="14" t="s">
        <v>530</v>
      </c>
      <c r="B72" s="15" t="s">
        <v>181</v>
      </c>
      <c r="C72" s="15" t="s">
        <v>191</v>
      </c>
      <c r="D72" s="15" t="s">
        <v>192</v>
      </c>
      <c r="E72" s="15" t="s">
        <v>476</v>
      </c>
      <c r="F72" s="15" t="s">
        <v>470</v>
      </c>
      <c r="G72" s="15"/>
      <c r="H72" s="20">
        <v>165406048.00000027</v>
      </c>
      <c r="I72" s="20">
        <v>423190.68750000017</v>
      </c>
      <c r="J72" s="20"/>
      <c r="K72" s="20">
        <v>10825860</v>
      </c>
      <c r="L72" s="20"/>
      <c r="M72" s="20">
        <v>27380186.000000026</v>
      </c>
      <c r="N72" s="20">
        <v>3692680.7500000084</v>
      </c>
      <c r="O72" s="20">
        <v>12988518.000000041</v>
      </c>
      <c r="P72" s="20">
        <v>16681198.750000086</v>
      </c>
      <c r="Q72" s="20">
        <v>44061384.750000075</v>
      </c>
      <c r="R72" s="20"/>
      <c r="S72" s="20">
        <v>136052560.00000006</v>
      </c>
      <c r="T72" s="20">
        <v>81165315.24999997</v>
      </c>
      <c r="U72" s="20"/>
      <c r="V72" s="20">
        <v>19.29</v>
      </c>
      <c r="W72" s="20">
        <v>61.76</v>
      </c>
      <c r="X72" s="20">
        <v>7.0000000000000007E-2</v>
      </c>
    </row>
    <row r="73" spans="1:24" s="14" customFormat="1" x14ac:dyDescent="0.2">
      <c r="A73" s="14" t="s">
        <v>531</v>
      </c>
      <c r="B73" s="15" t="s">
        <v>181</v>
      </c>
      <c r="C73" s="15" t="s">
        <v>191</v>
      </c>
      <c r="D73" s="15" t="s">
        <v>192</v>
      </c>
      <c r="E73" s="15" t="s">
        <v>469</v>
      </c>
      <c r="F73" s="15" t="s">
        <v>470</v>
      </c>
      <c r="G73" s="15"/>
      <c r="H73" s="20">
        <v>200632351.40000021</v>
      </c>
      <c r="I73" s="20">
        <v>482277.62440000131</v>
      </c>
      <c r="J73" s="20"/>
      <c r="K73" s="20">
        <v>12178208.242000017</v>
      </c>
      <c r="L73" s="20"/>
      <c r="M73" s="20">
        <v>33802779.480000012</v>
      </c>
      <c r="N73" s="20">
        <v>4386246.2900000047</v>
      </c>
      <c r="O73" s="20">
        <v>17646255.638000034</v>
      </c>
      <c r="P73" s="20">
        <v>22032501.928000074</v>
      </c>
      <c r="Q73" s="20">
        <v>55835281.408000104</v>
      </c>
      <c r="R73" s="20"/>
      <c r="S73" s="20">
        <v>149292160.00000024</v>
      </c>
      <c r="T73" s="20">
        <v>81278670.350000128</v>
      </c>
      <c r="U73" s="20"/>
      <c r="V73" s="20">
        <v>18.54</v>
      </c>
      <c r="W73" s="20">
        <v>65.39</v>
      </c>
      <c r="X73" s="20">
        <v>7.0000000000000007E-2</v>
      </c>
    </row>
    <row r="74" spans="1:24" s="14" customFormat="1" x14ac:dyDescent="0.2">
      <c r="A74" s="14" t="s">
        <v>532</v>
      </c>
      <c r="B74" s="15" t="s">
        <v>181</v>
      </c>
      <c r="C74" s="15" t="s">
        <v>191</v>
      </c>
      <c r="D74" s="15" t="s">
        <v>192</v>
      </c>
      <c r="E74" s="15" t="s">
        <v>469</v>
      </c>
      <c r="F74" s="15" t="s">
        <v>470</v>
      </c>
      <c r="G74" s="15"/>
      <c r="H74" s="20">
        <v>172796373.28000054</v>
      </c>
      <c r="I74" s="20">
        <v>469064.40760000062</v>
      </c>
      <c r="J74" s="20"/>
      <c r="K74" s="20">
        <v>9028875.8880000282</v>
      </c>
      <c r="L74" s="20"/>
      <c r="M74" s="20">
        <v>21311676.800000019</v>
      </c>
      <c r="N74" s="20">
        <v>3907177.0260000047</v>
      </c>
      <c r="O74" s="20">
        <v>12856908.062000038</v>
      </c>
      <c r="P74" s="20">
        <v>16764085.088000027</v>
      </c>
      <c r="Q74" s="20">
        <v>38075761.888000041</v>
      </c>
      <c r="R74" s="20"/>
      <c r="S74" s="20">
        <v>126533888.00000015</v>
      </c>
      <c r="T74" s="20">
        <v>79429250.224000111</v>
      </c>
      <c r="U74" s="20"/>
      <c r="V74" s="20">
        <v>17.66</v>
      </c>
      <c r="W74" s="20">
        <v>59.72</v>
      </c>
      <c r="X74" s="20">
        <v>0.05</v>
      </c>
    </row>
    <row r="75" spans="1:24" s="14" customFormat="1" x14ac:dyDescent="0.2">
      <c r="A75" s="14" t="s">
        <v>533</v>
      </c>
      <c r="B75" s="15" t="s">
        <v>181</v>
      </c>
      <c r="C75" s="15" t="s">
        <v>191</v>
      </c>
      <c r="D75" s="15" t="s">
        <v>192</v>
      </c>
      <c r="E75" s="15" t="s">
        <v>469</v>
      </c>
      <c r="F75" s="15" t="s">
        <v>470</v>
      </c>
      <c r="G75" s="15"/>
      <c r="H75" s="20">
        <v>249354105.40000021</v>
      </c>
      <c r="I75" s="20">
        <v>785024.54960000003</v>
      </c>
      <c r="J75" s="20"/>
      <c r="K75" s="20">
        <v>14564624.03400003</v>
      </c>
      <c r="L75" s="20"/>
      <c r="M75" s="20">
        <v>24834626.44000005</v>
      </c>
      <c r="N75" s="20">
        <v>3171490.2439999999</v>
      </c>
      <c r="O75" s="20">
        <v>13657382.770000016</v>
      </c>
      <c r="P75" s="20">
        <v>16828873.014000043</v>
      </c>
      <c r="Q75" s="20">
        <v>41663499.45400019</v>
      </c>
      <c r="R75" s="20"/>
      <c r="S75" s="20">
        <v>146680863.99999988</v>
      </c>
      <c r="T75" s="20">
        <v>90452740.511999831</v>
      </c>
      <c r="U75" s="20"/>
      <c r="V75" s="20">
        <v>21.77</v>
      </c>
      <c r="W75" s="20">
        <v>74.260000000000005</v>
      </c>
      <c r="X75" s="20">
        <v>0.08</v>
      </c>
    </row>
    <row r="76" spans="1:24" s="14" customFormat="1" x14ac:dyDescent="0.2">
      <c r="A76" s="14" t="s">
        <v>534</v>
      </c>
      <c r="B76" s="15" t="s">
        <v>181</v>
      </c>
      <c r="C76" s="15" t="s">
        <v>191</v>
      </c>
      <c r="D76" s="15" t="s">
        <v>192</v>
      </c>
      <c r="E76" s="15" t="s">
        <v>469</v>
      </c>
      <c r="F76" s="15" t="s">
        <v>470</v>
      </c>
      <c r="G76" s="15"/>
      <c r="H76" s="20">
        <v>217326380.80000067</v>
      </c>
      <c r="I76" s="20">
        <v>723317.70760000101</v>
      </c>
      <c r="J76" s="20"/>
      <c r="K76" s="20">
        <v>13413533.742000027</v>
      </c>
      <c r="L76" s="20"/>
      <c r="M76" s="20">
        <v>31577509.940000087</v>
      </c>
      <c r="N76" s="20">
        <v>3562678.0480000055</v>
      </c>
      <c r="O76" s="20">
        <v>15249006.949999999</v>
      </c>
      <c r="P76" s="20">
        <v>18811684.998000029</v>
      </c>
      <c r="Q76" s="20">
        <v>50389194.938000135</v>
      </c>
      <c r="R76" s="20"/>
      <c r="S76" s="20">
        <v>164063215.99999991</v>
      </c>
      <c r="T76" s="20">
        <v>100260487.31999996</v>
      </c>
      <c r="U76" s="20"/>
      <c r="V76" s="20">
        <v>22.11</v>
      </c>
      <c r="W76" s="20">
        <v>70.95</v>
      </c>
      <c r="X76" s="20">
        <v>0.08</v>
      </c>
    </row>
    <row r="77" spans="1:24" s="14" customFormat="1" x14ac:dyDescent="0.2">
      <c r="A77" s="14" t="s">
        <v>535</v>
      </c>
      <c r="B77" s="15" t="s">
        <v>181</v>
      </c>
      <c r="C77" s="15" t="s">
        <v>191</v>
      </c>
      <c r="D77" s="15" t="s">
        <v>192</v>
      </c>
      <c r="E77" s="15" t="s">
        <v>469</v>
      </c>
      <c r="F77" s="15" t="s">
        <v>470</v>
      </c>
      <c r="G77" s="15"/>
      <c r="H77" s="20">
        <v>229302774.40000045</v>
      </c>
      <c r="I77" s="20">
        <v>731414.11500000046</v>
      </c>
      <c r="J77" s="20"/>
      <c r="K77" s="20">
        <v>8916715.4240000229</v>
      </c>
      <c r="L77" s="20"/>
      <c r="M77" s="20">
        <v>24496020.760000072</v>
      </c>
      <c r="N77" s="20">
        <v>2845345.8580000093</v>
      </c>
      <c r="O77" s="20">
        <v>15373463.946000008</v>
      </c>
      <c r="P77" s="20">
        <v>18218809.80400002</v>
      </c>
      <c r="Q77" s="20">
        <v>42714830.564000204</v>
      </c>
      <c r="R77" s="20"/>
      <c r="S77" s="20">
        <v>151341024.0000003</v>
      </c>
      <c r="T77" s="20">
        <v>99709478.012000352</v>
      </c>
      <c r="U77" s="20"/>
      <c r="V77" s="20">
        <v>23.44</v>
      </c>
      <c r="W77" s="20">
        <v>71.81</v>
      </c>
      <c r="X77" s="20">
        <v>0.09</v>
      </c>
    </row>
    <row r="78" spans="1:24" s="14" customFormat="1" x14ac:dyDescent="0.2">
      <c r="B78" s="15"/>
      <c r="C78" s="15"/>
      <c r="D78" s="15"/>
      <c r="E78" s="15"/>
      <c r="F78" s="15"/>
      <c r="G78" s="15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</row>
    <row r="79" spans="1:24" s="14" customFormat="1" x14ac:dyDescent="0.2">
      <c r="A79" s="16">
        <v>25</v>
      </c>
      <c r="B79" s="15" t="s">
        <v>181</v>
      </c>
      <c r="C79" s="15" t="s">
        <v>189</v>
      </c>
      <c r="D79" s="15" t="s">
        <v>193</v>
      </c>
      <c r="E79" s="15" t="s">
        <v>469</v>
      </c>
      <c r="F79" s="15" t="s">
        <v>536</v>
      </c>
      <c r="G79" s="15"/>
      <c r="H79" s="20">
        <v>244879840.00000069</v>
      </c>
      <c r="I79" s="20">
        <v>1050748.2500000002</v>
      </c>
      <c r="J79" s="20"/>
      <c r="K79" s="20">
        <v>9807794.4999999963</v>
      </c>
      <c r="L79" s="20"/>
      <c r="M79" s="20">
        <v>43735016.000000104</v>
      </c>
      <c r="N79" s="20">
        <v>5175727.5000000075</v>
      </c>
      <c r="O79" s="20">
        <v>21742984.000000034</v>
      </c>
      <c r="P79" s="20">
        <v>26918711.500000067</v>
      </c>
      <c r="Q79" s="20">
        <v>70653727.500000179</v>
      </c>
      <c r="R79" s="20"/>
      <c r="S79" s="20">
        <v>212371504.00000077</v>
      </c>
      <c r="T79" s="20">
        <v>131909982.00000064</v>
      </c>
      <c r="U79" s="20"/>
      <c r="V79" s="20">
        <v>25.14</v>
      </c>
      <c r="W79" s="20">
        <v>73.69</v>
      </c>
      <c r="X79" s="20">
        <v>0.08</v>
      </c>
    </row>
    <row r="80" spans="1:24" s="14" customFormat="1" x14ac:dyDescent="0.2">
      <c r="A80" s="16">
        <v>27</v>
      </c>
      <c r="B80" s="15" t="s">
        <v>181</v>
      </c>
      <c r="C80" s="15" t="s">
        <v>189</v>
      </c>
      <c r="D80" s="15" t="s">
        <v>193</v>
      </c>
      <c r="E80" s="15" t="s">
        <v>469</v>
      </c>
      <c r="F80" s="15" t="s">
        <v>536</v>
      </c>
      <c r="G80" s="15"/>
      <c r="H80" s="20">
        <v>260932608.00000072</v>
      </c>
      <c r="I80" s="20">
        <v>1212673.1250000009</v>
      </c>
      <c r="J80" s="20"/>
      <c r="K80" s="20">
        <v>12207010.000000024</v>
      </c>
      <c r="L80" s="20"/>
      <c r="M80" s="20">
        <v>40473944.00000006</v>
      </c>
      <c r="N80" s="20">
        <v>4699524.5000000037</v>
      </c>
      <c r="O80" s="20">
        <v>17599904.000000015</v>
      </c>
      <c r="P80" s="20">
        <v>22299428.500000104</v>
      </c>
      <c r="Q80" s="20">
        <v>62773372.500000149</v>
      </c>
      <c r="R80" s="20"/>
      <c r="S80" s="20">
        <v>191310608.00000018</v>
      </c>
      <c r="T80" s="20">
        <v>116330225.50000012</v>
      </c>
      <c r="U80" s="20"/>
      <c r="V80" s="20">
        <v>24.68</v>
      </c>
      <c r="W80" s="20">
        <v>74.61</v>
      </c>
      <c r="X80" s="20">
        <v>0.09</v>
      </c>
    </row>
    <row r="81" spans="1:24" s="14" customFormat="1" x14ac:dyDescent="0.2">
      <c r="A81" s="16">
        <v>29</v>
      </c>
      <c r="B81" s="15" t="s">
        <v>181</v>
      </c>
      <c r="C81" s="15" t="s">
        <v>189</v>
      </c>
      <c r="D81" s="15" t="s">
        <v>193</v>
      </c>
      <c r="E81" s="15" t="s">
        <v>469</v>
      </c>
      <c r="F81" s="15" t="s">
        <v>536</v>
      </c>
      <c r="G81" s="15"/>
      <c r="H81" s="20">
        <v>273125184.00000089</v>
      </c>
      <c r="I81" s="20">
        <v>1202948.5000000002</v>
      </c>
      <c r="J81" s="20"/>
      <c r="K81" s="20">
        <v>15681746.000000004</v>
      </c>
      <c r="L81" s="20"/>
      <c r="M81" s="20">
        <v>49088024.000000112</v>
      </c>
      <c r="N81" s="20">
        <v>5027929.5000000056</v>
      </c>
      <c r="O81" s="20">
        <v>22954312.000000022</v>
      </c>
      <c r="P81" s="20">
        <v>27982241.500000089</v>
      </c>
      <c r="Q81" s="20">
        <v>77070265.500000253</v>
      </c>
      <c r="R81" s="20"/>
      <c r="S81" s="20">
        <v>227347936.00000048</v>
      </c>
      <c r="T81" s="20">
        <v>134595924.50000057</v>
      </c>
      <c r="U81" s="20"/>
      <c r="V81" s="20">
        <v>24.56</v>
      </c>
      <c r="W81" s="20">
        <v>75.650000000000006</v>
      </c>
      <c r="X81" s="20">
        <v>0.09</v>
      </c>
    </row>
    <row r="82" spans="1:24" s="14" customFormat="1" x14ac:dyDescent="0.2">
      <c r="A82" s="16">
        <v>37</v>
      </c>
      <c r="B82" s="15" t="s">
        <v>181</v>
      </c>
      <c r="C82" s="15" t="s">
        <v>189</v>
      </c>
      <c r="D82" s="15" t="s">
        <v>193</v>
      </c>
      <c r="E82" s="15" t="s">
        <v>469</v>
      </c>
      <c r="F82" s="15" t="s">
        <v>536</v>
      </c>
      <c r="G82" s="15"/>
      <c r="H82" s="20">
        <v>235733407.99999967</v>
      </c>
      <c r="I82" s="20">
        <v>952995.1875000014</v>
      </c>
      <c r="J82" s="20"/>
      <c r="K82" s="20">
        <v>13644534.000000019</v>
      </c>
      <c r="L82" s="20"/>
      <c r="M82" s="20">
        <v>39549772.00000003</v>
      </c>
      <c r="N82" s="20">
        <v>4758730.5000000047</v>
      </c>
      <c r="O82" s="20">
        <v>19800652.000000045</v>
      </c>
      <c r="P82" s="20">
        <v>24559382.500000078</v>
      </c>
      <c r="Q82" s="20">
        <v>64109154.500000156</v>
      </c>
      <c r="R82" s="20"/>
      <c r="S82" s="20">
        <v>205087312.00000036</v>
      </c>
      <c r="T82" s="20">
        <v>127333623.50000019</v>
      </c>
      <c r="U82" s="20"/>
      <c r="V82" s="20">
        <v>24.53</v>
      </c>
      <c r="W82" s="20">
        <v>73.66</v>
      </c>
      <c r="X82" s="20" t="s">
        <v>493</v>
      </c>
    </row>
    <row r="83" spans="1:24" s="14" customFormat="1" x14ac:dyDescent="0.2">
      <c r="A83" s="16">
        <v>38</v>
      </c>
      <c r="B83" s="15" t="s">
        <v>181</v>
      </c>
      <c r="C83" s="15" t="s">
        <v>189</v>
      </c>
      <c r="D83" s="15" t="s">
        <v>193</v>
      </c>
      <c r="E83" s="15" t="s">
        <v>469</v>
      </c>
      <c r="F83" s="15" t="s">
        <v>536</v>
      </c>
      <c r="G83" s="15"/>
      <c r="H83" s="20">
        <v>254327199.99999991</v>
      </c>
      <c r="I83" s="20">
        <v>1066816.7500000021</v>
      </c>
      <c r="J83" s="20"/>
      <c r="K83" s="20">
        <v>14242759.000000007</v>
      </c>
      <c r="L83" s="20"/>
      <c r="M83" s="20">
        <v>43670884.000000171</v>
      </c>
      <c r="N83" s="20">
        <v>4421323.5000000047</v>
      </c>
      <c r="O83" s="20">
        <v>18176994.00000003</v>
      </c>
      <c r="P83" s="20">
        <v>22598317.500000082</v>
      </c>
      <c r="Q83" s="20">
        <v>66269201.50000035</v>
      </c>
      <c r="R83" s="20"/>
      <c r="S83" s="20">
        <v>216968368.00000075</v>
      </c>
      <c r="T83" s="20">
        <v>136456407.50000101</v>
      </c>
      <c r="U83" s="20"/>
      <c r="V83" s="20">
        <v>24.55</v>
      </c>
      <c r="W83" s="20">
        <v>75.73</v>
      </c>
      <c r="X83" s="20" t="s">
        <v>493</v>
      </c>
    </row>
    <row r="84" spans="1:24" s="14" customFormat="1" x14ac:dyDescent="0.2">
      <c r="A84" s="16">
        <v>39</v>
      </c>
      <c r="B84" s="15" t="s">
        <v>181</v>
      </c>
      <c r="C84" s="15" t="s">
        <v>189</v>
      </c>
      <c r="D84" s="15" t="s">
        <v>193</v>
      </c>
      <c r="E84" s="15" t="s">
        <v>469</v>
      </c>
      <c r="F84" s="15" t="s">
        <v>536</v>
      </c>
      <c r="G84" s="15"/>
      <c r="H84" s="20">
        <v>214085791.99999976</v>
      </c>
      <c r="I84" s="20">
        <v>878433.75000000023</v>
      </c>
      <c r="J84" s="20"/>
      <c r="K84" s="20">
        <v>11935899.000000043</v>
      </c>
      <c r="L84" s="20"/>
      <c r="M84" s="20">
        <v>37114864.000000075</v>
      </c>
      <c r="N84" s="20">
        <v>6476769.5000000047</v>
      </c>
      <c r="O84" s="20">
        <v>18773240.000000007</v>
      </c>
      <c r="P84" s="20">
        <v>25250009.500000015</v>
      </c>
      <c r="Q84" s="20">
        <v>62364873.500000179</v>
      </c>
      <c r="R84" s="20"/>
      <c r="S84" s="20">
        <v>192445999.99999982</v>
      </c>
      <c r="T84" s="20">
        <v>118145227.49999975</v>
      </c>
      <c r="U84" s="20"/>
      <c r="V84" s="20">
        <v>23.12</v>
      </c>
      <c r="W84" s="20">
        <v>70.319999999999993</v>
      </c>
      <c r="X84" s="20" t="s">
        <v>493</v>
      </c>
    </row>
    <row r="85" spans="1:24" s="14" customFormat="1" x14ac:dyDescent="0.2">
      <c r="A85" s="16">
        <v>40</v>
      </c>
      <c r="B85" s="15" t="s">
        <v>181</v>
      </c>
      <c r="C85" s="15" t="s">
        <v>189</v>
      </c>
      <c r="D85" s="15" t="s">
        <v>193</v>
      </c>
      <c r="E85" s="15" t="s">
        <v>469</v>
      </c>
      <c r="F85" s="15" t="s">
        <v>536</v>
      </c>
      <c r="G85" s="15"/>
      <c r="H85" s="20">
        <v>220466256.00000063</v>
      </c>
      <c r="I85" s="20">
        <v>858465.06250000105</v>
      </c>
      <c r="J85" s="20"/>
      <c r="K85" s="20">
        <v>11325610.000000035</v>
      </c>
      <c r="L85" s="20"/>
      <c r="M85" s="20">
        <v>37214104.000000037</v>
      </c>
      <c r="N85" s="20">
        <v>5698881.5000000019</v>
      </c>
      <c r="O85" s="20">
        <v>15517523</v>
      </c>
      <c r="P85" s="20">
        <v>21216404.500000037</v>
      </c>
      <c r="Q85" s="20">
        <v>58430508.500000171</v>
      </c>
      <c r="R85" s="20"/>
      <c r="S85" s="20">
        <v>191475744.00000063</v>
      </c>
      <c r="T85" s="20">
        <v>121719625.50000036</v>
      </c>
      <c r="U85" s="20"/>
      <c r="V85" s="20">
        <v>22.66</v>
      </c>
      <c r="W85" s="20">
        <v>65.12</v>
      </c>
      <c r="X85" s="20" t="s">
        <v>493</v>
      </c>
    </row>
    <row r="86" spans="1:24" s="14" customFormat="1" x14ac:dyDescent="0.2">
      <c r="A86" s="16">
        <v>41</v>
      </c>
      <c r="B86" s="15" t="s">
        <v>181</v>
      </c>
      <c r="C86" s="15" t="s">
        <v>189</v>
      </c>
      <c r="D86" s="15" t="s">
        <v>193</v>
      </c>
      <c r="E86" s="15" t="s">
        <v>469</v>
      </c>
      <c r="F86" s="15" t="s">
        <v>536</v>
      </c>
      <c r="G86" s="15"/>
      <c r="H86" s="20">
        <v>270166880.00000113</v>
      </c>
      <c r="I86" s="20">
        <v>1351996.125000004</v>
      </c>
      <c r="J86" s="20"/>
      <c r="K86" s="20">
        <v>17769142.00000006</v>
      </c>
      <c r="L86" s="20"/>
      <c r="M86" s="20">
        <v>38538612.000000067</v>
      </c>
      <c r="N86" s="20">
        <v>4848008.0000000056</v>
      </c>
      <c r="O86" s="20">
        <v>21558662.000000052</v>
      </c>
      <c r="P86" s="20">
        <v>26406670.000000115</v>
      </c>
      <c r="Q86" s="20">
        <v>64945282.000000291</v>
      </c>
      <c r="R86" s="20"/>
      <c r="S86" s="20">
        <v>221494720.00000018</v>
      </c>
      <c r="T86" s="20">
        <v>138780295.99999997</v>
      </c>
      <c r="U86" s="20"/>
      <c r="V86" s="20">
        <v>25.48</v>
      </c>
      <c r="W86" s="20">
        <v>74.3</v>
      </c>
      <c r="X86" s="20" t="s">
        <v>493</v>
      </c>
    </row>
    <row r="87" spans="1:24" s="14" customFormat="1" x14ac:dyDescent="0.2">
      <c r="A87" s="16">
        <v>26</v>
      </c>
      <c r="B87" s="15" t="s">
        <v>181</v>
      </c>
      <c r="C87" s="15" t="s">
        <v>189</v>
      </c>
      <c r="D87" s="15" t="s">
        <v>193</v>
      </c>
      <c r="E87" s="15" t="s">
        <v>476</v>
      </c>
      <c r="F87" s="15" t="s">
        <v>536</v>
      </c>
      <c r="G87" s="15"/>
      <c r="H87" s="20">
        <v>235700016.00000024</v>
      </c>
      <c r="I87" s="20">
        <v>1125357.1250000014</v>
      </c>
      <c r="J87" s="20"/>
      <c r="K87" s="20">
        <v>13117603.000000026</v>
      </c>
      <c r="L87" s="20"/>
      <c r="M87" s="20">
        <v>44510588.000000142</v>
      </c>
      <c r="N87" s="20">
        <v>5093793.0000000093</v>
      </c>
      <c r="O87" s="20">
        <v>22365763.999999996</v>
      </c>
      <c r="P87" s="20">
        <v>27459557.000000097</v>
      </c>
      <c r="Q87" s="20">
        <v>71970145.000000387</v>
      </c>
      <c r="R87" s="20"/>
      <c r="S87" s="20">
        <v>184543888.00000018</v>
      </c>
      <c r="T87" s="20">
        <v>99456139.999999747</v>
      </c>
      <c r="U87" s="20"/>
      <c r="V87" s="20">
        <v>24.49</v>
      </c>
      <c r="W87" s="20">
        <v>77.790000000000006</v>
      </c>
      <c r="X87" s="20">
        <v>0.13</v>
      </c>
    </row>
    <row r="88" spans="1:24" s="14" customFormat="1" x14ac:dyDescent="0.2">
      <c r="A88" s="16">
        <v>28</v>
      </c>
      <c r="B88" s="15" t="s">
        <v>181</v>
      </c>
      <c r="C88" s="15" t="s">
        <v>189</v>
      </c>
      <c r="D88" s="15" t="s">
        <v>193</v>
      </c>
      <c r="E88" s="15" t="s">
        <v>476</v>
      </c>
      <c r="F88" s="15" t="s">
        <v>536</v>
      </c>
      <c r="G88" s="15"/>
      <c r="H88" s="20">
        <v>226983520.00000018</v>
      </c>
      <c r="I88" s="20">
        <v>1349923.8750000026</v>
      </c>
      <c r="J88" s="20"/>
      <c r="K88" s="20">
        <v>15417180.00000005</v>
      </c>
      <c r="L88" s="20"/>
      <c r="M88" s="20">
        <v>40895764.000000082</v>
      </c>
      <c r="N88" s="20">
        <v>4968934.0000000102</v>
      </c>
      <c r="O88" s="20">
        <v>23237000.000000093</v>
      </c>
      <c r="P88" s="20">
        <v>28205934.00000013</v>
      </c>
      <c r="Q88" s="20">
        <v>69101698.000000209</v>
      </c>
      <c r="R88" s="20"/>
      <c r="S88" s="20">
        <v>191080704.00000048</v>
      </c>
      <c r="T88" s="20">
        <v>106561826.00000028</v>
      </c>
      <c r="U88" s="20"/>
      <c r="V88" s="20">
        <v>24.06</v>
      </c>
      <c r="W88" s="20">
        <v>71.42</v>
      </c>
      <c r="X88" s="20">
        <v>0.09</v>
      </c>
    </row>
    <row r="89" spans="1:24" s="14" customFormat="1" x14ac:dyDescent="0.2">
      <c r="A89" s="16">
        <v>30</v>
      </c>
      <c r="B89" s="15" t="s">
        <v>181</v>
      </c>
      <c r="C89" s="15" t="s">
        <v>189</v>
      </c>
      <c r="D89" s="15" t="s">
        <v>193</v>
      </c>
      <c r="E89" s="15" t="s">
        <v>476</v>
      </c>
      <c r="F89" s="15" t="s">
        <v>536</v>
      </c>
      <c r="G89" s="15"/>
      <c r="H89" s="20">
        <v>242346688.00000015</v>
      </c>
      <c r="I89" s="20">
        <v>899248.62500000116</v>
      </c>
      <c r="J89" s="20"/>
      <c r="K89" s="20">
        <v>17857638.000000022</v>
      </c>
      <c r="L89" s="20"/>
      <c r="M89" s="20">
        <v>39938208.000000134</v>
      </c>
      <c r="N89" s="20">
        <v>5036056.0000000056</v>
      </c>
      <c r="O89" s="20">
        <v>23519693.999999985</v>
      </c>
      <c r="P89" s="20">
        <v>28555750.000000086</v>
      </c>
      <c r="Q89" s="20">
        <v>68493958.000000238</v>
      </c>
      <c r="R89" s="20"/>
      <c r="S89" s="20">
        <v>214776672.00000015</v>
      </c>
      <c r="T89" s="20">
        <v>128425075.99999994</v>
      </c>
      <c r="U89" s="20"/>
      <c r="V89" s="20">
        <v>24.49</v>
      </c>
      <c r="W89" s="20">
        <v>76.47</v>
      </c>
      <c r="X89" s="20">
        <v>0.1</v>
      </c>
    </row>
    <row r="90" spans="1:24" s="14" customFormat="1" x14ac:dyDescent="0.2">
      <c r="A90" s="16">
        <v>31</v>
      </c>
      <c r="B90" s="15" t="s">
        <v>181</v>
      </c>
      <c r="C90" s="15" t="s">
        <v>189</v>
      </c>
      <c r="D90" s="15" t="s">
        <v>193</v>
      </c>
      <c r="E90" s="15" t="s">
        <v>476</v>
      </c>
      <c r="F90" s="15" t="s">
        <v>536</v>
      </c>
      <c r="G90" s="15"/>
      <c r="H90" s="20">
        <v>190639392.00000015</v>
      </c>
      <c r="I90" s="20">
        <v>933792.87500000093</v>
      </c>
      <c r="J90" s="20"/>
      <c r="K90" s="20">
        <v>11255174.000000026</v>
      </c>
      <c r="L90" s="20"/>
      <c r="M90" s="20">
        <v>38146356.000000142</v>
      </c>
      <c r="N90" s="20">
        <v>4938825.0000000075</v>
      </c>
      <c r="O90" s="20">
        <v>19101036.000000075</v>
      </c>
      <c r="P90" s="20">
        <v>24039861.000000168</v>
      </c>
      <c r="Q90" s="20">
        <v>62186217.000000522</v>
      </c>
      <c r="R90" s="20"/>
      <c r="S90" s="20">
        <v>166930624.00000057</v>
      </c>
      <c r="T90" s="20">
        <v>93489233.000000268</v>
      </c>
      <c r="U90" s="20"/>
      <c r="V90" s="20">
        <v>22.65</v>
      </c>
      <c r="W90" s="20">
        <v>71.37</v>
      </c>
      <c r="X90" s="20">
        <v>0.09</v>
      </c>
    </row>
    <row r="91" spans="1:24" s="14" customFormat="1" x14ac:dyDescent="0.2">
      <c r="A91" s="16">
        <v>32</v>
      </c>
      <c r="B91" s="15" t="s">
        <v>181</v>
      </c>
      <c r="C91" s="15" t="s">
        <v>189</v>
      </c>
      <c r="D91" s="15" t="s">
        <v>193</v>
      </c>
      <c r="E91" s="15" t="s">
        <v>476</v>
      </c>
      <c r="F91" s="15" t="s">
        <v>536</v>
      </c>
      <c r="G91" s="15"/>
      <c r="H91" s="20">
        <v>201839488.00000027</v>
      </c>
      <c r="I91" s="20">
        <v>921820.43750000233</v>
      </c>
      <c r="J91" s="20"/>
      <c r="K91" s="20">
        <v>9584664.0000000037</v>
      </c>
      <c r="L91" s="20"/>
      <c r="M91" s="20">
        <v>44497784.000000097</v>
      </c>
      <c r="N91" s="20">
        <v>5249471.0000000121</v>
      </c>
      <c r="O91" s="20">
        <v>15819907.00000002</v>
      </c>
      <c r="P91" s="20">
        <v>21069378.000000101</v>
      </c>
      <c r="Q91" s="20">
        <v>65567162.000000209</v>
      </c>
      <c r="R91" s="20"/>
      <c r="S91" s="20">
        <v>172953968.00000036</v>
      </c>
      <c r="T91" s="20">
        <v>97802142.000000373</v>
      </c>
      <c r="U91" s="20"/>
      <c r="V91" s="20">
        <v>23.58</v>
      </c>
      <c r="W91" s="20">
        <v>74.39</v>
      </c>
      <c r="X91" s="20">
        <v>0.11</v>
      </c>
    </row>
    <row r="92" spans="1:24" s="14" customFormat="1" x14ac:dyDescent="0.2">
      <c r="A92" s="16">
        <v>33</v>
      </c>
      <c r="B92" s="15" t="s">
        <v>181</v>
      </c>
      <c r="C92" s="15" t="s">
        <v>189</v>
      </c>
      <c r="D92" s="15" t="s">
        <v>193</v>
      </c>
      <c r="E92" s="15" t="s">
        <v>476</v>
      </c>
      <c r="F92" s="15" t="s">
        <v>536</v>
      </c>
      <c r="G92" s="15"/>
      <c r="H92" s="20">
        <v>216088944.00000083</v>
      </c>
      <c r="I92" s="20">
        <v>1273543.6250000028</v>
      </c>
      <c r="J92" s="20"/>
      <c r="K92" s="20">
        <v>12213857.00000002</v>
      </c>
      <c r="L92" s="20"/>
      <c r="M92" s="20">
        <v>52567796.000000082</v>
      </c>
      <c r="N92" s="20">
        <v>5131823.0000000028</v>
      </c>
      <c r="O92" s="20">
        <v>23812610.000000075</v>
      </c>
      <c r="P92" s="20">
        <v>28944433.000000138</v>
      </c>
      <c r="Q92" s="20">
        <v>81512229.000000373</v>
      </c>
      <c r="R92" s="20"/>
      <c r="S92" s="20">
        <v>197152432.00000027</v>
      </c>
      <c r="T92" s="20">
        <v>103426346.0000001</v>
      </c>
      <c r="U92" s="20"/>
      <c r="V92" s="20">
        <v>21.58</v>
      </c>
      <c r="W92" s="20">
        <v>69.709999999999994</v>
      </c>
      <c r="X92" s="20">
        <v>0.09</v>
      </c>
    </row>
    <row r="93" spans="1:24" s="14" customFormat="1" x14ac:dyDescent="0.2">
      <c r="A93" s="16">
        <v>34</v>
      </c>
      <c r="B93" s="15" t="s">
        <v>181</v>
      </c>
      <c r="C93" s="15" t="s">
        <v>189</v>
      </c>
      <c r="D93" s="15" t="s">
        <v>193</v>
      </c>
      <c r="E93" s="15" t="s">
        <v>476</v>
      </c>
      <c r="F93" s="15" t="s">
        <v>536</v>
      </c>
      <c r="G93" s="15"/>
      <c r="H93" s="20">
        <v>229300639.99999994</v>
      </c>
      <c r="I93" s="20">
        <v>985529.62500000175</v>
      </c>
      <c r="J93" s="20"/>
      <c r="K93" s="20">
        <v>14745251.000000032</v>
      </c>
      <c r="L93" s="20"/>
      <c r="M93" s="20">
        <v>47128652.000000052</v>
      </c>
      <c r="N93" s="20">
        <v>5511314.0000000047</v>
      </c>
      <c r="O93" s="20">
        <v>27407934.000000015</v>
      </c>
      <c r="P93" s="20">
        <v>32919248.000000063</v>
      </c>
      <c r="Q93" s="20">
        <v>80047900.000000268</v>
      </c>
      <c r="R93" s="20"/>
      <c r="S93" s="20">
        <v>204202928.00000066</v>
      </c>
      <c r="T93" s="20">
        <v>109409777.00000045</v>
      </c>
      <c r="U93" s="20"/>
      <c r="V93" s="20">
        <v>23.61</v>
      </c>
      <c r="W93" s="20">
        <v>76.97</v>
      </c>
      <c r="X93" s="20">
        <v>0.09</v>
      </c>
    </row>
    <row r="94" spans="1:24" s="14" customFormat="1" x14ac:dyDescent="0.2">
      <c r="A94" s="16">
        <v>36</v>
      </c>
      <c r="B94" s="15" t="s">
        <v>181</v>
      </c>
      <c r="C94" s="15" t="s">
        <v>189</v>
      </c>
      <c r="D94" s="15" t="s">
        <v>193</v>
      </c>
      <c r="E94" s="15" t="s">
        <v>476</v>
      </c>
      <c r="F94" s="15" t="s">
        <v>536</v>
      </c>
      <c r="G94" s="15"/>
      <c r="H94" s="20">
        <v>218597888.00000063</v>
      </c>
      <c r="I94" s="20">
        <v>827863.6875000007</v>
      </c>
      <c r="J94" s="20"/>
      <c r="K94" s="20">
        <v>13480762.000000037</v>
      </c>
      <c r="L94" s="20"/>
      <c r="M94" s="20">
        <v>44757216.00000006</v>
      </c>
      <c r="N94" s="20">
        <v>4804331.0000000084</v>
      </c>
      <c r="O94" s="20">
        <v>19191240.000000045</v>
      </c>
      <c r="P94" s="20">
        <v>23995571.000000089</v>
      </c>
      <c r="Q94" s="20">
        <v>68752787.000000402</v>
      </c>
      <c r="R94" s="20"/>
      <c r="S94" s="20">
        <v>196658448.00000012</v>
      </c>
      <c r="T94" s="20">
        <v>114424898.99999958</v>
      </c>
      <c r="U94" s="20"/>
      <c r="V94" s="20">
        <v>24.52</v>
      </c>
      <c r="W94" s="20">
        <v>75.52</v>
      </c>
      <c r="X94" s="20">
        <v>0.1</v>
      </c>
    </row>
    <row r="95" spans="1:24" s="14" customFormat="1" x14ac:dyDescent="0.2">
      <c r="A95" s="16"/>
      <c r="B95" s="15"/>
      <c r="C95" s="15"/>
      <c r="D95" s="15"/>
      <c r="E95" s="15"/>
      <c r="F95" s="15"/>
      <c r="G95" s="15"/>
      <c r="H95" s="20"/>
      <c r="I95" s="20"/>
      <c r="J95" s="20"/>
      <c r="K95" s="20"/>
      <c r="L95" s="20"/>
      <c r="M95" s="20"/>
      <c r="N95" s="20"/>
      <c r="O95" s="20"/>
      <c r="P95" s="20"/>
      <c r="Q95" s="20"/>
      <c r="R95" s="20"/>
      <c r="S95" s="20"/>
      <c r="T95" s="20"/>
      <c r="U95" s="20"/>
      <c r="V95" s="20"/>
      <c r="W95" s="20"/>
      <c r="X95" s="20"/>
    </row>
    <row r="96" spans="1:24" s="14" customFormat="1" x14ac:dyDescent="0.2">
      <c r="A96" s="16">
        <v>1</v>
      </c>
      <c r="B96" s="15" t="s">
        <v>181</v>
      </c>
      <c r="C96" s="15" t="s">
        <v>189</v>
      </c>
      <c r="D96" s="15" t="s">
        <v>194</v>
      </c>
      <c r="E96" s="15" t="s">
        <v>469</v>
      </c>
      <c r="F96" s="15" t="s">
        <v>536</v>
      </c>
      <c r="G96" s="15"/>
      <c r="H96" s="20">
        <v>317523584.00000089</v>
      </c>
      <c r="I96" s="20">
        <v>805732.00000000047</v>
      </c>
      <c r="J96" s="20"/>
      <c r="K96" s="20">
        <v>10697827.999999991</v>
      </c>
      <c r="L96" s="20"/>
      <c r="M96" s="20">
        <v>50635116.000000119</v>
      </c>
      <c r="N96" s="20">
        <v>5670479.0000000028</v>
      </c>
      <c r="O96" s="20">
        <v>21242722.000000071</v>
      </c>
      <c r="P96" s="20">
        <v>26913201.000000078</v>
      </c>
      <c r="Q96" s="20">
        <v>77548317.000000417</v>
      </c>
      <c r="R96" s="20"/>
      <c r="S96" s="20">
        <v>223082400.00000015</v>
      </c>
      <c r="T96" s="20">
        <v>134836255.00000024</v>
      </c>
      <c r="U96" s="20"/>
      <c r="V96" s="20">
        <v>27.44</v>
      </c>
      <c r="W96" s="20">
        <v>78.959999999999994</v>
      </c>
      <c r="X96" s="20">
        <v>0.11</v>
      </c>
    </row>
    <row r="97" spans="1:24" s="14" customFormat="1" x14ac:dyDescent="0.2">
      <c r="A97" s="16">
        <v>3</v>
      </c>
      <c r="B97" s="15" t="s">
        <v>181</v>
      </c>
      <c r="C97" s="15" t="s">
        <v>189</v>
      </c>
      <c r="D97" s="15" t="s">
        <v>194</v>
      </c>
      <c r="E97" s="15" t="s">
        <v>469</v>
      </c>
      <c r="F97" s="15" t="s">
        <v>536</v>
      </c>
      <c r="G97" s="15"/>
      <c r="H97" s="20">
        <v>303572704.00000012</v>
      </c>
      <c r="I97" s="20">
        <v>1013582.6875000006</v>
      </c>
      <c r="J97" s="20"/>
      <c r="K97" s="20">
        <v>12073097.000000026</v>
      </c>
      <c r="L97" s="20"/>
      <c r="M97" s="20">
        <v>33314138.000000026</v>
      </c>
      <c r="N97" s="20">
        <v>4424960.5000000112</v>
      </c>
      <c r="O97" s="20">
        <v>15976859</v>
      </c>
      <c r="P97" s="20">
        <v>20401819.500000022</v>
      </c>
      <c r="Q97" s="20">
        <v>53715957.500000186</v>
      </c>
      <c r="R97" s="20"/>
      <c r="S97" s="20">
        <v>205790768.00000027</v>
      </c>
      <c r="T97" s="20">
        <v>140001713.5000006</v>
      </c>
      <c r="U97" s="20"/>
      <c r="V97" s="20">
        <v>24.34</v>
      </c>
      <c r="W97" s="20">
        <v>73.790000000000006</v>
      </c>
      <c r="X97" s="20">
        <v>7.0000000000000007E-2</v>
      </c>
    </row>
    <row r="98" spans="1:24" s="14" customFormat="1" x14ac:dyDescent="0.2">
      <c r="A98" s="16">
        <v>7</v>
      </c>
      <c r="B98" s="15" t="s">
        <v>181</v>
      </c>
      <c r="C98" s="15" t="s">
        <v>189</v>
      </c>
      <c r="D98" s="15" t="s">
        <v>194</v>
      </c>
      <c r="E98" s="15" t="s">
        <v>469</v>
      </c>
      <c r="F98" s="15" t="s">
        <v>536</v>
      </c>
      <c r="G98" s="15"/>
      <c r="H98" s="20">
        <v>252586272.00000066</v>
      </c>
      <c r="I98" s="20">
        <v>931163.99999999988</v>
      </c>
      <c r="J98" s="20"/>
      <c r="K98" s="20">
        <v>10355561.000000035</v>
      </c>
      <c r="L98" s="20"/>
      <c r="M98" s="20">
        <v>39530336.000000045</v>
      </c>
      <c r="N98" s="20">
        <v>4996069.5000000112</v>
      </c>
      <c r="O98" s="20">
        <v>17290574.000000011</v>
      </c>
      <c r="P98" s="20">
        <v>22286643.500000004</v>
      </c>
      <c r="Q98" s="20">
        <v>61816979.500000134</v>
      </c>
      <c r="R98" s="20"/>
      <c r="S98" s="20">
        <v>180841679.99999985</v>
      </c>
      <c r="T98" s="20">
        <v>108669139.50000016</v>
      </c>
      <c r="U98" s="20"/>
      <c r="V98" s="20">
        <v>25.67</v>
      </c>
      <c r="W98" s="20">
        <v>74.180000000000007</v>
      </c>
      <c r="X98" s="20">
        <v>0.08</v>
      </c>
    </row>
    <row r="99" spans="1:24" s="14" customFormat="1" x14ac:dyDescent="0.2">
      <c r="A99" s="16">
        <v>9</v>
      </c>
      <c r="B99" s="15" t="s">
        <v>181</v>
      </c>
      <c r="C99" s="15" t="s">
        <v>189</v>
      </c>
      <c r="D99" s="15" t="s">
        <v>194</v>
      </c>
      <c r="E99" s="15" t="s">
        <v>469</v>
      </c>
      <c r="F99" s="15" t="s">
        <v>536</v>
      </c>
      <c r="G99" s="15"/>
      <c r="H99" s="20">
        <v>276727808.00000077</v>
      </c>
      <c r="I99" s="20">
        <v>1013067.0000000016</v>
      </c>
      <c r="J99" s="20"/>
      <c r="K99" s="20">
        <v>13728767.000000019</v>
      </c>
      <c r="L99" s="20"/>
      <c r="M99" s="20">
        <v>44049536.00000003</v>
      </c>
      <c r="N99" s="20">
        <v>4790269.0000000037</v>
      </c>
      <c r="O99" s="20">
        <v>22084654.000000019</v>
      </c>
      <c r="P99" s="20">
        <v>26874923.000000015</v>
      </c>
      <c r="Q99" s="20">
        <v>70924459.000000238</v>
      </c>
      <c r="R99" s="20"/>
      <c r="S99" s="20">
        <v>206750015.99999994</v>
      </c>
      <c r="T99" s="20">
        <v>122096789.99999993</v>
      </c>
      <c r="U99" s="20"/>
      <c r="V99" s="20">
        <v>24.22</v>
      </c>
      <c r="W99" s="20">
        <v>71.86</v>
      </c>
      <c r="X99" s="20">
        <v>7.0000000000000007E-2</v>
      </c>
    </row>
    <row r="100" spans="1:24" s="14" customFormat="1" x14ac:dyDescent="0.2">
      <c r="A100" s="16">
        <v>10</v>
      </c>
      <c r="B100" s="15" t="s">
        <v>181</v>
      </c>
      <c r="C100" s="15" t="s">
        <v>189</v>
      </c>
      <c r="D100" s="15" t="s">
        <v>194</v>
      </c>
      <c r="E100" s="15" t="s">
        <v>469</v>
      </c>
      <c r="F100" s="15" t="s">
        <v>536</v>
      </c>
      <c r="G100" s="15"/>
      <c r="H100" s="20">
        <v>271082112.00000107</v>
      </c>
      <c r="I100" s="20">
        <v>1038476.9999999999</v>
      </c>
      <c r="J100" s="20"/>
      <c r="K100" s="20">
        <v>12183267.000000017</v>
      </c>
      <c r="L100" s="20"/>
      <c r="M100" s="20">
        <v>38866016.000000037</v>
      </c>
      <c r="N100" s="20">
        <v>4038169.5000000047</v>
      </c>
      <c r="O100" s="20">
        <v>18503568.000000041</v>
      </c>
      <c r="P100" s="20">
        <v>22541737.500000075</v>
      </c>
      <c r="Q100" s="20">
        <v>61407753.500000149</v>
      </c>
      <c r="R100" s="20"/>
      <c r="S100" s="20">
        <v>187328848.0000003</v>
      </c>
      <c r="T100" s="20">
        <v>113737827.50000046</v>
      </c>
      <c r="U100" s="20"/>
      <c r="V100" s="20">
        <v>22.71</v>
      </c>
      <c r="W100" s="20">
        <v>69.989999999999995</v>
      </c>
      <c r="X100" s="20">
        <v>7.0000000000000007E-2</v>
      </c>
    </row>
    <row r="101" spans="1:24" s="14" customFormat="1" x14ac:dyDescent="0.2">
      <c r="A101" s="16">
        <v>12</v>
      </c>
      <c r="B101" s="15" t="s">
        <v>181</v>
      </c>
      <c r="C101" s="15" t="s">
        <v>189</v>
      </c>
      <c r="D101" s="15" t="s">
        <v>194</v>
      </c>
      <c r="E101" s="15" t="s">
        <v>469</v>
      </c>
      <c r="F101" s="15" t="s">
        <v>536</v>
      </c>
      <c r="G101" s="15"/>
      <c r="H101" s="20">
        <v>273108544.00000089</v>
      </c>
      <c r="I101" s="20">
        <v>1221839.7500000026</v>
      </c>
      <c r="J101" s="20"/>
      <c r="K101" s="20">
        <v>10519552.000000035</v>
      </c>
      <c r="L101" s="20"/>
      <c r="M101" s="20">
        <v>36529348.000000112</v>
      </c>
      <c r="N101" s="20">
        <v>4481094.5000000075</v>
      </c>
      <c r="O101" s="20">
        <v>16951872.000000019</v>
      </c>
      <c r="P101" s="20">
        <v>21432966.500000082</v>
      </c>
      <c r="Q101" s="20">
        <v>57962314.500000365</v>
      </c>
      <c r="R101" s="20"/>
      <c r="S101" s="20">
        <v>197608000.00000098</v>
      </c>
      <c r="T101" s="20">
        <v>129126133.5000007</v>
      </c>
      <c r="U101" s="20"/>
      <c r="V101" s="20">
        <v>24.55</v>
      </c>
      <c r="W101" s="20">
        <v>73.06</v>
      </c>
      <c r="X101" s="20">
        <v>7.0000000000000007E-2</v>
      </c>
    </row>
    <row r="102" spans="1:24" s="14" customFormat="1" x14ac:dyDescent="0.2">
      <c r="A102" s="16">
        <v>17</v>
      </c>
      <c r="B102" s="15" t="s">
        <v>181</v>
      </c>
      <c r="C102" s="15" t="s">
        <v>189</v>
      </c>
      <c r="D102" s="15" t="s">
        <v>194</v>
      </c>
      <c r="E102" s="15" t="s">
        <v>469</v>
      </c>
      <c r="F102" s="15" t="s">
        <v>536</v>
      </c>
      <c r="G102" s="15"/>
      <c r="H102" s="20">
        <v>279739104.00000072</v>
      </c>
      <c r="I102" s="20">
        <v>849299.62500000058</v>
      </c>
      <c r="J102" s="20"/>
      <c r="K102" s="20">
        <v>11741556.000000048</v>
      </c>
      <c r="L102" s="20"/>
      <c r="M102" s="20">
        <v>40299432.000000082</v>
      </c>
      <c r="N102" s="20">
        <v>5383407.5000000075</v>
      </c>
      <c r="O102" s="20">
        <v>16376556.000000007</v>
      </c>
      <c r="P102" s="20">
        <v>21759963.500000082</v>
      </c>
      <c r="Q102" s="20">
        <v>62059395.500000261</v>
      </c>
      <c r="R102" s="20"/>
      <c r="S102" s="20">
        <v>186255136.0000003</v>
      </c>
      <c r="T102" s="20">
        <v>112454184.49999996</v>
      </c>
      <c r="U102" s="20"/>
      <c r="V102" s="20">
        <v>23.09</v>
      </c>
      <c r="W102" s="20">
        <v>69.58</v>
      </c>
      <c r="X102" s="20" t="s">
        <v>493</v>
      </c>
    </row>
    <row r="103" spans="1:24" s="14" customFormat="1" x14ac:dyDescent="0.2">
      <c r="A103" s="16">
        <v>18</v>
      </c>
      <c r="B103" s="15" t="s">
        <v>181</v>
      </c>
      <c r="C103" s="15" t="s">
        <v>189</v>
      </c>
      <c r="D103" s="15" t="s">
        <v>194</v>
      </c>
      <c r="E103" s="15" t="s">
        <v>469</v>
      </c>
      <c r="F103" s="15" t="s">
        <v>536</v>
      </c>
      <c r="G103" s="15"/>
      <c r="H103" s="20">
        <v>280605600.00000024</v>
      </c>
      <c r="I103" s="20">
        <v>844176.25000000116</v>
      </c>
      <c r="J103" s="20"/>
      <c r="K103" s="20">
        <v>9840835.0000000242</v>
      </c>
      <c r="L103" s="20"/>
      <c r="M103" s="20">
        <v>36855196.000000112</v>
      </c>
      <c r="N103" s="20">
        <v>5722089.5000000102</v>
      </c>
      <c r="O103" s="20">
        <v>16819886.000000022</v>
      </c>
      <c r="P103" s="20">
        <v>22541975.500000089</v>
      </c>
      <c r="Q103" s="20">
        <v>59397171.500000387</v>
      </c>
      <c r="R103" s="20"/>
      <c r="S103" s="20">
        <v>183653232.00000039</v>
      </c>
      <c r="T103" s="20">
        <v>114415225.50000012</v>
      </c>
      <c r="U103" s="20"/>
      <c r="V103" s="20">
        <v>25.18</v>
      </c>
      <c r="W103" s="20">
        <v>74.37</v>
      </c>
      <c r="X103" s="20">
        <v>7.0000000000000007E-2</v>
      </c>
    </row>
    <row r="104" spans="1:24" s="14" customFormat="1" x14ac:dyDescent="0.2">
      <c r="A104" s="16">
        <v>2</v>
      </c>
      <c r="B104" s="15" t="s">
        <v>181</v>
      </c>
      <c r="C104" s="15" t="s">
        <v>189</v>
      </c>
      <c r="D104" s="15" t="s">
        <v>194</v>
      </c>
      <c r="E104" s="15" t="s">
        <v>476</v>
      </c>
      <c r="F104" s="15" t="s">
        <v>536</v>
      </c>
      <c r="G104" s="15"/>
      <c r="H104" s="20">
        <v>280838304.00000083</v>
      </c>
      <c r="I104" s="20">
        <v>926162.50000000058</v>
      </c>
      <c r="J104" s="20"/>
      <c r="K104" s="20">
        <v>11323868.000000041</v>
      </c>
      <c r="L104" s="20"/>
      <c r="M104" s="20">
        <v>46858324.000000067</v>
      </c>
      <c r="N104" s="20">
        <v>6429316.0000000093</v>
      </c>
      <c r="O104" s="20">
        <v>23152776.00000003</v>
      </c>
      <c r="P104" s="20">
        <v>29582092.000000119</v>
      </c>
      <c r="Q104" s="20">
        <v>76440416.000000238</v>
      </c>
      <c r="R104" s="20"/>
      <c r="S104" s="20">
        <v>193929200.00000042</v>
      </c>
      <c r="T104" s="20">
        <v>106164916.00000033</v>
      </c>
      <c r="U104" s="20"/>
      <c r="V104" s="20">
        <v>23.71</v>
      </c>
      <c r="W104" s="20">
        <v>73.510000000000005</v>
      </c>
      <c r="X104" s="20">
        <v>0.1</v>
      </c>
    </row>
    <row r="105" spans="1:24" s="14" customFormat="1" x14ac:dyDescent="0.2">
      <c r="A105" s="16">
        <v>5</v>
      </c>
      <c r="B105" s="15" t="s">
        <v>181</v>
      </c>
      <c r="C105" s="15" t="s">
        <v>189</v>
      </c>
      <c r="D105" s="15" t="s">
        <v>194</v>
      </c>
      <c r="E105" s="15" t="s">
        <v>476</v>
      </c>
      <c r="F105" s="15" t="s">
        <v>536</v>
      </c>
      <c r="G105" s="15"/>
      <c r="H105" s="20">
        <v>250766864.00000072</v>
      </c>
      <c r="I105" s="20">
        <v>910805.62500000012</v>
      </c>
      <c r="J105" s="20"/>
      <c r="K105" s="20">
        <v>9773340.000000013</v>
      </c>
      <c r="L105" s="20"/>
      <c r="M105" s="20">
        <v>37234676.000000037</v>
      </c>
      <c r="N105" s="20">
        <v>6629417.0000000121</v>
      </c>
      <c r="O105" s="20">
        <v>16046181.00000003</v>
      </c>
      <c r="P105" s="20">
        <v>22675598.000000082</v>
      </c>
      <c r="Q105" s="20">
        <v>59910274.000000194</v>
      </c>
      <c r="R105" s="20"/>
      <c r="S105" s="20">
        <v>165376048.00000018</v>
      </c>
      <c r="T105" s="20">
        <v>95692433.999999985</v>
      </c>
      <c r="U105" s="20"/>
      <c r="V105" s="20">
        <v>25.27</v>
      </c>
      <c r="W105" s="20">
        <v>74.36</v>
      </c>
      <c r="X105" s="20">
        <v>0.12</v>
      </c>
    </row>
    <row r="106" spans="1:24" s="14" customFormat="1" x14ac:dyDescent="0.2">
      <c r="A106" s="16">
        <v>8</v>
      </c>
      <c r="B106" s="15" t="s">
        <v>181</v>
      </c>
      <c r="C106" s="15" t="s">
        <v>189</v>
      </c>
      <c r="D106" s="15" t="s">
        <v>194</v>
      </c>
      <c r="E106" s="15" t="s">
        <v>476</v>
      </c>
      <c r="F106" s="15" t="s">
        <v>536</v>
      </c>
      <c r="G106" s="15"/>
      <c r="H106" s="20">
        <v>268229248.00000018</v>
      </c>
      <c r="I106" s="20">
        <v>1400693.1250000009</v>
      </c>
      <c r="J106" s="20"/>
      <c r="K106" s="20">
        <v>14046568.000000039</v>
      </c>
      <c r="L106" s="20"/>
      <c r="M106" s="20">
        <v>46888400.000000134</v>
      </c>
      <c r="N106" s="20">
        <v>7212786.5000000084</v>
      </c>
      <c r="O106" s="20">
        <v>21590220.00000003</v>
      </c>
      <c r="P106" s="20">
        <v>28803006.500000071</v>
      </c>
      <c r="Q106" s="20">
        <v>75691406.500000209</v>
      </c>
      <c r="R106" s="20"/>
      <c r="S106" s="20">
        <v>227437488.00000042</v>
      </c>
      <c r="T106" s="20">
        <v>137699513.50000021</v>
      </c>
      <c r="U106" s="20"/>
      <c r="V106" s="20">
        <v>22.87</v>
      </c>
      <c r="W106" s="20">
        <v>76.709999999999994</v>
      </c>
      <c r="X106" s="20">
        <v>0.08</v>
      </c>
    </row>
    <row r="107" spans="1:24" s="14" customFormat="1" x14ac:dyDescent="0.2">
      <c r="A107" s="16">
        <v>11</v>
      </c>
      <c r="B107" s="15" t="s">
        <v>181</v>
      </c>
      <c r="C107" s="15" t="s">
        <v>189</v>
      </c>
      <c r="D107" s="15" t="s">
        <v>194</v>
      </c>
      <c r="E107" s="15" t="s">
        <v>476</v>
      </c>
      <c r="F107" s="15" t="s">
        <v>536</v>
      </c>
      <c r="G107" s="15"/>
      <c r="H107" s="20">
        <v>314037600.00000131</v>
      </c>
      <c r="I107" s="20">
        <v>1878779.2500000016</v>
      </c>
      <c r="J107" s="20"/>
      <c r="K107" s="20">
        <v>17567176.00000006</v>
      </c>
      <c r="L107" s="20"/>
      <c r="M107" s="20">
        <v>55400632.000000216</v>
      </c>
      <c r="N107" s="20">
        <v>6256643.9999999981</v>
      </c>
      <c r="O107" s="20">
        <v>39324564.000000089</v>
      </c>
      <c r="P107" s="20">
        <v>45581208.000000194</v>
      </c>
      <c r="Q107" s="20">
        <v>100981840.00000082</v>
      </c>
      <c r="R107" s="20"/>
      <c r="S107" s="20">
        <v>270563392.00000095</v>
      </c>
      <c r="T107" s="20">
        <v>152014376.00000024</v>
      </c>
      <c r="U107" s="20"/>
      <c r="V107" s="20">
        <v>24.23</v>
      </c>
      <c r="W107" s="20">
        <v>71.180000000000007</v>
      </c>
      <c r="X107" s="20">
        <v>0.09</v>
      </c>
    </row>
    <row r="108" spans="1:24" s="14" customFormat="1" x14ac:dyDescent="0.2">
      <c r="A108" s="16">
        <v>13</v>
      </c>
      <c r="B108" s="15" t="s">
        <v>181</v>
      </c>
      <c r="C108" s="15" t="s">
        <v>189</v>
      </c>
      <c r="D108" s="15" t="s">
        <v>194</v>
      </c>
      <c r="E108" s="15" t="s">
        <v>476</v>
      </c>
      <c r="F108" s="15" t="s">
        <v>536</v>
      </c>
      <c r="G108" s="15"/>
      <c r="H108" s="20">
        <v>150447344.00000018</v>
      </c>
      <c r="I108" s="20">
        <v>803078.3125000021</v>
      </c>
      <c r="J108" s="20"/>
      <c r="K108" s="20">
        <v>6976205.0000000149</v>
      </c>
      <c r="L108" s="20"/>
      <c r="M108" s="20">
        <v>24629168.00000003</v>
      </c>
      <c r="N108" s="20">
        <v>3959172</v>
      </c>
      <c r="O108" s="20">
        <v>11122032</v>
      </c>
      <c r="P108" s="20">
        <v>15081203.999999998</v>
      </c>
      <c r="Q108" s="20">
        <v>39710372.000000156</v>
      </c>
      <c r="R108" s="20"/>
      <c r="S108" s="20">
        <v>110817536.00000043</v>
      </c>
      <c r="T108" s="20">
        <v>64130959.000000395</v>
      </c>
      <c r="U108" s="20"/>
      <c r="V108" s="20">
        <v>20.57</v>
      </c>
      <c r="W108" s="20">
        <v>64.040000000000006</v>
      </c>
      <c r="X108" s="20">
        <v>7.0000000000000007E-2</v>
      </c>
    </row>
    <row r="109" spans="1:24" s="14" customFormat="1" x14ac:dyDescent="0.2">
      <c r="A109" s="16">
        <v>14</v>
      </c>
      <c r="B109" s="15" t="s">
        <v>181</v>
      </c>
      <c r="C109" s="15" t="s">
        <v>189</v>
      </c>
      <c r="D109" s="15" t="s">
        <v>194</v>
      </c>
      <c r="E109" s="15" t="s">
        <v>476</v>
      </c>
      <c r="F109" s="15" t="s">
        <v>536</v>
      </c>
      <c r="G109" s="15"/>
      <c r="H109" s="20">
        <v>203330112.00000045</v>
      </c>
      <c r="I109" s="20">
        <v>1372419.5000000016</v>
      </c>
      <c r="J109" s="20"/>
      <c r="K109" s="20">
        <v>9714008.0000000317</v>
      </c>
      <c r="L109" s="20"/>
      <c r="M109" s="20">
        <v>33021872.000000063</v>
      </c>
      <c r="N109" s="20">
        <v>4527509.0000000037</v>
      </c>
      <c r="O109" s="20">
        <v>16523192.000000002</v>
      </c>
      <c r="P109" s="20">
        <v>21050701.000000063</v>
      </c>
      <c r="Q109" s="20">
        <v>54072573.000000298</v>
      </c>
      <c r="R109" s="20"/>
      <c r="S109" s="20">
        <v>145797551.99999979</v>
      </c>
      <c r="T109" s="20">
        <v>82010970.999999702</v>
      </c>
      <c r="U109" s="20"/>
      <c r="V109" s="20">
        <v>23.76</v>
      </c>
      <c r="W109" s="20">
        <v>68.55</v>
      </c>
      <c r="X109" s="20">
        <v>0.1</v>
      </c>
    </row>
    <row r="110" spans="1:24" s="14" customFormat="1" x14ac:dyDescent="0.2">
      <c r="A110" s="16">
        <v>15</v>
      </c>
      <c r="B110" s="15" t="s">
        <v>181</v>
      </c>
      <c r="C110" s="15" t="s">
        <v>189</v>
      </c>
      <c r="D110" s="15" t="s">
        <v>194</v>
      </c>
      <c r="E110" s="15" t="s">
        <v>476</v>
      </c>
      <c r="F110" s="15" t="s">
        <v>536</v>
      </c>
      <c r="G110" s="15"/>
      <c r="H110" s="20">
        <v>297342848.00000048</v>
      </c>
      <c r="I110" s="20">
        <v>1518065.7500000012</v>
      </c>
      <c r="J110" s="20"/>
      <c r="K110" s="20">
        <v>14719021.000000009</v>
      </c>
      <c r="L110" s="20"/>
      <c r="M110" s="20">
        <v>58505027.99999997</v>
      </c>
      <c r="N110" s="20">
        <v>8639684.0000000149</v>
      </c>
      <c r="O110" s="20">
        <v>33679712</v>
      </c>
      <c r="P110" s="20">
        <v>42319396.000000045</v>
      </c>
      <c r="Q110" s="20">
        <v>100824424.00000036</v>
      </c>
      <c r="R110" s="20"/>
      <c r="S110" s="20">
        <v>277956032.00000072</v>
      </c>
      <c r="T110" s="20">
        <v>162412587.00000095</v>
      </c>
      <c r="U110" s="20"/>
      <c r="V110" s="20">
        <v>22.45</v>
      </c>
      <c r="W110" s="20">
        <v>70.599999999999994</v>
      </c>
      <c r="X110" s="20">
        <v>7.0000000000000007E-2</v>
      </c>
    </row>
    <row r="111" spans="1:24" s="14" customFormat="1" x14ac:dyDescent="0.2">
      <c r="A111" s="16">
        <v>16</v>
      </c>
      <c r="B111" s="15" t="s">
        <v>181</v>
      </c>
      <c r="C111" s="15" t="s">
        <v>189</v>
      </c>
      <c r="D111" s="15" t="s">
        <v>194</v>
      </c>
      <c r="E111" s="15" t="s">
        <v>476</v>
      </c>
      <c r="F111" s="15" t="s">
        <v>536</v>
      </c>
      <c r="G111" s="15"/>
      <c r="H111" s="20">
        <v>211888800.00000033</v>
      </c>
      <c r="I111" s="20">
        <v>1147458.5000000019</v>
      </c>
      <c r="J111" s="20"/>
      <c r="K111" s="20">
        <v>8777619.0000000149</v>
      </c>
      <c r="L111" s="20"/>
      <c r="M111" s="20">
        <v>29747832.000000056</v>
      </c>
      <c r="N111" s="20">
        <v>4529291.5000000121</v>
      </c>
      <c r="O111" s="20">
        <v>16488534.000000034</v>
      </c>
      <c r="P111" s="20">
        <v>21017825.500000093</v>
      </c>
      <c r="Q111" s="20">
        <v>50765657.500000343</v>
      </c>
      <c r="R111" s="20"/>
      <c r="S111" s="20">
        <v>154884480.00000069</v>
      </c>
      <c r="T111" s="20">
        <v>95341203.500000611</v>
      </c>
      <c r="U111" s="20"/>
      <c r="V111" s="20">
        <v>21.82</v>
      </c>
      <c r="W111" s="20">
        <v>68.48</v>
      </c>
      <c r="X111" s="20">
        <v>0.09</v>
      </c>
    </row>
    <row r="112" spans="1:24" s="14" customFormat="1" x14ac:dyDescent="0.2">
      <c r="A112" s="16"/>
      <c r="B112" s="15"/>
      <c r="C112" s="15"/>
      <c r="D112" s="15"/>
      <c r="E112" s="15"/>
      <c r="F112" s="15"/>
      <c r="G112" s="15"/>
      <c r="H112" s="20"/>
      <c r="I112" s="20"/>
      <c r="J112" s="20"/>
      <c r="K112" s="20"/>
      <c r="L112" s="20"/>
      <c r="M112" s="20"/>
      <c r="N112" s="20"/>
      <c r="O112" s="20"/>
      <c r="P112" s="20"/>
      <c r="Q112" s="20"/>
      <c r="R112" s="20"/>
      <c r="S112" s="20"/>
      <c r="T112" s="20"/>
      <c r="U112" s="20"/>
      <c r="V112" s="20"/>
      <c r="W112" s="20"/>
      <c r="X112" s="20"/>
    </row>
    <row r="113" spans="1:24" s="14" customFormat="1" x14ac:dyDescent="0.2">
      <c r="A113" s="16">
        <v>4</v>
      </c>
      <c r="B113" s="15" t="s">
        <v>181</v>
      </c>
      <c r="C113" s="15" t="s">
        <v>183</v>
      </c>
      <c r="D113" s="15" t="s">
        <v>195</v>
      </c>
      <c r="E113" s="15" t="s">
        <v>476</v>
      </c>
      <c r="F113" s="15" t="s">
        <v>537</v>
      </c>
      <c r="G113" s="15"/>
      <c r="H113" s="20">
        <v>360756480.00000089</v>
      </c>
      <c r="I113" s="20">
        <v>1462682.7500000012</v>
      </c>
      <c r="J113" s="20"/>
      <c r="K113" s="20">
        <v>14835360.000000052</v>
      </c>
      <c r="L113" s="20"/>
      <c r="M113" s="20">
        <v>62571252.000000156</v>
      </c>
      <c r="N113" s="20">
        <v>8760679.0000000224</v>
      </c>
      <c r="O113" s="20">
        <v>29501068.000000093</v>
      </c>
      <c r="P113" s="20">
        <v>38261747.000000037</v>
      </c>
      <c r="Q113" s="20">
        <v>100832999.00000009</v>
      </c>
      <c r="R113" s="20"/>
      <c r="S113" s="20">
        <v>253541376.00000048</v>
      </c>
      <c r="T113" s="20">
        <v>137873017.00000039</v>
      </c>
      <c r="U113" s="20"/>
      <c r="V113" s="20">
        <v>28.82</v>
      </c>
      <c r="W113" s="20">
        <v>85.82</v>
      </c>
      <c r="X113" s="20">
        <v>0.16</v>
      </c>
    </row>
    <row r="114" spans="1:24" s="14" customFormat="1" x14ac:dyDescent="0.2">
      <c r="A114" s="16">
        <v>8</v>
      </c>
      <c r="B114" s="15" t="s">
        <v>181</v>
      </c>
      <c r="C114" s="15" t="s">
        <v>183</v>
      </c>
      <c r="D114" s="15" t="s">
        <v>195</v>
      </c>
      <c r="E114" s="15" t="s">
        <v>476</v>
      </c>
      <c r="F114" s="15" t="s">
        <v>537</v>
      </c>
      <c r="G114" s="15"/>
      <c r="H114" s="20">
        <v>300185344.00000066</v>
      </c>
      <c r="I114" s="20">
        <v>1192028.8750000009</v>
      </c>
      <c r="J114" s="20"/>
      <c r="K114" s="20">
        <v>12245301.000000004</v>
      </c>
      <c r="L114" s="20"/>
      <c r="M114" s="20">
        <v>49625696.000000142</v>
      </c>
      <c r="N114" s="20">
        <v>5468043.5000000084</v>
      </c>
      <c r="O114" s="20">
        <v>19064414.000000052</v>
      </c>
      <c r="P114" s="20">
        <v>24532457.50000006</v>
      </c>
      <c r="Q114" s="20">
        <v>74158153.500000253</v>
      </c>
      <c r="R114" s="20"/>
      <c r="S114" s="20">
        <v>201924384.00000027</v>
      </c>
      <c r="T114" s="20">
        <v>115520929.50000016</v>
      </c>
      <c r="U114" s="20"/>
      <c r="V114" s="20">
        <v>27.96</v>
      </c>
      <c r="W114" s="20">
        <v>81.16</v>
      </c>
      <c r="X114" s="20">
        <v>0.16</v>
      </c>
    </row>
    <row r="115" spans="1:24" s="14" customFormat="1" x14ac:dyDescent="0.2">
      <c r="A115" s="16">
        <v>12</v>
      </c>
      <c r="B115" s="15" t="s">
        <v>181</v>
      </c>
      <c r="C115" s="15" t="s">
        <v>183</v>
      </c>
      <c r="D115" s="15" t="s">
        <v>195</v>
      </c>
      <c r="E115" s="15" t="s">
        <v>476</v>
      </c>
      <c r="F115" s="15" t="s">
        <v>537</v>
      </c>
      <c r="G115" s="15"/>
      <c r="H115" s="20">
        <v>284001536.00000042</v>
      </c>
      <c r="I115" s="20">
        <v>1059685.5000000019</v>
      </c>
      <c r="J115" s="20"/>
      <c r="K115" s="20">
        <v>11008828.000000022</v>
      </c>
      <c r="L115" s="20"/>
      <c r="M115" s="20">
        <v>46304852.000000067</v>
      </c>
      <c r="N115" s="20">
        <v>7219810.5</v>
      </c>
      <c r="O115" s="20">
        <v>18140942.000000048</v>
      </c>
      <c r="P115" s="20">
        <v>25360752.500000037</v>
      </c>
      <c r="Q115" s="20">
        <v>71665604.500000238</v>
      </c>
      <c r="R115" s="20"/>
      <c r="S115" s="20">
        <v>195159184.00000045</v>
      </c>
      <c r="T115" s="20">
        <v>112484751.50000066</v>
      </c>
      <c r="U115" s="20"/>
      <c r="V115" s="20">
        <v>29</v>
      </c>
      <c r="W115" s="20">
        <v>85.6</v>
      </c>
      <c r="X115" s="20">
        <v>0.16</v>
      </c>
    </row>
    <row r="116" spans="1:24" s="14" customFormat="1" x14ac:dyDescent="0.2">
      <c r="A116" s="16">
        <v>71</v>
      </c>
      <c r="B116" s="15" t="s">
        <v>181</v>
      </c>
      <c r="C116" s="15" t="s">
        <v>183</v>
      </c>
      <c r="D116" s="15" t="s">
        <v>195</v>
      </c>
      <c r="E116" s="15" t="s">
        <v>476</v>
      </c>
      <c r="F116" s="15" t="s">
        <v>537</v>
      </c>
      <c r="G116" s="15"/>
      <c r="H116" s="20">
        <v>320605407.99999988</v>
      </c>
      <c r="I116" s="20">
        <v>1343268.2500000016</v>
      </c>
      <c r="J116" s="20"/>
      <c r="K116" s="20">
        <v>12080575.000000011</v>
      </c>
      <c r="L116" s="20"/>
      <c r="M116" s="20">
        <v>65701148.000000089</v>
      </c>
      <c r="N116" s="20">
        <v>8597980.0000000242</v>
      </c>
      <c r="O116" s="20">
        <v>30133742.000000041</v>
      </c>
      <c r="P116" s="20">
        <v>38731722.000000149</v>
      </c>
      <c r="Q116" s="20">
        <v>104432870.00000058</v>
      </c>
      <c r="R116" s="20"/>
      <c r="S116" s="20">
        <v>257708591.99999997</v>
      </c>
      <c r="T116" s="20">
        <v>141195146.99999943</v>
      </c>
      <c r="U116" s="20"/>
      <c r="V116" s="20">
        <v>28.5</v>
      </c>
      <c r="W116" s="20">
        <v>87</v>
      </c>
      <c r="X116" s="20">
        <v>0.15</v>
      </c>
    </row>
    <row r="117" spans="1:24" s="14" customFormat="1" x14ac:dyDescent="0.2">
      <c r="A117" s="16">
        <v>72</v>
      </c>
      <c r="B117" s="15" t="s">
        <v>181</v>
      </c>
      <c r="C117" s="15" t="s">
        <v>183</v>
      </c>
      <c r="D117" s="15" t="s">
        <v>195</v>
      </c>
      <c r="E117" s="15" t="s">
        <v>476</v>
      </c>
      <c r="F117" s="15" t="s">
        <v>537</v>
      </c>
      <c r="G117" s="15"/>
      <c r="H117" s="20">
        <v>357821376.0000003</v>
      </c>
      <c r="I117" s="20">
        <v>1462272.5000000009</v>
      </c>
      <c r="J117" s="20"/>
      <c r="K117" s="20">
        <v>15540935.000000054</v>
      </c>
      <c r="L117" s="20"/>
      <c r="M117" s="20">
        <v>79845920.000000179</v>
      </c>
      <c r="N117" s="20">
        <v>9124950.0000000261</v>
      </c>
      <c r="O117" s="20">
        <v>33789603.999999985</v>
      </c>
      <c r="P117" s="20">
        <v>42914554.000000142</v>
      </c>
      <c r="Q117" s="20">
        <v>122760474.00000067</v>
      </c>
      <c r="R117" s="20"/>
      <c r="S117" s="20">
        <v>322942432.00000066</v>
      </c>
      <c r="T117" s="20">
        <v>184641023.00000006</v>
      </c>
      <c r="U117" s="20"/>
      <c r="V117" s="20">
        <v>29.5</v>
      </c>
      <c r="W117" s="20">
        <v>86</v>
      </c>
      <c r="X117" s="20">
        <v>0.15</v>
      </c>
    </row>
    <row r="118" spans="1:24" s="14" customFormat="1" x14ac:dyDescent="0.2">
      <c r="A118" s="16" t="s">
        <v>538</v>
      </c>
      <c r="B118" s="15" t="s">
        <v>181</v>
      </c>
      <c r="C118" s="15" t="s">
        <v>183</v>
      </c>
      <c r="D118" s="15" t="s">
        <v>195</v>
      </c>
      <c r="E118" s="15" t="s">
        <v>469</v>
      </c>
      <c r="F118" s="15" t="s">
        <v>537</v>
      </c>
      <c r="G118" s="15"/>
      <c r="H118" s="20">
        <v>335065664.00000048</v>
      </c>
      <c r="I118" s="20">
        <v>1462272.5000000009</v>
      </c>
      <c r="J118" s="20"/>
      <c r="K118" s="20">
        <v>11788914.999999996</v>
      </c>
      <c r="L118" s="20"/>
      <c r="M118" s="20">
        <v>47839084.000000082</v>
      </c>
      <c r="N118" s="20">
        <v>7379134.5000000102</v>
      </c>
      <c r="O118" s="20">
        <v>21023714.000000078</v>
      </c>
      <c r="P118" s="20">
        <v>28402848.500000037</v>
      </c>
      <c r="Q118" s="20">
        <v>76241932.500000194</v>
      </c>
      <c r="R118" s="20"/>
      <c r="S118" s="20">
        <v>212280864.00000086</v>
      </c>
      <c r="T118" s="20">
        <v>124250016.50000082</v>
      </c>
      <c r="U118" s="20"/>
      <c r="V118" s="20">
        <v>29.53</v>
      </c>
      <c r="W118" s="20">
        <v>86.8</v>
      </c>
      <c r="X118" s="20">
        <v>0.16</v>
      </c>
    </row>
    <row r="119" spans="1:24" s="14" customFormat="1" x14ac:dyDescent="0.2">
      <c r="A119" s="16">
        <v>13</v>
      </c>
      <c r="B119" s="15" t="s">
        <v>181</v>
      </c>
      <c r="C119" s="15" t="s">
        <v>183</v>
      </c>
      <c r="D119" s="15" t="s">
        <v>195</v>
      </c>
      <c r="E119" s="15" t="s">
        <v>469</v>
      </c>
      <c r="F119" s="15" t="s">
        <v>537</v>
      </c>
      <c r="G119" s="15"/>
      <c r="H119" s="20">
        <v>381987328.0000003</v>
      </c>
      <c r="I119" s="20">
        <v>1412701.2500000037</v>
      </c>
      <c r="J119" s="20"/>
      <c r="K119" s="20">
        <v>15201097.000000026</v>
      </c>
      <c r="L119" s="20"/>
      <c r="M119" s="20">
        <v>64278383.999999955</v>
      </c>
      <c r="N119" s="20">
        <v>7573135.000000014</v>
      </c>
      <c r="O119" s="20">
        <v>23526838.000000011</v>
      </c>
      <c r="P119" s="20">
        <v>31099973.000000048</v>
      </c>
      <c r="Q119" s="20">
        <v>95378357.000000179</v>
      </c>
      <c r="R119" s="20"/>
      <c r="S119" s="20">
        <v>259443424.00000104</v>
      </c>
      <c r="T119" s="20">
        <v>148863970.0000014</v>
      </c>
      <c r="U119" s="20"/>
      <c r="V119" s="20">
        <v>30.28</v>
      </c>
      <c r="W119" s="20">
        <v>87.36</v>
      </c>
      <c r="X119" s="20">
        <v>0.12</v>
      </c>
    </row>
    <row r="120" spans="1:24" s="14" customFormat="1" x14ac:dyDescent="0.2">
      <c r="A120" s="16">
        <v>18</v>
      </c>
      <c r="B120" s="15" t="s">
        <v>181</v>
      </c>
      <c r="C120" s="15" t="s">
        <v>183</v>
      </c>
      <c r="D120" s="15" t="s">
        <v>195</v>
      </c>
      <c r="E120" s="15" t="s">
        <v>469</v>
      </c>
      <c r="F120" s="15" t="s">
        <v>537</v>
      </c>
      <c r="G120" s="15"/>
      <c r="H120" s="20">
        <v>357820096.00000066</v>
      </c>
      <c r="I120" s="20">
        <v>1263914.1250000021</v>
      </c>
      <c r="J120" s="20"/>
      <c r="K120" s="20">
        <v>12193462.000000026</v>
      </c>
      <c r="L120" s="20"/>
      <c r="M120" s="20">
        <v>59861275.999999955</v>
      </c>
      <c r="N120" s="20">
        <v>9135369.0000000056</v>
      </c>
      <c r="O120" s="20">
        <v>22884628.00000006</v>
      </c>
      <c r="P120" s="20">
        <v>32019997.000000101</v>
      </c>
      <c r="Q120" s="20">
        <v>91881273.000000224</v>
      </c>
      <c r="R120" s="20"/>
      <c r="S120" s="20">
        <v>248294144.00000015</v>
      </c>
      <c r="T120" s="20">
        <v>144219409.00000027</v>
      </c>
      <c r="U120" s="20"/>
      <c r="V120" s="20">
        <v>28.3</v>
      </c>
      <c r="W120" s="20">
        <v>85.87</v>
      </c>
      <c r="X120" s="20">
        <v>0.12</v>
      </c>
    </row>
    <row r="121" spans="1:24" s="14" customFormat="1" x14ac:dyDescent="0.2">
      <c r="A121" s="16">
        <v>73</v>
      </c>
      <c r="B121" s="15" t="s">
        <v>181</v>
      </c>
      <c r="C121" s="15" t="s">
        <v>183</v>
      </c>
      <c r="D121" s="15" t="s">
        <v>195</v>
      </c>
      <c r="E121" s="15" t="s">
        <v>469</v>
      </c>
      <c r="F121" s="15" t="s">
        <v>537</v>
      </c>
      <c r="G121" s="15"/>
      <c r="H121" s="20">
        <v>412809792.00000131</v>
      </c>
      <c r="I121" s="20">
        <v>1645359.1250000019</v>
      </c>
      <c r="J121" s="20"/>
      <c r="K121" s="20">
        <v>15657291.000000037</v>
      </c>
      <c r="L121" s="20"/>
      <c r="M121" s="20">
        <v>68881376.000000075</v>
      </c>
      <c r="N121" s="20">
        <v>9300178.9999999981</v>
      </c>
      <c r="O121" s="20">
        <v>32637916.000000082</v>
      </c>
      <c r="P121" s="20">
        <v>41938095.000000097</v>
      </c>
      <c r="Q121" s="20">
        <v>110819471.00000007</v>
      </c>
      <c r="R121" s="20"/>
      <c r="S121" s="20">
        <v>283350048.00000036</v>
      </c>
      <c r="T121" s="20">
        <v>156873286.00000051</v>
      </c>
      <c r="U121" s="20"/>
      <c r="V121" s="20">
        <v>30.5</v>
      </c>
      <c r="W121" s="20">
        <v>93</v>
      </c>
      <c r="X121" s="20">
        <v>0.15</v>
      </c>
    </row>
    <row r="122" spans="1:24" s="14" customFormat="1" x14ac:dyDescent="0.2">
      <c r="A122" s="16">
        <v>74</v>
      </c>
      <c r="B122" s="15" t="s">
        <v>181</v>
      </c>
      <c r="C122" s="15" t="s">
        <v>183</v>
      </c>
      <c r="D122" s="15" t="s">
        <v>195</v>
      </c>
      <c r="E122" s="15" t="s">
        <v>469</v>
      </c>
      <c r="F122" s="15" t="s">
        <v>537</v>
      </c>
      <c r="G122" s="15"/>
      <c r="H122" s="20">
        <v>399706880.00000185</v>
      </c>
      <c r="I122" s="20">
        <v>2070928.3750000054</v>
      </c>
      <c r="J122" s="20"/>
      <c r="K122" s="20">
        <v>15416613.000000017</v>
      </c>
      <c r="L122" s="20"/>
      <c r="M122" s="20">
        <v>68120328.00000003</v>
      </c>
      <c r="N122" s="20">
        <v>7838071.5</v>
      </c>
      <c r="O122" s="20">
        <v>26054252.000000019</v>
      </c>
      <c r="P122" s="20">
        <v>33892323.500000097</v>
      </c>
      <c r="Q122" s="20">
        <v>102012651.50000025</v>
      </c>
      <c r="R122" s="20"/>
      <c r="S122" s="20">
        <v>278757664.00000077</v>
      </c>
      <c r="T122" s="20">
        <v>161328399.50000083</v>
      </c>
      <c r="U122" s="20"/>
      <c r="V122" s="20">
        <v>31</v>
      </c>
      <c r="W122" s="20">
        <v>91</v>
      </c>
      <c r="X122" s="20">
        <v>0.15</v>
      </c>
    </row>
    <row r="123" spans="1:24" s="14" customFormat="1" x14ac:dyDescent="0.2">
      <c r="A123" s="16"/>
      <c r="B123" s="15"/>
      <c r="C123" s="15"/>
      <c r="D123" s="15"/>
      <c r="E123" s="15"/>
      <c r="F123" s="15"/>
      <c r="G123" s="15"/>
      <c r="H123" s="20"/>
      <c r="I123" s="20"/>
      <c r="J123" s="20"/>
      <c r="K123" s="20"/>
      <c r="L123" s="20"/>
      <c r="M123" s="20"/>
      <c r="N123" s="20"/>
      <c r="O123" s="20"/>
      <c r="P123" s="20"/>
      <c r="Q123" s="20"/>
      <c r="R123" s="20"/>
      <c r="S123" s="20"/>
      <c r="T123" s="20"/>
      <c r="U123" s="20"/>
      <c r="V123" s="20"/>
      <c r="W123" s="20"/>
      <c r="X123" s="20"/>
    </row>
    <row r="124" spans="1:24" s="14" customFormat="1" x14ac:dyDescent="0.2">
      <c r="A124" s="16">
        <v>41</v>
      </c>
      <c r="B124" s="15" t="s">
        <v>181</v>
      </c>
      <c r="C124" s="15" t="s">
        <v>183</v>
      </c>
      <c r="D124" s="15" t="s">
        <v>196</v>
      </c>
      <c r="E124" s="15" t="s">
        <v>476</v>
      </c>
      <c r="F124" s="15" t="s">
        <v>537</v>
      </c>
      <c r="G124" s="15"/>
      <c r="H124" s="20">
        <v>345653760.00000077</v>
      </c>
      <c r="I124" s="20">
        <v>1907562.375</v>
      </c>
      <c r="J124" s="20"/>
      <c r="K124" s="20">
        <v>14425696</v>
      </c>
      <c r="L124" s="20"/>
      <c r="M124" s="20">
        <v>67655008.000000104</v>
      </c>
      <c r="N124" s="20">
        <v>7917975.5000000028</v>
      </c>
      <c r="O124" s="20">
        <v>28767660.00000003</v>
      </c>
      <c r="P124" s="20">
        <v>36685635.500000075</v>
      </c>
      <c r="Q124" s="20">
        <v>104340643.50000052</v>
      </c>
      <c r="R124" s="20"/>
      <c r="S124" s="20">
        <v>261673872.00000042</v>
      </c>
      <c r="T124" s="20">
        <v>142907532.50000024</v>
      </c>
      <c r="U124" s="20"/>
      <c r="V124" s="20">
        <v>29.61</v>
      </c>
      <c r="W124" s="20">
        <v>88.75</v>
      </c>
      <c r="X124" s="20">
        <v>0.15</v>
      </c>
    </row>
    <row r="125" spans="1:24" s="14" customFormat="1" x14ac:dyDescent="0.2">
      <c r="A125" s="16">
        <v>52</v>
      </c>
      <c r="B125" s="15" t="s">
        <v>181</v>
      </c>
      <c r="C125" s="15" t="s">
        <v>183</v>
      </c>
      <c r="D125" s="15" t="s">
        <v>196</v>
      </c>
      <c r="E125" s="15" t="s">
        <v>476</v>
      </c>
      <c r="F125" s="15" t="s">
        <v>537</v>
      </c>
      <c r="G125" s="15"/>
      <c r="H125" s="20">
        <v>216686592.00000039</v>
      </c>
      <c r="I125" s="20">
        <v>1101866.5000000014</v>
      </c>
      <c r="J125" s="20"/>
      <c r="K125" s="20">
        <v>8643597.0000000205</v>
      </c>
      <c r="L125" s="20"/>
      <c r="M125" s="20">
        <v>42901680.000000134</v>
      </c>
      <c r="N125" s="20">
        <v>4385902.5000000028</v>
      </c>
      <c r="O125" s="20">
        <v>15589981.00000003</v>
      </c>
      <c r="P125" s="20">
        <v>19975883.500000034</v>
      </c>
      <c r="Q125" s="20">
        <v>62877563.500000343</v>
      </c>
      <c r="R125" s="20"/>
      <c r="S125" s="20">
        <v>167728351.99999985</v>
      </c>
      <c r="T125" s="20">
        <v>96207191.499999449</v>
      </c>
      <c r="U125" s="20"/>
      <c r="V125" s="20">
        <v>23.1</v>
      </c>
      <c r="W125" s="20">
        <v>68.459999999999994</v>
      </c>
      <c r="X125" s="20">
        <v>7.0000000000000007E-2</v>
      </c>
    </row>
    <row r="126" spans="1:24" s="14" customFormat="1" x14ac:dyDescent="0.2">
      <c r="A126" s="16">
        <v>53</v>
      </c>
      <c r="B126" s="15" t="s">
        <v>181</v>
      </c>
      <c r="C126" s="15" t="s">
        <v>183</v>
      </c>
      <c r="D126" s="15" t="s">
        <v>196</v>
      </c>
      <c r="E126" s="15" t="s">
        <v>476</v>
      </c>
      <c r="F126" s="15" t="s">
        <v>537</v>
      </c>
      <c r="G126" s="15"/>
      <c r="H126" s="20">
        <v>320540607.99999958</v>
      </c>
      <c r="I126" s="20">
        <v>1380666.7500000005</v>
      </c>
      <c r="J126" s="20"/>
      <c r="K126" s="20">
        <v>15893187.000000037</v>
      </c>
      <c r="L126" s="20"/>
      <c r="M126" s="20">
        <v>54678304.000000179</v>
      </c>
      <c r="N126" s="20">
        <v>5753253.5000000102</v>
      </c>
      <c r="O126" s="20">
        <v>27318934.000000026</v>
      </c>
      <c r="P126" s="20">
        <v>33072187.500000093</v>
      </c>
      <c r="Q126" s="20">
        <v>87750491.500000387</v>
      </c>
      <c r="R126" s="20"/>
      <c r="S126" s="20">
        <v>242458207.99999985</v>
      </c>
      <c r="T126" s="20">
        <v>138814529.49999982</v>
      </c>
      <c r="U126" s="20"/>
      <c r="V126" s="20">
        <v>26.33</v>
      </c>
      <c r="W126" s="20">
        <v>77.319999999999993</v>
      </c>
      <c r="X126" s="20">
        <v>0.11</v>
      </c>
    </row>
    <row r="127" spans="1:24" s="14" customFormat="1" x14ac:dyDescent="0.2">
      <c r="A127" s="16">
        <v>63</v>
      </c>
      <c r="B127" s="15" t="s">
        <v>181</v>
      </c>
      <c r="C127" s="15" t="s">
        <v>183</v>
      </c>
      <c r="D127" s="15" t="s">
        <v>196</v>
      </c>
      <c r="E127" s="15" t="s">
        <v>476</v>
      </c>
      <c r="F127" s="15" t="s">
        <v>537</v>
      </c>
      <c r="G127" s="15"/>
      <c r="H127" s="20">
        <v>272439296.00000012</v>
      </c>
      <c r="I127" s="20">
        <v>1439854.0000000033</v>
      </c>
      <c r="J127" s="20"/>
      <c r="K127" s="20">
        <v>10587188.000000004</v>
      </c>
      <c r="L127" s="20"/>
      <c r="M127" s="20">
        <v>55991072.000000179</v>
      </c>
      <c r="N127" s="20">
        <v>7315865.0000000112</v>
      </c>
      <c r="O127" s="20">
        <v>21907500</v>
      </c>
      <c r="P127" s="20">
        <v>29223365.000000104</v>
      </c>
      <c r="Q127" s="20">
        <v>85214437.000000283</v>
      </c>
      <c r="R127" s="20"/>
      <c r="S127" s="20">
        <v>199233632.00000024</v>
      </c>
      <c r="T127" s="20">
        <v>103432007.00000031</v>
      </c>
      <c r="U127" s="20"/>
      <c r="V127" s="20">
        <v>26.86</v>
      </c>
      <c r="W127" s="20">
        <v>85.05</v>
      </c>
      <c r="X127" s="20">
        <v>0.13</v>
      </c>
    </row>
    <row r="128" spans="1:24" s="14" customFormat="1" x14ac:dyDescent="0.2">
      <c r="A128" s="16">
        <v>29</v>
      </c>
      <c r="B128" s="15" t="s">
        <v>181</v>
      </c>
      <c r="C128" s="15" t="s">
        <v>183</v>
      </c>
      <c r="D128" s="15" t="s">
        <v>196</v>
      </c>
      <c r="E128" s="15" t="s">
        <v>469</v>
      </c>
      <c r="F128" s="15" t="s">
        <v>537</v>
      </c>
      <c r="G128" s="15"/>
      <c r="H128" s="20">
        <v>323163712.00000083</v>
      </c>
      <c r="I128" s="20">
        <v>1413626.7500000033</v>
      </c>
      <c r="J128" s="20"/>
      <c r="K128" s="20">
        <v>14306420.000000007</v>
      </c>
      <c r="L128" s="20"/>
      <c r="M128" s="20">
        <v>56363900.000000209</v>
      </c>
      <c r="N128" s="20">
        <v>5956608.0000000084</v>
      </c>
      <c r="O128" s="20">
        <v>24669866.000000045</v>
      </c>
      <c r="P128" s="20">
        <v>30626474.000000026</v>
      </c>
      <c r="Q128" s="20">
        <v>86990374.000000507</v>
      </c>
      <c r="R128" s="20"/>
      <c r="S128" s="20">
        <v>259723392.00000101</v>
      </c>
      <c r="T128" s="20">
        <v>158426598.00000089</v>
      </c>
      <c r="U128" s="20"/>
      <c r="V128" s="20">
        <v>25.9</v>
      </c>
      <c r="W128" s="20">
        <v>79.739999999999995</v>
      </c>
      <c r="X128" s="20">
        <v>0.11</v>
      </c>
    </row>
    <row r="129" spans="1:24" s="14" customFormat="1" x14ac:dyDescent="0.2">
      <c r="A129" s="16">
        <v>39</v>
      </c>
      <c r="B129" s="15" t="s">
        <v>181</v>
      </c>
      <c r="C129" s="15" t="s">
        <v>183</v>
      </c>
      <c r="D129" s="15" t="s">
        <v>196</v>
      </c>
      <c r="E129" s="15" t="s">
        <v>469</v>
      </c>
      <c r="F129" s="15" t="s">
        <v>537</v>
      </c>
      <c r="G129" s="15"/>
      <c r="H129" s="20">
        <v>417152576.00000107</v>
      </c>
      <c r="I129" s="20">
        <v>2248377.2500000047</v>
      </c>
      <c r="J129" s="20"/>
      <c r="K129" s="20">
        <v>13350215.000000028</v>
      </c>
      <c r="L129" s="20"/>
      <c r="M129" s="20">
        <v>75823071.999999985</v>
      </c>
      <c r="N129" s="20">
        <v>8398429.000000013</v>
      </c>
      <c r="O129" s="20">
        <v>26394224.000000037</v>
      </c>
      <c r="P129" s="20">
        <v>34792653.000000082</v>
      </c>
      <c r="Q129" s="20">
        <v>110615725.00000009</v>
      </c>
      <c r="R129" s="20"/>
      <c r="S129" s="20">
        <v>297675008.00000018</v>
      </c>
      <c r="T129" s="20">
        <v>173709068.00000066</v>
      </c>
      <c r="U129" s="20"/>
      <c r="V129" s="20">
        <v>31.8</v>
      </c>
      <c r="W129" s="20">
        <v>0.16</v>
      </c>
      <c r="X129" s="20">
        <v>90.32</v>
      </c>
    </row>
    <row r="130" spans="1:24" s="14" customFormat="1" x14ac:dyDescent="0.2">
      <c r="A130" s="16">
        <v>40</v>
      </c>
      <c r="B130" s="15" t="s">
        <v>181</v>
      </c>
      <c r="C130" s="15" t="s">
        <v>183</v>
      </c>
      <c r="D130" s="15" t="s">
        <v>196</v>
      </c>
      <c r="E130" s="15" t="s">
        <v>469</v>
      </c>
      <c r="F130" s="15" t="s">
        <v>537</v>
      </c>
      <c r="G130" s="15"/>
      <c r="H130" s="20">
        <v>315694496.00000018</v>
      </c>
      <c r="I130" s="20">
        <v>1598050.0000000009</v>
      </c>
      <c r="J130" s="20"/>
      <c r="K130" s="20">
        <v>10967341.000000013</v>
      </c>
      <c r="L130" s="20"/>
      <c r="M130" s="20">
        <v>56191080.000000127</v>
      </c>
      <c r="N130" s="20">
        <v>7081496.5000000075</v>
      </c>
      <c r="O130" s="20">
        <v>23655156.000000097</v>
      </c>
      <c r="P130" s="20">
        <v>30736652.500000063</v>
      </c>
      <c r="Q130" s="20">
        <v>86927732.500000343</v>
      </c>
      <c r="R130" s="20"/>
      <c r="S130" s="20">
        <v>222694304</v>
      </c>
      <c r="T130" s="20">
        <v>124799230.49999978</v>
      </c>
      <c r="U130" s="20"/>
      <c r="V130" s="20">
        <v>30.89</v>
      </c>
      <c r="W130" s="20">
        <v>90.41</v>
      </c>
      <c r="X130" s="20">
        <v>0.14000000000000001</v>
      </c>
    </row>
    <row r="131" spans="1:24" s="14" customFormat="1" x14ac:dyDescent="0.2">
      <c r="A131" s="16">
        <v>59</v>
      </c>
      <c r="B131" s="15" t="s">
        <v>181</v>
      </c>
      <c r="C131" s="15" t="s">
        <v>183</v>
      </c>
      <c r="D131" s="15" t="s">
        <v>196</v>
      </c>
      <c r="E131" s="15" t="s">
        <v>469</v>
      </c>
      <c r="F131" s="15" t="s">
        <v>537</v>
      </c>
      <c r="G131" s="15"/>
      <c r="H131" s="20">
        <v>452081504.00000042</v>
      </c>
      <c r="I131" s="20">
        <v>2479499.500000007</v>
      </c>
      <c r="J131" s="20"/>
      <c r="K131" s="20">
        <v>21806042.000000075</v>
      </c>
      <c r="L131" s="20"/>
      <c r="M131" s="20">
        <v>59078480.000000037</v>
      </c>
      <c r="N131" s="20">
        <v>6634960.0000000009</v>
      </c>
      <c r="O131" s="20">
        <v>33034574.000000101</v>
      </c>
      <c r="P131" s="20">
        <v>39669534.000000045</v>
      </c>
      <c r="Q131" s="20">
        <v>98748014.000000447</v>
      </c>
      <c r="R131" s="20"/>
      <c r="S131" s="20">
        <v>316381280.00000107</v>
      </c>
      <c r="T131" s="20">
        <v>195827224.00000066</v>
      </c>
      <c r="U131" s="20"/>
      <c r="V131" s="20">
        <v>26.88</v>
      </c>
      <c r="W131" s="20">
        <v>81.569999999999993</v>
      </c>
      <c r="X131" s="20">
        <v>0.06</v>
      </c>
    </row>
    <row r="132" spans="1:24" s="14" customFormat="1" x14ac:dyDescent="0.2">
      <c r="A132" s="16">
        <v>60</v>
      </c>
      <c r="B132" s="15" t="s">
        <v>181</v>
      </c>
      <c r="C132" s="15" t="s">
        <v>183</v>
      </c>
      <c r="D132" s="15" t="s">
        <v>196</v>
      </c>
      <c r="E132" s="15" t="s">
        <v>469</v>
      </c>
      <c r="F132" s="15" t="s">
        <v>537</v>
      </c>
      <c r="G132" s="15"/>
      <c r="H132" s="20">
        <v>349501216.00000042</v>
      </c>
      <c r="I132" s="20">
        <v>1373720.3750000014</v>
      </c>
      <c r="J132" s="20"/>
      <c r="K132" s="20">
        <v>11495950.000000032</v>
      </c>
      <c r="L132" s="20"/>
      <c r="M132" s="20">
        <v>58965468.000000134</v>
      </c>
      <c r="N132" s="20">
        <v>6324599.5000000112</v>
      </c>
      <c r="O132" s="20">
        <v>23938026.000000022</v>
      </c>
      <c r="P132" s="20">
        <v>30262625.500000004</v>
      </c>
      <c r="Q132" s="20">
        <v>89228093.500000387</v>
      </c>
      <c r="R132" s="20"/>
      <c r="S132" s="20">
        <v>241311616.00000024</v>
      </c>
      <c r="T132" s="20">
        <v>140587572.50000003</v>
      </c>
      <c r="U132" s="20"/>
      <c r="V132" s="20">
        <v>30.18</v>
      </c>
      <c r="W132" s="20">
        <v>84.86</v>
      </c>
      <c r="X132" s="20">
        <v>0.11</v>
      </c>
    </row>
    <row r="133" spans="1:24" s="14" customFormat="1" x14ac:dyDescent="0.2">
      <c r="A133" s="16">
        <v>63</v>
      </c>
      <c r="B133" s="15" t="s">
        <v>181</v>
      </c>
      <c r="C133" s="15" t="s">
        <v>183</v>
      </c>
      <c r="D133" s="15" t="s">
        <v>196</v>
      </c>
      <c r="E133" s="15" t="s">
        <v>469</v>
      </c>
      <c r="F133" s="15" t="s">
        <v>537</v>
      </c>
      <c r="G133" s="15"/>
      <c r="H133" s="20">
        <v>330483040.00000107</v>
      </c>
      <c r="I133" s="20">
        <v>1599610.1250000012</v>
      </c>
      <c r="J133" s="20"/>
      <c r="K133" s="20">
        <v>11466340.000000041</v>
      </c>
      <c r="L133" s="20"/>
      <c r="M133" s="20">
        <v>56807752.000000052</v>
      </c>
      <c r="N133" s="20">
        <v>6352749.0000000075</v>
      </c>
      <c r="O133" s="20">
        <v>29675821.999999989</v>
      </c>
      <c r="P133" s="20">
        <v>36028571.000000089</v>
      </c>
      <c r="Q133" s="20">
        <v>92836323.000000373</v>
      </c>
      <c r="R133" s="20"/>
      <c r="S133" s="20">
        <v>251102096.00000006</v>
      </c>
      <c r="T133" s="20">
        <v>146799433</v>
      </c>
      <c r="U133" s="20"/>
      <c r="V133" s="20">
        <v>26.86</v>
      </c>
      <c r="W133" s="20">
        <v>85.05</v>
      </c>
      <c r="X133" s="20">
        <v>0.13</v>
      </c>
    </row>
    <row r="134" spans="1:24" s="14" customFormat="1" x14ac:dyDescent="0.2">
      <c r="A134" s="16"/>
      <c r="B134" s="15"/>
      <c r="C134" s="15"/>
      <c r="D134" s="15"/>
      <c r="E134" s="15"/>
      <c r="F134" s="15"/>
      <c r="G134" s="15"/>
      <c r="H134" s="20"/>
      <c r="I134" s="20"/>
      <c r="J134" s="20"/>
      <c r="K134" s="20"/>
      <c r="L134" s="20"/>
      <c r="M134" s="20"/>
      <c r="N134" s="20"/>
      <c r="O134" s="20"/>
      <c r="P134" s="20"/>
      <c r="Q134" s="20"/>
      <c r="R134" s="20"/>
      <c r="S134" s="20"/>
      <c r="T134" s="20"/>
      <c r="U134" s="20"/>
      <c r="V134" s="20"/>
      <c r="W134" s="20"/>
      <c r="X134" s="20"/>
    </row>
    <row r="135" spans="1:24" s="14" customFormat="1" x14ac:dyDescent="0.2">
      <c r="A135" s="16" t="s">
        <v>539</v>
      </c>
      <c r="B135" s="15" t="s">
        <v>181</v>
      </c>
      <c r="C135" s="15" t="s">
        <v>183</v>
      </c>
      <c r="D135" s="15" t="s">
        <v>197</v>
      </c>
      <c r="E135" s="15" t="s">
        <v>476</v>
      </c>
      <c r="F135" s="15" t="s">
        <v>540</v>
      </c>
      <c r="G135" s="15"/>
      <c r="H135" s="20">
        <v>297452416.00000012</v>
      </c>
      <c r="I135" s="20">
        <v>1381191.3750000026</v>
      </c>
      <c r="J135" s="20"/>
      <c r="K135" s="20">
        <v>14930045.000000043</v>
      </c>
      <c r="L135" s="20"/>
      <c r="M135" s="20">
        <v>52125860.000000201</v>
      </c>
      <c r="N135" s="20">
        <v>8028615.000000013</v>
      </c>
      <c r="O135" s="20">
        <v>25624414.000000067</v>
      </c>
      <c r="P135" s="20">
        <v>33653029.000000007</v>
      </c>
      <c r="Q135" s="20">
        <v>85778889.000000477</v>
      </c>
      <c r="R135" s="20"/>
      <c r="S135" s="20">
        <v>210830015.9999997</v>
      </c>
      <c r="T135" s="20">
        <v>110121081.99999917</v>
      </c>
      <c r="U135" s="20"/>
      <c r="V135" s="20">
        <v>28.89</v>
      </c>
      <c r="W135" s="20">
        <v>87.11</v>
      </c>
      <c r="X135" s="20">
        <v>0.2</v>
      </c>
    </row>
    <row r="136" spans="1:24" s="14" customFormat="1" x14ac:dyDescent="0.2">
      <c r="A136" s="16" t="s">
        <v>541</v>
      </c>
      <c r="B136" s="15" t="s">
        <v>181</v>
      </c>
      <c r="C136" s="15" t="s">
        <v>183</v>
      </c>
      <c r="D136" s="15" t="s">
        <v>197</v>
      </c>
      <c r="E136" s="15" t="s">
        <v>469</v>
      </c>
      <c r="F136" s="15" t="s">
        <v>540</v>
      </c>
      <c r="G136" s="15"/>
      <c r="H136" s="20">
        <v>388921984.00000149</v>
      </c>
      <c r="I136" s="20">
        <v>1714960.7500000014</v>
      </c>
      <c r="J136" s="20"/>
      <c r="K136" s="20">
        <v>12911511.000000028</v>
      </c>
      <c r="L136" s="20"/>
      <c r="M136" s="20">
        <v>72165864.000000238</v>
      </c>
      <c r="N136" s="20">
        <v>10091009.000000022</v>
      </c>
      <c r="O136" s="20">
        <v>31691017.999999996</v>
      </c>
      <c r="P136" s="20">
        <v>41782027.000000082</v>
      </c>
      <c r="Q136" s="20">
        <v>113947891.00000039</v>
      </c>
      <c r="R136" s="20"/>
      <c r="S136" s="20">
        <v>280685024.00000054</v>
      </c>
      <c r="T136" s="20">
        <v>153825622.00000083</v>
      </c>
      <c r="U136" s="20"/>
      <c r="V136" s="20">
        <v>30.4</v>
      </c>
      <c r="W136" s="20">
        <v>88.32</v>
      </c>
      <c r="X136" s="20">
        <v>0.15</v>
      </c>
    </row>
    <row r="137" spans="1:24" s="14" customFormat="1" x14ac:dyDescent="0.2">
      <c r="A137" s="16" t="s">
        <v>542</v>
      </c>
      <c r="B137" s="15" t="s">
        <v>181</v>
      </c>
      <c r="C137" s="15" t="s">
        <v>183</v>
      </c>
      <c r="D137" s="15" t="s">
        <v>197</v>
      </c>
      <c r="E137" s="15" t="s">
        <v>469</v>
      </c>
      <c r="F137" s="15" t="s">
        <v>540</v>
      </c>
      <c r="G137" s="15"/>
      <c r="H137" s="20">
        <v>332408320.00000131</v>
      </c>
      <c r="I137" s="20">
        <v>1010596.4375000017</v>
      </c>
      <c r="J137" s="20"/>
      <c r="K137" s="20">
        <v>14073810.000000034</v>
      </c>
      <c r="L137" s="20"/>
      <c r="M137" s="20">
        <v>59553276.000000052</v>
      </c>
      <c r="N137" s="20">
        <v>8287382.5000000065</v>
      </c>
      <c r="O137" s="20">
        <v>28159074.000000026</v>
      </c>
      <c r="P137" s="20">
        <v>36446456.500000037</v>
      </c>
      <c r="Q137" s="20">
        <v>95999732.500000358</v>
      </c>
      <c r="R137" s="20"/>
      <c r="S137" s="20">
        <v>270214208.00000048</v>
      </c>
      <c r="T137" s="20">
        <v>160140665.50000027</v>
      </c>
      <c r="U137" s="20"/>
      <c r="V137" s="20">
        <v>30.49</v>
      </c>
      <c r="W137" s="20">
        <v>88.89</v>
      </c>
      <c r="X137" s="20">
        <v>0.19</v>
      </c>
    </row>
    <row r="138" spans="1:24" s="14" customFormat="1" x14ac:dyDescent="0.2">
      <c r="A138" s="16" t="s">
        <v>543</v>
      </c>
      <c r="B138" s="15" t="s">
        <v>181</v>
      </c>
      <c r="C138" s="15" t="s">
        <v>183</v>
      </c>
      <c r="D138" s="15" t="s">
        <v>197</v>
      </c>
      <c r="E138" s="15" t="s">
        <v>469</v>
      </c>
      <c r="F138" s="15" t="s">
        <v>540</v>
      </c>
      <c r="G138" s="15"/>
      <c r="H138" s="20">
        <v>320249696.00000006</v>
      </c>
      <c r="I138" s="20">
        <v>1363531.5000000014</v>
      </c>
      <c r="J138" s="20"/>
      <c r="K138" s="20">
        <v>15921132.000000045</v>
      </c>
      <c r="L138" s="20"/>
      <c r="M138" s="20">
        <v>50371304.000000037</v>
      </c>
      <c r="N138" s="20">
        <v>7605397.5000000149</v>
      </c>
      <c r="O138" s="20">
        <v>26205460.000000034</v>
      </c>
      <c r="P138" s="20">
        <v>33810857.500000015</v>
      </c>
      <c r="Q138" s="20">
        <v>84182161.500000343</v>
      </c>
      <c r="R138" s="20"/>
      <c r="S138" s="20">
        <v>262949296.00000012</v>
      </c>
      <c r="T138" s="20">
        <v>162846002.50000042</v>
      </c>
      <c r="U138" s="20"/>
      <c r="V138" s="20">
        <v>33.49</v>
      </c>
      <c r="W138" s="20">
        <v>93.33</v>
      </c>
      <c r="X138" s="20">
        <v>0.21</v>
      </c>
    </row>
    <row r="139" spans="1:24" s="14" customFormat="1" x14ac:dyDescent="0.2">
      <c r="A139" s="16" t="s">
        <v>544</v>
      </c>
      <c r="B139" s="15" t="s">
        <v>181</v>
      </c>
      <c r="C139" s="15" t="s">
        <v>183</v>
      </c>
      <c r="D139" s="15" t="s">
        <v>197</v>
      </c>
      <c r="E139" s="15" t="s">
        <v>469</v>
      </c>
      <c r="F139" s="15" t="s">
        <v>540</v>
      </c>
      <c r="G139" s="15"/>
      <c r="H139" s="20">
        <v>289776384.00000119</v>
      </c>
      <c r="I139" s="20">
        <v>870356.18750000093</v>
      </c>
      <c r="J139" s="20"/>
      <c r="K139" s="20">
        <v>12655307.999999996</v>
      </c>
      <c r="L139" s="20"/>
      <c r="M139" s="20">
        <v>53358568.000000149</v>
      </c>
      <c r="N139" s="20">
        <v>7408475.5000000168</v>
      </c>
      <c r="O139" s="20">
        <v>20792618.000000056</v>
      </c>
      <c r="P139" s="20">
        <v>28201093.500000034</v>
      </c>
      <c r="Q139" s="20">
        <v>81559661.500000253</v>
      </c>
      <c r="R139" s="20"/>
      <c r="S139" s="20">
        <v>226213360.00000057</v>
      </c>
      <c r="T139" s="20">
        <v>131998390.50000057</v>
      </c>
      <c r="U139" s="20"/>
      <c r="V139" s="20">
        <v>31.6</v>
      </c>
      <c r="W139" s="20">
        <v>88.7</v>
      </c>
      <c r="X139" s="20">
        <v>0.2</v>
      </c>
    </row>
    <row r="140" spans="1:24" s="14" customFormat="1" x14ac:dyDescent="0.2">
      <c r="A140" s="16" t="s">
        <v>545</v>
      </c>
      <c r="B140" s="15" t="s">
        <v>181</v>
      </c>
      <c r="C140" s="15" t="s">
        <v>183</v>
      </c>
      <c r="D140" s="15" t="s">
        <v>197</v>
      </c>
      <c r="E140" s="15" t="s">
        <v>469</v>
      </c>
      <c r="F140" s="15" t="s">
        <v>540</v>
      </c>
      <c r="G140" s="15"/>
      <c r="H140" s="20">
        <v>292400800.00000036</v>
      </c>
      <c r="I140" s="20">
        <v>1221957.0000000019</v>
      </c>
      <c r="J140" s="20"/>
      <c r="K140" s="20">
        <v>11746410.000000007</v>
      </c>
      <c r="L140" s="20"/>
      <c r="M140" s="20">
        <v>50314076.000000149</v>
      </c>
      <c r="N140" s="20">
        <v>7681415.5000000149</v>
      </c>
      <c r="O140" s="20">
        <v>21740150.000000034</v>
      </c>
      <c r="P140" s="20">
        <v>29421565.500000093</v>
      </c>
      <c r="Q140" s="20">
        <v>79735641.500000373</v>
      </c>
      <c r="R140" s="20"/>
      <c r="S140" s="20">
        <v>223368704.00000006</v>
      </c>
      <c r="T140" s="20">
        <v>131886652.49999976</v>
      </c>
      <c r="U140" s="20"/>
      <c r="V140" s="20">
        <v>30.89</v>
      </c>
      <c r="W140" s="20">
        <v>89.23</v>
      </c>
      <c r="X140" s="20">
        <v>0.21</v>
      </c>
    </row>
    <row r="141" spans="1:24" s="14" customFormat="1" x14ac:dyDescent="0.2">
      <c r="A141" s="16" t="s">
        <v>546</v>
      </c>
      <c r="B141" s="15" t="s">
        <v>181</v>
      </c>
      <c r="C141" s="15" t="s">
        <v>183</v>
      </c>
      <c r="D141" s="15" t="s">
        <v>197</v>
      </c>
      <c r="E141" s="15" t="s">
        <v>469</v>
      </c>
      <c r="F141" s="15" t="s">
        <v>540</v>
      </c>
      <c r="G141" s="15"/>
      <c r="H141" s="20">
        <v>356752928.00000042</v>
      </c>
      <c r="I141" s="20">
        <v>1393904.8750000023</v>
      </c>
      <c r="J141" s="20"/>
      <c r="K141" s="20">
        <v>15885137.000000043</v>
      </c>
      <c r="L141" s="20"/>
      <c r="M141" s="20">
        <v>66952996.000000045</v>
      </c>
      <c r="N141" s="20">
        <v>7244973.0000000009</v>
      </c>
      <c r="O141" s="20">
        <v>28547572.000000071</v>
      </c>
      <c r="P141" s="20">
        <v>35792545.00000003</v>
      </c>
      <c r="Q141" s="20">
        <v>102745541.00000045</v>
      </c>
      <c r="R141" s="20"/>
      <c r="S141" s="20">
        <v>267020272.0000006</v>
      </c>
      <c r="T141" s="20">
        <v>148389594.00000066</v>
      </c>
      <c r="U141" s="20"/>
      <c r="V141" s="20">
        <v>32.25</v>
      </c>
      <c r="W141" s="20">
        <v>90.43</v>
      </c>
      <c r="X141" s="20">
        <v>0.23</v>
      </c>
    </row>
    <row r="142" spans="1:24" s="14" customFormat="1" x14ac:dyDescent="0.2">
      <c r="A142" s="16" t="s">
        <v>547</v>
      </c>
      <c r="B142" s="15" t="s">
        <v>181</v>
      </c>
      <c r="C142" s="15" t="s">
        <v>183</v>
      </c>
      <c r="D142" s="15" t="s">
        <v>197</v>
      </c>
      <c r="E142" s="15" t="s">
        <v>469</v>
      </c>
      <c r="F142" s="15" t="s">
        <v>540</v>
      </c>
      <c r="G142" s="15"/>
      <c r="H142" s="20">
        <v>275133120.00000054</v>
      </c>
      <c r="I142" s="20">
        <v>1210062.0000000019</v>
      </c>
      <c r="J142" s="20"/>
      <c r="K142" s="20">
        <v>9488232.0000000224</v>
      </c>
      <c r="L142" s="20"/>
      <c r="M142" s="20">
        <v>45516499.999999963</v>
      </c>
      <c r="N142" s="20">
        <v>9197768.0000000019</v>
      </c>
      <c r="O142" s="20">
        <v>19327086.000000022</v>
      </c>
      <c r="P142" s="20">
        <v>28524854.000000037</v>
      </c>
      <c r="Q142" s="20">
        <v>74041353.999999955</v>
      </c>
      <c r="R142" s="20"/>
      <c r="S142" s="20">
        <v>191544416.00000027</v>
      </c>
      <c r="T142" s="20">
        <v>108014830.0000003</v>
      </c>
      <c r="U142" s="20"/>
      <c r="V142" s="20">
        <v>31.41</v>
      </c>
      <c r="W142" s="20">
        <v>89.59</v>
      </c>
      <c r="X142" s="20">
        <v>0.21</v>
      </c>
    </row>
    <row r="143" spans="1:24" s="14" customFormat="1" x14ac:dyDescent="0.2">
      <c r="A143" s="16" t="s">
        <v>548</v>
      </c>
      <c r="B143" s="15" t="s">
        <v>181</v>
      </c>
      <c r="C143" s="15" t="s">
        <v>183</v>
      </c>
      <c r="D143" s="15" t="s">
        <v>197</v>
      </c>
      <c r="E143" s="15" t="s">
        <v>469</v>
      </c>
      <c r="F143" s="15" t="s">
        <v>540</v>
      </c>
      <c r="G143" s="15"/>
      <c r="H143" s="20">
        <v>266857344.00000057</v>
      </c>
      <c r="I143" s="20">
        <v>1077504.8750000019</v>
      </c>
      <c r="J143" s="20"/>
      <c r="K143" s="20">
        <v>11731117.000000015</v>
      </c>
      <c r="L143" s="20"/>
      <c r="M143" s="20">
        <v>43527172.000000134</v>
      </c>
      <c r="N143" s="20">
        <v>7803280.0000000047</v>
      </c>
      <c r="O143" s="20">
        <v>20984756</v>
      </c>
      <c r="P143" s="20">
        <v>28788036.000000048</v>
      </c>
      <c r="Q143" s="20">
        <v>72315208.000000268</v>
      </c>
      <c r="R143" s="20"/>
      <c r="S143" s="20">
        <v>198575648.00000024</v>
      </c>
      <c r="T143" s="20">
        <v>114529322.99999997</v>
      </c>
      <c r="U143" s="20"/>
      <c r="V143" s="20">
        <v>29.91</v>
      </c>
      <c r="W143" s="20">
        <v>91.28</v>
      </c>
      <c r="X143" s="20">
        <v>0.2</v>
      </c>
    </row>
    <row r="144" spans="1:24" s="14" customFormat="1" x14ac:dyDescent="0.2">
      <c r="A144" s="16" t="s">
        <v>549</v>
      </c>
      <c r="B144" s="15" t="s">
        <v>181</v>
      </c>
      <c r="C144" s="15" t="s">
        <v>183</v>
      </c>
      <c r="D144" s="15" t="s">
        <v>197</v>
      </c>
      <c r="E144" s="15" t="s">
        <v>469</v>
      </c>
      <c r="F144" s="15" t="s">
        <v>540</v>
      </c>
      <c r="G144" s="15"/>
      <c r="H144" s="20">
        <v>292279200.00000125</v>
      </c>
      <c r="I144" s="20">
        <v>1411981.6250000028</v>
      </c>
      <c r="J144" s="20"/>
      <c r="K144" s="20">
        <v>11213367.000000006</v>
      </c>
      <c r="L144" s="20"/>
      <c r="M144" s="20">
        <v>48648984.000000075</v>
      </c>
      <c r="N144" s="20">
        <v>7972281.0000000177</v>
      </c>
      <c r="O144" s="20">
        <v>20938470.000000015</v>
      </c>
      <c r="P144" s="20">
        <v>28910751.000000034</v>
      </c>
      <c r="Q144" s="20">
        <v>77559735.000000164</v>
      </c>
      <c r="R144" s="20"/>
      <c r="S144" s="20">
        <v>207618432.00000015</v>
      </c>
      <c r="T144" s="20">
        <v>118845329.99999987</v>
      </c>
      <c r="U144" s="20"/>
      <c r="V144" s="20">
        <v>32.21</v>
      </c>
      <c r="W144" s="20">
        <v>92.67</v>
      </c>
      <c r="X144" s="20">
        <v>0.23</v>
      </c>
    </row>
    <row r="145" spans="1:24" s="14" customFormat="1" x14ac:dyDescent="0.2">
      <c r="A145" s="16"/>
      <c r="B145" s="15"/>
      <c r="C145" s="15"/>
      <c r="D145" s="15"/>
      <c r="E145" s="15"/>
      <c r="F145" s="15"/>
      <c r="G145" s="15"/>
      <c r="H145" s="20"/>
      <c r="I145" s="20"/>
      <c r="J145" s="20"/>
      <c r="K145" s="20"/>
      <c r="L145" s="20"/>
      <c r="M145" s="20"/>
      <c r="N145" s="20"/>
      <c r="O145" s="20"/>
      <c r="P145" s="20"/>
      <c r="Q145" s="20"/>
      <c r="R145" s="20"/>
      <c r="S145" s="20"/>
      <c r="T145" s="20"/>
      <c r="U145" s="20"/>
      <c r="V145" s="20"/>
      <c r="W145" s="20"/>
      <c r="X145" s="20"/>
    </row>
    <row r="146" spans="1:24" s="14" customFormat="1" x14ac:dyDescent="0.2">
      <c r="A146" s="16" t="s">
        <v>550</v>
      </c>
      <c r="B146" s="15" t="s">
        <v>181</v>
      </c>
      <c r="C146" s="15" t="s">
        <v>183</v>
      </c>
      <c r="D146" s="15" t="s">
        <v>198</v>
      </c>
      <c r="E146" s="15" t="s">
        <v>476</v>
      </c>
      <c r="F146" s="15" t="s">
        <v>540</v>
      </c>
      <c r="G146" s="15"/>
      <c r="H146" s="20">
        <v>302037024.00000101</v>
      </c>
      <c r="I146" s="20">
        <v>1461597.0000000026</v>
      </c>
      <c r="J146" s="20"/>
      <c r="K146" s="20">
        <v>11599184.000000026</v>
      </c>
      <c r="L146" s="20"/>
      <c r="M146" s="20">
        <v>66748572.000000134</v>
      </c>
      <c r="N146" s="20">
        <v>7430185.0000000075</v>
      </c>
      <c r="O146" s="20">
        <v>27221084.000000101</v>
      </c>
      <c r="P146" s="20">
        <v>34651269.00000003</v>
      </c>
      <c r="Q146" s="20">
        <v>101399841.00000034</v>
      </c>
      <c r="R146" s="20"/>
      <c r="S146" s="20">
        <v>243935584</v>
      </c>
      <c r="T146" s="20">
        <v>130936559.00000004</v>
      </c>
      <c r="U146" s="20"/>
      <c r="V146" s="20">
        <v>29</v>
      </c>
      <c r="W146" s="20">
        <v>83.63</v>
      </c>
      <c r="X146" s="20">
        <v>0.16</v>
      </c>
    </row>
    <row r="147" spans="1:24" s="14" customFormat="1" x14ac:dyDescent="0.2">
      <c r="A147" s="16" t="s">
        <v>551</v>
      </c>
      <c r="B147" s="15" t="s">
        <v>181</v>
      </c>
      <c r="C147" s="15" t="s">
        <v>183</v>
      </c>
      <c r="D147" s="15" t="s">
        <v>198</v>
      </c>
      <c r="E147" s="15" t="s">
        <v>476</v>
      </c>
      <c r="F147" s="15" t="s">
        <v>540</v>
      </c>
      <c r="G147" s="15"/>
      <c r="H147" s="20">
        <v>228941280.00000092</v>
      </c>
      <c r="I147" s="20">
        <v>890653.18750000035</v>
      </c>
      <c r="J147" s="20"/>
      <c r="K147" s="20">
        <v>13788031.000000019</v>
      </c>
      <c r="L147" s="20"/>
      <c r="M147" s="20">
        <v>56363868</v>
      </c>
      <c r="N147" s="20">
        <v>6706377.5000000075</v>
      </c>
      <c r="O147" s="20">
        <v>27840174.000000045</v>
      </c>
      <c r="P147" s="20">
        <v>34546551.500000007</v>
      </c>
      <c r="Q147" s="20">
        <v>90910419.500000015</v>
      </c>
      <c r="R147" s="20"/>
      <c r="S147" s="20">
        <v>211212752.00000018</v>
      </c>
      <c r="T147" s="20">
        <v>106514301.50000042</v>
      </c>
      <c r="U147" s="20"/>
      <c r="V147" s="20">
        <v>24</v>
      </c>
      <c r="W147" s="20">
        <v>74.5</v>
      </c>
      <c r="X147" s="20">
        <v>0.14000000000000001</v>
      </c>
    </row>
    <row r="148" spans="1:24" s="14" customFormat="1" x14ac:dyDescent="0.2">
      <c r="A148" s="16" t="s">
        <v>552</v>
      </c>
      <c r="B148" s="15" t="s">
        <v>181</v>
      </c>
      <c r="C148" s="15" t="s">
        <v>183</v>
      </c>
      <c r="D148" s="15" t="s">
        <v>198</v>
      </c>
      <c r="E148" s="15" t="s">
        <v>476</v>
      </c>
      <c r="F148" s="15" t="s">
        <v>540</v>
      </c>
      <c r="G148" s="15"/>
      <c r="H148" s="20">
        <v>247153776.00000033</v>
      </c>
      <c r="I148" s="20">
        <v>960198.43750000198</v>
      </c>
      <c r="J148" s="20"/>
      <c r="K148" s="20">
        <v>12437943.000000037</v>
      </c>
      <c r="L148" s="20"/>
      <c r="M148" s="20">
        <v>50355152.000000127</v>
      </c>
      <c r="N148" s="20">
        <v>6463244.0000000186</v>
      </c>
      <c r="O148" s="20">
        <v>31319384.000000011</v>
      </c>
      <c r="P148" s="20">
        <v>37782628.000000104</v>
      </c>
      <c r="Q148" s="20">
        <v>88137780.000000402</v>
      </c>
      <c r="R148" s="20"/>
      <c r="S148" s="20">
        <v>219182075.49999958</v>
      </c>
      <c r="T148" s="20">
        <v>118606352.49999921</v>
      </c>
      <c r="U148" s="20"/>
      <c r="V148" s="20">
        <v>24</v>
      </c>
      <c r="W148" s="20">
        <v>0.12</v>
      </c>
      <c r="X148" s="20">
        <v>77</v>
      </c>
    </row>
    <row r="149" spans="1:24" s="14" customFormat="1" x14ac:dyDescent="0.2">
      <c r="A149" s="16" t="s">
        <v>553</v>
      </c>
      <c r="B149" s="15" t="s">
        <v>181</v>
      </c>
      <c r="C149" s="15" t="s">
        <v>183</v>
      </c>
      <c r="D149" s="15" t="s">
        <v>198</v>
      </c>
      <c r="E149" s="15" t="s">
        <v>476</v>
      </c>
      <c r="F149" s="15" t="s">
        <v>540</v>
      </c>
      <c r="G149" s="15"/>
      <c r="H149" s="20">
        <v>226035600.00000045</v>
      </c>
      <c r="I149" s="20">
        <v>825529.81250000093</v>
      </c>
      <c r="J149" s="20"/>
      <c r="K149" s="20">
        <v>9856913.0000000186</v>
      </c>
      <c r="L149" s="20"/>
      <c r="M149" s="20">
        <v>49047176.000000052</v>
      </c>
      <c r="N149" s="20">
        <v>7564079.000000013</v>
      </c>
      <c r="O149" s="20">
        <v>23358314.000000019</v>
      </c>
      <c r="P149" s="20">
        <v>30922393.000000104</v>
      </c>
      <c r="Q149" s="20">
        <v>79969569.000000432</v>
      </c>
      <c r="R149" s="20"/>
      <c r="S149" s="20">
        <v>182843120.0000003</v>
      </c>
      <c r="T149" s="20">
        <v>93016637.999999925</v>
      </c>
      <c r="U149" s="20"/>
      <c r="V149" s="20">
        <v>28.35</v>
      </c>
      <c r="W149" s="20">
        <v>85.21</v>
      </c>
      <c r="X149" s="20">
        <v>0.16</v>
      </c>
    </row>
    <row r="150" spans="1:24" s="14" customFormat="1" x14ac:dyDescent="0.2">
      <c r="A150" s="16" t="s">
        <v>554</v>
      </c>
      <c r="B150" s="15" t="s">
        <v>181</v>
      </c>
      <c r="C150" s="15" t="s">
        <v>183</v>
      </c>
      <c r="D150" s="15" t="s">
        <v>198</v>
      </c>
      <c r="E150" s="15" t="s">
        <v>476</v>
      </c>
      <c r="F150" s="15" t="s">
        <v>540</v>
      </c>
      <c r="G150" s="15"/>
      <c r="H150" s="20">
        <v>283994880.00000036</v>
      </c>
      <c r="I150" s="20">
        <v>1177067.7500000014</v>
      </c>
      <c r="J150" s="20"/>
      <c r="K150" s="20">
        <v>12684378.000000034</v>
      </c>
      <c r="L150" s="20"/>
      <c r="M150" s="20">
        <v>59804856.00000006</v>
      </c>
      <c r="N150" s="20">
        <v>5909790.0000000093</v>
      </c>
      <c r="O150" s="20">
        <v>19845484.000000045</v>
      </c>
      <c r="P150" s="20">
        <v>25755274.000000026</v>
      </c>
      <c r="Q150" s="20">
        <v>85560130.000000075</v>
      </c>
      <c r="R150" s="20"/>
      <c r="S150" s="20">
        <v>221402768.00000066</v>
      </c>
      <c r="T150" s="20">
        <v>123158260.00000076</v>
      </c>
      <c r="U150" s="20"/>
      <c r="V150" s="20">
        <v>27.32</v>
      </c>
      <c r="W150" s="20">
        <v>83.67</v>
      </c>
      <c r="X150" s="20">
        <v>0.15</v>
      </c>
    </row>
    <row r="151" spans="1:24" s="14" customFormat="1" x14ac:dyDescent="0.2">
      <c r="A151" s="16" t="s">
        <v>555</v>
      </c>
      <c r="B151" s="15" t="s">
        <v>181</v>
      </c>
      <c r="C151" s="15" t="s">
        <v>183</v>
      </c>
      <c r="D151" s="15" t="s">
        <v>198</v>
      </c>
      <c r="E151" s="15" t="s">
        <v>469</v>
      </c>
      <c r="F151" s="15" t="s">
        <v>540</v>
      </c>
      <c r="G151" s="15"/>
      <c r="H151" s="20">
        <v>258960672.00000012</v>
      </c>
      <c r="I151" s="20">
        <v>1138892.1250000012</v>
      </c>
      <c r="J151" s="20"/>
      <c r="K151" s="20">
        <v>9133760.0000000056</v>
      </c>
      <c r="L151" s="20"/>
      <c r="M151" s="20">
        <v>52668272.000000119</v>
      </c>
      <c r="N151" s="20">
        <v>8074074.5000000028</v>
      </c>
      <c r="O151" s="20">
        <v>24279086.000000019</v>
      </c>
      <c r="P151" s="20">
        <v>32353160.500000078</v>
      </c>
      <c r="Q151" s="20">
        <v>85021432.500000373</v>
      </c>
      <c r="R151" s="20"/>
      <c r="S151" s="20">
        <v>203948448.0000003</v>
      </c>
      <c r="T151" s="20">
        <v>109793255.50000018</v>
      </c>
      <c r="U151" s="20"/>
      <c r="V151" s="20">
        <v>29.14</v>
      </c>
      <c r="W151" s="20">
        <v>83.1</v>
      </c>
      <c r="X151" s="20">
        <v>0.16</v>
      </c>
    </row>
    <row r="152" spans="1:24" s="14" customFormat="1" x14ac:dyDescent="0.2">
      <c r="A152" s="16" t="s">
        <v>556</v>
      </c>
      <c r="B152" s="15" t="s">
        <v>181</v>
      </c>
      <c r="C152" s="15" t="s">
        <v>183</v>
      </c>
      <c r="D152" s="15" t="s">
        <v>198</v>
      </c>
      <c r="E152" s="15" t="s">
        <v>469</v>
      </c>
      <c r="F152" s="15" t="s">
        <v>540</v>
      </c>
      <c r="G152" s="15"/>
      <c r="H152" s="20">
        <v>267055168.00000033</v>
      </c>
      <c r="I152" s="20">
        <v>1193811.7500000026</v>
      </c>
      <c r="J152" s="20"/>
      <c r="K152" s="20">
        <v>12426987.000000004</v>
      </c>
      <c r="L152" s="20"/>
      <c r="M152" s="20">
        <v>47474080.000000089</v>
      </c>
      <c r="N152" s="20">
        <v>5141326.5000000102</v>
      </c>
      <c r="O152" s="20">
        <v>19573538.000000011</v>
      </c>
      <c r="P152" s="20">
        <v>24714864.500000045</v>
      </c>
      <c r="Q152" s="20">
        <v>72188944.500000298</v>
      </c>
      <c r="R152" s="20"/>
      <c r="S152" s="20">
        <v>212811583.99999982</v>
      </c>
      <c r="T152" s="20">
        <v>128195652.49999993</v>
      </c>
      <c r="U152" s="20"/>
      <c r="V152" s="20">
        <v>27</v>
      </c>
      <c r="W152" s="20">
        <v>79.5</v>
      </c>
      <c r="X152" s="20">
        <v>0.17</v>
      </c>
    </row>
    <row r="153" spans="1:24" s="14" customFormat="1" x14ac:dyDescent="0.2">
      <c r="A153" s="16" t="s">
        <v>557</v>
      </c>
      <c r="B153" s="15" t="s">
        <v>181</v>
      </c>
      <c r="C153" s="15" t="s">
        <v>183</v>
      </c>
      <c r="D153" s="15" t="s">
        <v>198</v>
      </c>
      <c r="E153" s="15" t="s">
        <v>469</v>
      </c>
      <c r="F153" s="15" t="s">
        <v>540</v>
      </c>
      <c r="G153" s="15"/>
      <c r="H153" s="20">
        <v>274847871.99999964</v>
      </c>
      <c r="I153" s="20">
        <v>1161964.6250000028</v>
      </c>
      <c r="J153" s="20"/>
      <c r="K153" s="20">
        <v>12012045.000000019</v>
      </c>
      <c r="L153" s="20"/>
      <c r="M153" s="20">
        <v>51676744.000000067</v>
      </c>
      <c r="N153" s="20">
        <v>6252335.5000000158</v>
      </c>
      <c r="O153" s="20">
        <v>24520972.000000004</v>
      </c>
      <c r="P153" s="20">
        <v>30773307.500000037</v>
      </c>
      <c r="Q153" s="20">
        <v>82450051.500000358</v>
      </c>
      <c r="R153" s="20"/>
      <c r="S153" s="20">
        <v>207845040.00000036</v>
      </c>
      <c r="T153" s="20">
        <v>113382943.5000001</v>
      </c>
      <c r="U153" s="20"/>
      <c r="V153" s="20">
        <v>32.200000000000003</v>
      </c>
      <c r="W153" s="20">
        <v>81.7</v>
      </c>
      <c r="X153" s="20">
        <v>0.19</v>
      </c>
    </row>
    <row r="154" spans="1:24" s="14" customFormat="1" x14ac:dyDescent="0.2">
      <c r="A154" s="16" t="s">
        <v>558</v>
      </c>
      <c r="B154" s="15" t="s">
        <v>181</v>
      </c>
      <c r="C154" s="15" t="s">
        <v>183</v>
      </c>
      <c r="D154" s="15" t="s">
        <v>198</v>
      </c>
      <c r="E154" s="15" t="s">
        <v>469</v>
      </c>
      <c r="F154" s="15" t="s">
        <v>540</v>
      </c>
      <c r="G154" s="15"/>
      <c r="H154" s="20">
        <v>198304400.00000075</v>
      </c>
      <c r="I154" s="20">
        <v>762070.00000000081</v>
      </c>
      <c r="J154" s="20"/>
      <c r="K154" s="20">
        <v>8219305.5000000056</v>
      </c>
      <c r="L154" s="20"/>
      <c r="M154" s="20">
        <v>29937602.000000011</v>
      </c>
      <c r="N154" s="20">
        <v>5196694.5000000028</v>
      </c>
      <c r="O154" s="20">
        <v>14631666.000000041</v>
      </c>
      <c r="P154" s="20">
        <v>19828360.500000011</v>
      </c>
      <c r="Q154" s="20">
        <v>49765962.500000112</v>
      </c>
      <c r="R154" s="20"/>
      <c r="S154" s="20">
        <v>146137344.0000003</v>
      </c>
      <c r="T154" s="20">
        <v>88152076.000000358</v>
      </c>
      <c r="U154" s="20"/>
      <c r="V154" s="20">
        <v>26</v>
      </c>
      <c r="W154" s="20">
        <v>76.5</v>
      </c>
      <c r="X154" s="20">
        <v>0.12</v>
      </c>
    </row>
    <row r="155" spans="1:24" s="14" customFormat="1" x14ac:dyDescent="0.2">
      <c r="A155" s="16" t="s">
        <v>559</v>
      </c>
      <c r="B155" s="15" t="s">
        <v>181</v>
      </c>
      <c r="C155" s="15" t="s">
        <v>183</v>
      </c>
      <c r="D155" s="15" t="s">
        <v>198</v>
      </c>
      <c r="E155" s="15" t="s">
        <v>469</v>
      </c>
      <c r="F155" s="15" t="s">
        <v>540</v>
      </c>
      <c r="G155" s="15"/>
      <c r="H155" s="20">
        <v>262093135.99999982</v>
      </c>
      <c r="I155" s="20">
        <v>1271083.1250000007</v>
      </c>
      <c r="J155" s="20"/>
      <c r="K155" s="20">
        <v>11804721.000000039</v>
      </c>
      <c r="L155" s="20"/>
      <c r="M155" s="20">
        <v>52874844.000000067</v>
      </c>
      <c r="N155" s="20">
        <v>7054648.5000000102</v>
      </c>
      <c r="O155" s="20">
        <v>21820102.00000006</v>
      </c>
      <c r="P155" s="20">
        <v>28874750.500000026</v>
      </c>
      <c r="Q155" s="20">
        <v>81749594.500000343</v>
      </c>
      <c r="R155" s="20"/>
      <c r="S155" s="20">
        <v>216233312.00000039</v>
      </c>
      <c r="T155" s="20">
        <v>122678996.50000021</v>
      </c>
      <c r="U155" s="20"/>
      <c r="V155" s="20">
        <v>25.5</v>
      </c>
      <c r="W155" s="20">
        <v>76</v>
      </c>
      <c r="X155" s="20">
        <v>0.09</v>
      </c>
    </row>
    <row r="156" spans="1:24" s="14" customFormat="1" x14ac:dyDescent="0.2">
      <c r="A156" s="16"/>
      <c r="B156" s="15"/>
      <c r="C156" s="15"/>
      <c r="D156" s="15"/>
      <c r="E156" s="15"/>
      <c r="F156" s="15"/>
      <c r="G156" s="15"/>
      <c r="H156" s="20"/>
      <c r="I156" s="20"/>
      <c r="J156" s="20"/>
      <c r="K156" s="20"/>
      <c r="L156" s="20"/>
      <c r="M156" s="20"/>
      <c r="N156" s="20"/>
      <c r="O156" s="20"/>
      <c r="P156" s="20"/>
      <c r="Q156" s="20"/>
      <c r="R156" s="20"/>
      <c r="S156" s="20"/>
      <c r="T156" s="20"/>
      <c r="U156" s="20"/>
      <c r="V156" s="20"/>
      <c r="W156" s="20"/>
      <c r="X156" s="20"/>
    </row>
    <row r="157" spans="1:24" s="14" customFormat="1" x14ac:dyDescent="0.2">
      <c r="A157" s="16">
        <v>5</v>
      </c>
      <c r="B157" s="15" t="s">
        <v>181</v>
      </c>
      <c r="C157" s="15" t="s">
        <v>183</v>
      </c>
      <c r="D157" s="15" t="s">
        <v>182</v>
      </c>
      <c r="E157" s="15" t="s">
        <v>476</v>
      </c>
      <c r="F157" s="15" t="s">
        <v>537</v>
      </c>
      <c r="G157" s="15"/>
      <c r="H157" s="20">
        <v>267407872.00000042</v>
      </c>
      <c r="I157" s="20">
        <v>1303897.7500000037</v>
      </c>
      <c r="J157" s="20"/>
      <c r="K157" s="20">
        <v>11270261.999999998</v>
      </c>
      <c r="L157" s="20"/>
      <c r="M157" s="20">
        <v>34558424.00000006</v>
      </c>
      <c r="N157" s="20">
        <v>6792265.5000000075</v>
      </c>
      <c r="O157" s="20">
        <v>15762495.00000002</v>
      </c>
      <c r="P157" s="20">
        <v>22554760.500000071</v>
      </c>
      <c r="Q157" s="20">
        <v>57113184.500000238</v>
      </c>
      <c r="R157" s="20"/>
      <c r="S157" s="20">
        <v>173349808.00000015</v>
      </c>
      <c r="T157" s="20">
        <v>104966361.50000012</v>
      </c>
      <c r="U157" s="20"/>
      <c r="V157" s="20">
        <v>27.4</v>
      </c>
      <c r="W157" s="20">
        <v>82.7</v>
      </c>
      <c r="X157" s="20">
        <v>0.14000000000000001</v>
      </c>
    </row>
    <row r="158" spans="1:24" s="14" customFormat="1" x14ac:dyDescent="0.2">
      <c r="A158" s="16">
        <v>15</v>
      </c>
      <c r="B158" s="15" t="s">
        <v>181</v>
      </c>
      <c r="C158" s="15" t="s">
        <v>183</v>
      </c>
      <c r="D158" s="15" t="s">
        <v>182</v>
      </c>
      <c r="E158" s="15" t="s">
        <v>476</v>
      </c>
      <c r="F158" s="15" t="s">
        <v>537</v>
      </c>
      <c r="G158" s="15"/>
      <c r="H158" s="20">
        <v>267608032.0000008</v>
      </c>
      <c r="I158" s="20">
        <v>963524.25000000198</v>
      </c>
      <c r="J158" s="20"/>
      <c r="K158" s="20">
        <v>11619284.000000043</v>
      </c>
      <c r="L158" s="20"/>
      <c r="M158" s="20">
        <v>45778972.000000052</v>
      </c>
      <c r="N158" s="20">
        <v>8035020.5000000205</v>
      </c>
      <c r="O158" s="20">
        <v>22676037.999999989</v>
      </c>
      <c r="P158" s="20">
        <v>30711058.500000078</v>
      </c>
      <c r="Q158" s="20">
        <v>76490030.500000417</v>
      </c>
      <c r="R158" s="20"/>
      <c r="S158" s="20">
        <v>225848528.00000069</v>
      </c>
      <c r="T158" s="20">
        <v>137739213.50000072</v>
      </c>
      <c r="U158" s="20"/>
      <c r="V158" s="20">
        <v>26.54</v>
      </c>
      <c r="W158" s="20">
        <v>78.95</v>
      </c>
      <c r="X158" s="20">
        <v>0.12</v>
      </c>
    </row>
    <row r="159" spans="1:24" s="14" customFormat="1" x14ac:dyDescent="0.2">
      <c r="A159" s="16">
        <v>21</v>
      </c>
      <c r="B159" s="15" t="s">
        <v>181</v>
      </c>
      <c r="C159" s="15" t="s">
        <v>183</v>
      </c>
      <c r="D159" s="15" t="s">
        <v>182</v>
      </c>
      <c r="E159" s="15" t="s">
        <v>476</v>
      </c>
      <c r="F159" s="15" t="s">
        <v>537</v>
      </c>
      <c r="G159" s="15"/>
      <c r="H159" s="20">
        <v>272550048.00000036</v>
      </c>
      <c r="I159" s="20">
        <v>889551.37500000035</v>
      </c>
      <c r="J159" s="20"/>
      <c r="K159" s="20">
        <v>10900952.999999991</v>
      </c>
      <c r="L159" s="20"/>
      <c r="M159" s="20">
        <v>49764740.000000067</v>
      </c>
      <c r="N159" s="20">
        <v>8708824.000000013</v>
      </c>
      <c r="O159" s="20">
        <v>20959619.999999996</v>
      </c>
      <c r="P159" s="20">
        <v>29668444.000000075</v>
      </c>
      <c r="Q159" s="20">
        <v>79433184.000000283</v>
      </c>
      <c r="R159" s="20"/>
      <c r="S159" s="20">
        <v>192751148.50000048</v>
      </c>
      <c r="T159" s="20">
        <v>102417011.50000034</v>
      </c>
      <c r="U159" s="20"/>
      <c r="V159" s="20">
        <v>26.67</v>
      </c>
      <c r="W159" s="20">
        <v>79.56</v>
      </c>
      <c r="X159" s="20">
        <v>0.1</v>
      </c>
    </row>
    <row r="160" spans="1:24" s="14" customFormat="1" x14ac:dyDescent="0.2">
      <c r="A160" s="16">
        <v>26</v>
      </c>
      <c r="B160" s="15" t="s">
        <v>181</v>
      </c>
      <c r="C160" s="15" t="s">
        <v>183</v>
      </c>
      <c r="D160" s="15" t="s">
        <v>182</v>
      </c>
      <c r="E160" s="15" t="s">
        <v>469</v>
      </c>
      <c r="F160" s="15" t="s">
        <v>537</v>
      </c>
      <c r="G160" s="15"/>
      <c r="H160" s="20">
        <v>337948352.00000143</v>
      </c>
      <c r="I160" s="20">
        <v>1233038.625000003</v>
      </c>
      <c r="J160" s="20"/>
      <c r="K160" s="20">
        <v>14272978.000000032</v>
      </c>
      <c r="L160" s="20"/>
      <c r="M160" s="20">
        <v>44604104.000000045</v>
      </c>
      <c r="N160" s="20">
        <v>8447741.0000000224</v>
      </c>
      <c r="O160" s="20">
        <v>21224338.00000006</v>
      </c>
      <c r="P160" s="20">
        <v>29672079.000000071</v>
      </c>
      <c r="Q160" s="20">
        <v>74276183.000000134</v>
      </c>
      <c r="R160" s="20"/>
      <c r="S160" s="20">
        <v>223848224.00000024</v>
      </c>
      <c r="T160" s="20">
        <v>135299063.00000057</v>
      </c>
      <c r="U160" s="20"/>
      <c r="V160" s="20">
        <v>28.6</v>
      </c>
      <c r="W160" s="20">
        <v>83.46</v>
      </c>
      <c r="X160" s="20">
        <v>0.12</v>
      </c>
    </row>
    <row r="161" spans="1:24" s="14" customFormat="1" x14ac:dyDescent="0.2">
      <c r="A161" s="16">
        <v>25</v>
      </c>
      <c r="B161" s="15" t="s">
        <v>181</v>
      </c>
      <c r="C161" s="15" t="s">
        <v>183</v>
      </c>
      <c r="D161" s="15" t="s">
        <v>182</v>
      </c>
      <c r="E161" s="15" t="s">
        <v>469</v>
      </c>
      <c r="F161" s="15" t="s">
        <v>537</v>
      </c>
      <c r="G161" s="15"/>
      <c r="H161" s="20">
        <v>367309408.00000024</v>
      </c>
      <c r="I161" s="20">
        <v>1520776.250000004</v>
      </c>
      <c r="J161" s="20"/>
      <c r="K161" s="20">
        <v>15221615.000000011</v>
      </c>
      <c r="L161" s="20"/>
      <c r="M161" s="20">
        <v>53648976.00000006</v>
      </c>
      <c r="N161" s="20">
        <v>5415820.0000000028</v>
      </c>
      <c r="O161" s="20">
        <v>22739844.000000052</v>
      </c>
      <c r="P161" s="20">
        <v>28155664.00000006</v>
      </c>
      <c r="Q161" s="20">
        <v>81804640.000000298</v>
      </c>
      <c r="R161" s="20"/>
      <c r="S161" s="20">
        <v>251327824.00000045</v>
      </c>
      <c r="T161" s="20">
        <v>154301569.00000063</v>
      </c>
      <c r="U161" s="20"/>
      <c r="V161" s="20">
        <v>28.39</v>
      </c>
      <c r="W161" s="20">
        <v>81.84</v>
      </c>
      <c r="X161" s="20">
        <v>0.12</v>
      </c>
    </row>
    <row r="162" spans="1:24" s="14" customFormat="1" x14ac:dyDescent="0.2">
      <c r="A162" s="16">
        <v>31</v>
      </c>
      <c r="B162" s="15" t="s">
        <v>181</v>
      </c>
      <c r="C162" s="15" t="s">
        <v>183</v>
      </c>
      <c r="D162" s="15" t="s">
        <v>182</v>
      </c>
      <c r="E162" s="15" t="s">
        <v>476</v>
      </c>
      <c r="F162" s="15" t="s">
        <v>537</v>
      </c>
      <c r="G162" s="15"/>
      <c r="H162" s="20">
        <v>332933024.00000018</v>
      </c>
      <c r="I162" s="20">
        <v>1750850.2500000021</v>
      </c>
      <c r="J162" s="20"/>
      <c r="K162" s="20">
        <v>14173728.000000017</v>
      </c>
      <c r="L162" s="20"/>
      <c r="M162" s="20">
        <v>80140344.00000006</v>
      </c>
      <c r="N162" s="20">
        <v>10552960.000000009</v>
      </c>
      <c r="O162" s="20">
        <v>37559320.000000075</v>
      </c>
      <c r="P162" s="20">
        <v>48112279.999999985</v>
      </c>
      <c r="Q162" s="20">
        <v>128252624.00000039</v>
      </c>
      <c r="R162" s="20"/>
      <c r="S162" s="20">
        <v>305482592.00000072</v>
      </c>
      <c r="T162" s="20">
        <v>163056240.00000051</v>
      </c>
      <c r="U162" s="20"/>
      <c r="V162" s="20">
        <v>24.83</v>
      </c>
      <c r="W162" s="20">
        <v>78.400000000000006</v>
      </c>
      <c r="X162" s="20">
        <v>0.09</v>
      </c>
    </row>
    <row r="163" spans="1:24" s="14" customFormat="1" x14ac:dyDescent="0.2">
      <c r="A163" s="16"/>
      <c r="B163" s="15"/>
      <c r="C163" s="15"/>
      <c r="D163" s="15"/>
      <c r="E163" s="15"/>
      <c r="F163" s="15"/>
      <c r="G163" s="15"/>
      <c r="H163" s="20"/>
      <c r="I163" s="20"/>
      <c r="J163" s="20"/>
      <c r="K163" s="20"/>
      <c r="L163" s="20"/>
      <c r="M163" s="20"/>
      <c r="N163" s="20"/>
      <c r="O163" s="20"/>
      <c r="P163" s="20"/>
      <c r="Q163" s="20"/>
      <c r="R163" s="20"/>
      <c r="S163" s="20"/>
      <c r="T163" s="20"/>
      <c r="U163" s="20"/>
      <c r="V163" s="20"/>
      <c r="W163" s="20"/>
      <c r="X163" s="20"/>
    </row>
    <row r="164" spans="1:24" s="14" customFormat="1" x14ac:dyDescent="0.2">
      <c r="A164" s="16">
        <v>4</v>
      </c>
      <c r="B164" s="15" t="s">
        <v>181</v>
      </c>
      <c r="C164" s="15" t="s">
        <v>183</v>
      </c>
      <c r="D164" s="15" t="s">
        <v>199</v>
      </c>
      <c r="E164" s="15" t="s">
        <v>476</v>
      </c>
      <c r="F164" s="15" t="s">
        <v>560</v>
      </c>
      <c r="G164" s="15"/>
      <c r="H164" s="20">
        <v>316088256.00000077</v>
      </c>
      <c r="I164" s="20">
        <v>1260080.8750000026</v>
      </c>
      <c r="J164" s="20"/>
      <c r="K164" s="20">
        <v>17205990.00000003</v>
      </c>
      <c r="L164" s="20"/>
      <c r="M164" s="20">
        <v>74236152.00000003</v>
      </c>
      <c r="N164" s="20">
        <v>9836100.0000000037</v>
      </c>
      <c r="O164" s="20">
        <v>32855718.000000037</v>
      </c>
      <c r="P164" s="20">
        <v>42691818.00000003</v>
      </c>
      <c r="Q164" s="20">
        <v>116927970.00000051</v>
      </c>
      <c r="R164" s="20"/>
      <c r="S164" s="20">
        <v>287163904</v>
      </c>
      <c r="T164" s="20">
        <v>153029943.99999961</v>
      </c>
      <c r="U164" s="20"/>
      <c r="V164" s="20">
        <v>22.5</v>
      </c>
      <c r="W164" s="20">
        <v>79.5</v>
      </c>
      <c r="X164" s="20">
        <v>0.09</v>
      </c>
    </row>
    <row r="165" spans="1:24" s="14" customFormat="1" x14ac:dyDescent="0.2">
      <c r="A165" s="16">
        <v>37</v>
      </c>
      <c r="B165" s="15" t="s">
        <v>181</v>
      </c>
      <c r="C165" s="15" t="s">
        <v>183</v>
      </c>
      <c r="D165" s="15" t="s">
        <v>199</v>
      </c>
      <c r="E165" s="15" t="s">
        <v>476</v>
      </c>
      <c r="F165" s="15" t="s">
        <v>560</v>
      </c>
      <c r="G165" s="15"/>
      <c r="H165" s="20">
        <v>303809600.00000054</v>
      </c>
      <c r="I165" s="20">
        <v>1097629.6250000026</v>
      </c>
      <c r="J165" s="20"/>
      <c r="K165" s="20">
        <v>11064168.000000019</v>
      </c>
      <c r="L165" s="20"/>
      <c r="M165" s="20">
        <v>45414468.000000037</v>
      </c>
      <c r="N165" s="20">
        <v>6424936.0000000056</v>
      </c>
      <c r="O165" s="20">
        <v>17576424.000000026</v>
      </c>
      <c r="P165" s="20">
        <v>24001360.000000011</v>
      </c>
      <c r="Q165" s="20">
        <v>69415828.000000253</v>
      </c>
      <c r="R165" s="20"/>
      <c r="S165" s="20">
        <v>210116640.00000006</v>
      </c>
      <c r="T165" s="20">
        <v>129636644.00000004</v>
      </c>
      <c r="U165" s="20"/>
      <c r="V165" s="20">
        <v>26</v>
      </c>
      <c r="W165" s="20">
        <v>80</v>
      </c>
      <c r="X165" s="20">
        <v>0.15</v>
      </c>
    </row>
    <row r="166" spans="1:24" s="14" customFormat="1" x14ac:dyDescent="0.2">
      <c r="A166" s="16">
        <v>5</v>
      </c>
      <c r="B166" s="15" t="s">
        <v>181</v>
      </c>
      <c r="C166" s="15" t="s">
        <v>183</v>
      </c>
      <c r="D166" s="15" t="s">
        <v>199</v>
      </c>
      <c r="E166" s="15" t="s">
        <v>469</v>
      </c>
      <c r="F166" s="15" t="s">
        <v>560</v>
      </c>
      <c r="G166" s="15"/>
      <c r="H166" s="20">
        <v>345127040.00000077</v>
      </c>
      <c r="I166" s="20">
        <v>1371737.8750000012</v>
      </c>
      <c r="J166" s="20"/>
      <c r="K166" s="20">
        <v>15500698.000000041</v>
      </c>
      <c r="L166" s="20"/>
      <c r="M166" s="20">
        <v>56565296.000000156</v>
      </c>
      <c r="N166" s="20">
        <v>8436577.0000000019</v>
      </c>
      <c r="O166" s="20">
        <v>25309509.999999996</v>
      </c>
      <c r="P166" s="20">
        <v>33746087.000000112</v>
      </c>
      <c r="Q166" s="20">
        <v>90311383.000000402</v>
      </c>
      <c r="R166" s="20"/>
      <c r="S166" s="20">
        <v>260132752</v>
      </c>
      <c r="T166" s="20">
        <v>154320670.99999961</v>
      </c>
      <c r="U166" s="20"/>
      <c r="V166" s="20">
        <v>26.5</v>
      </c>
      <c r="W166" s="20">
        <v>87</v>
      </c>
      <c r="X166" s="20">
        <v>0.15</v>
      </c>
    </row>
    <row r="167" spans="1:24" s="14" customFormat="1" x14ac:dyDescent="0.2">
      <c r="A167" s="16">
        <v>6</v>
      </c>
      <c r="B167" s="15" t="s">
        <v>181</v>
      </c>
      <c r="C167" s="15" t="s">
        <v>183</v>
      </c>
      <c r="D167" s="15" t="s">
        <v>199</v>
      </c>
      <c r="E167" s="15" t="s">
        <v>469</v>
      </c>
      <c r="F167" s="15" t="s">
        <v>560</v>
      </c>
      <c r="G167" s="15"/>
      <c r="H167" s="20">
        <v>345531488.00000006</v>
      </c>
      <c r="I167" s="20">
        <v>1600654.5000000012</v>
      </c>
      <c r="J167" s="20"/>
      <c r="K167" s="20">
        <v>15355840.999999998</v>
      </c>
      <c r="L167" s="20"/>
      <c r="M167" s="20">
        <v>51033735.999999978</v>
      </c>
      <c r="N167" s="20">
        <v>6764010.0000000158</v>
      </c>
      <c r="O167" s="20">
        <v>24492686.00000003</v>
      </c>
      <c r="P167" s="20">
        <v>31256696.000000007</v>
      </c>
      <c r="Q167" s="20">
        <v>82290432.000000149</v>
      </c>
      <c r="R167" s="20"/>
      <c r="S167" s="20">
        <v>250372064.0000006</v>
      </c>
      <c r="T167" s="20">
        <v>152725791.00000057</v>
      </c>
      <c r="U167" s="20"/>
      <c r="V167" s="20">
        <v>27.5</v>
      </c>
      <c r="W167" s="20">
        <v>88</v>
      </c>
      <c r="X167" s="20">
        <v>0.11</v>
      </c>
    </row>
    <row r="168" spans="1:24" s="14" customFormat="1" x14ac:dyDescent="0.2">
      <c r="A168" s="16">
        <v>15</v>
      </c>
      <c r="B168" s="15" t="s">
        <v>181</v>
      </c>
      <c r="C168" s="15" t="s">
        <v>183</v>
      </c>
      <c r="D168" s="15" t="s">
        <v>199</v>
      </c>
      <c r="E168" s="15" t="s">
        <v>469</v>
      </c>
      <c r="F168" s="15" t="s">
        <v>560</v>
      </c>
      <c r="G168" s="15"/>
      <c r="H168" s="20">
        <v>368864192.00000066</v>
      </c>
      <c r="I168" s="20">
        <v>1494761.5000000014</v>
      </c>
      <c r="J168" s="20"/>
      <c r="K168" s="20">
        <v>13614873.999999987</v>
      </c>
      <c r="L168" s="20"/>
      <c r="M168" s="20">
        <v>56810260.000000209</v>
      </c>
      <c r="N168" s="20">
        <v>7060729</v>
      </c>
      <c r="O168" s="20">
        <v>22768743.999999996</v>
      </c>
      <c r="P168" s="20">
        <v>29829473.000000019</v>
      </c>
      <c r="Q168" s="20">
        <v>86639733.000000477</v>
      </c>
      <c r="R168" s="20"/>
      <c r="S168" s="20">
        <v>266970223.99999991</v>
      </c>
      <c r="T168" s="20">
        <v>166715616.9999994</v>
      </c>
      <c r="U168" s="20"/>
      <c r="V168" s="20">
        <v>28</v>
      </c>
      <c r="W168" s="20">
        <v>88</v>
      </c>
      <c r="X168" s="20">
        <v>0.14000000000000001</v>
      </c>
    </row>
    <row r="169" spans="1:24" s="14" customFormat="1" x14ac:dyDescent="0.2">
      <c r="A169" s="16">
        <v>16</v>
      </c>
      <c r="B169" s="15" t="s">
        <v>181</v>
      </c>
      <c r="C169" s="15" t="s">
        <v>183</v>
      </c>
      <c r="D169" s="15" t="s">
        <v>199</v>
      </c>
      <c r="E169" s="15" t="s">
        <v>469</v>
      </c>
      <c r="F169" s="15" t="s">
        <v>560</v>
      </c>
      <c r="G169" s="15"/>
      <c r="H169" s="20">
        <v>307884992.00000042</v>
      </c>
      <c r="I169" s="20">
        <v>1169492.5</v>
      </c>
      <c r="J169" s="20"/>
      <c r="K169" s="20">
        <v>11866927.999999994</v>
      </c>
      <c r="L169" s="20"/>
      <c r="M169" s="20">
        <v>47309856.000000067</v>
      </c>
      <c r="N169" s="20">
        <v>6141962.5000000056</v>
      </c>
      <c r="O169" s="20">
        <v>20413794.000000056</v>
      </c>
      <c r="P169" s="20">
        <v>26555756.500000075</v>
      </c>
      <c r="Q169" s="20">
        <v>73865612.500000164</v>
      </c>
      <c r="R169" s="20"/>
      <c r="S169" s="20">
        <v>226126688.00000063</v>
      </c>
      <c r="T169" s="20">
        <v>140394147.50000075</v>
      </c>
      <c r="U169" s="20"/>
      <c r="V169" s="20">
        <v>26</v>
      </c>
      <c r="W169" s="20">
        <v>80</v>
      </c>
      <c r="X169" s="20">
        <v>0.1</v>
      </c>
    </row>
    <row r="170" spans="1:24" s="14" customFormat="1" x14ac:dyDescent="0.2">
      <c r="A170" s="16">
        <v>17</v>
      </c>
      <c r="B170" s="15" t="s">
        <v>181</v>
      </c>
      <c r="C170" s="15" t="s">
        <v>183</v>
      </c>
      <c r="D170" s="15" t="s">
        <v>199</v>
      </c>
      <c r="E170" s="15" t="s">
        <v>469</v>
      </c>
      <c r="F170" s="15" t="s">
        <v>560</v>
      </c>
      <c r="G170" s="15"/>
      <c r="H170" s="20">
        <v>329926304.00000143</v>
      </c>
      <c r="I170" s="20">
        <v>1162174.6250000019</v>
      </c>
      <c r="J170" s="20"/>
      <c r="K170" s="20">
        <v>14687888.000000019</v>
      </c>
      <c r="L170" s="20"/>
      <c r="M170" s="20">
        <v>63590904.000000171</v>
      </c>
      <c r="N170" s="20">
        <v>8126997.5000000075</v>
      </c>
      <c r="O170" s="20">
        <v>26935956.000000101</v>
      </c>
      <c r="P170" s="20">
        <v>35062953.500000022</v>
      </c>
      <c r="Q170" s="20">
        <v>98653857.500000298</v>
      </c>
      <c r="R170" s="20"/>
      <c r="S170" s="20">
        <v>255674592.00000042</v>
      </c>
      <c r="T170" s="20">
        <v>142332846.50000072</v>
      </c>
      <c r="U170" s="20"/>
      <c r="V170" s="20">
        <v>23.5</v>
      </c>
      <c r="W170" s="20">
        <v>75</v>
      </c>
      <c r="X170" s="20">
        <v>0.06</v>
      </c>
    </row>
    <row r="171" spans="1:24" s="14" customFormat="1" x14ac:dyDescent="0.2">
      <c r="A171" s="16">
        <v>38</v>
      </c>
      <c r="B171" s="15" t="s">
        <v>181</v>
      </c>
      <c r="C171" s="15" t="s">
        <v>183</v>
      </c>
      <c r="D171" s="15" t="s">
        <v>199</v>
      </c>
      <c r="E171" s="15" t="s">
        <v>469</v>
      </c>
      <c r="F171" s="15" t="s">
        <v>560</v>
      </c>
      <c r="G171" s="15"/>
      <c r="H171" s="20">
        <v>353608832</v>
      </c>
      <c r="I171" s="20">
        <v>1444999.8750000012</v>
      </c>
      <c r="J171" s="20"/>
      <c r="K171" s="20">
        <v>13459947.000000041</v>
      </c>
      <c r="L171" s="20"/>
      <c r="M171" s="20">
        <v>54228592.000000097</v>
      </c>
      <c r="N171" s="20">
        <v>6539625.5000000028</v>
      </c>
      <c r="O171" s="20">
        <v>23474214.000000037</v>
      </c>
      <c r="P171" s="20">
        <v>30013839.500000086</v>
      </c>
      <c r="Q171" s="20">
        <v>84242431.500000387</v>
      </c>
      <c r="R171" s="20"/>
      <c r="S171" s="20">
        <v>242711312.00000086</v>
      </c>
      <c r="T171" s="20">
        <v>145008933.50000083</v>
      </c>
      <c r="U171" s="20"/>
      <c r="V171" s="20">
        <v>27</v>
      </c>
      <c r="W171" s="20">
        <v>86</v>
      </c>
      <c r="X171" s="20">
        <v>0.11</v>
      </c>
    </row>
    <row r="172" spans="1:24" s="14" customFormat="1" x14ac:dyDescent="0.2">
      <c r="A172" s="16">
        <v>39</v>
      </c>
      <c r="B172" s="15" t="s">
        <v>181</v>
      </c>
      <c r="C172" s="15" t="s">
        <v>183</v>
      </c>
      <c r="D172" s="15" t="s">
        <v>199</v>
      </c>
      <c r="E172" s="15" t="s">
        <v>469</v>
      </c>
      <c r="F172" s="15" t="s">
        <v>560</v>
      </c>
      <c r="G172" s="15"/>
      <c r="H172" s="20">
        <v>390016319.99999964</v>
      </c>
      <c r="I172" s="20">
        <v>2003103.0000000065</v>
      </c>
      <c r="J172" s="20"/>
      <c r="K172" s="20">
        <v>15501005.000000039</v>
      </c>
      <c r="L172" s="20"/>
      <c r="M172" s="20">
        <v>55142300.000000171</v>
      </c>
      <c r="N172" s="20">
        <v>6896349.5000000168</v>
      </c>
      <c r="O172" s="20">
        <v>22158060.000000056</v>
      </c>
      <c r="P172" s="20">
        <v>29054409.500000071</v>
      </c>
      <c r="Q172" s="20">
        <v>84196709.500000447</v>
      </c>
      <c r="R172" s="20"/>
      <c r="S172" s="20">
        <v>288552736.00000107</v>
      </c>
      <c r="T172" s="20">
        <v>188855021.5000008</v>
      </c>
      <c r="U172" s="20"/>
      <c r="V172" s="20">
        <v>28</v>
      </c>
      <c r="W172" s="20" t="s">
        <v>493</v>
      </c>
      <c r="X172" s="20">
        <v>0.11</v>
      </c>
    </row>
    <row r="173" spans="1:24" s="14" customFormat="1" x14ac:dyDescent="0.2">
      <c r="A173" s="16">
        <v>45</v>
      </c>
      <c r="B173" s="15" t="s">
        <v>181</v>
      </c>
      <c r="C173" s="15" t="s">
        <v>183</v>
      </c>
      <c r="D173" s="15" t="s">
        <v>199</v>
      </c>
      <c r="E173" s="15" t="s">
        <v>469</v>
      </c>
      <c r="F173" s="15" t="s">
        <v>560</v>
      </c>
      <c r="G173" s="15"/>
      <c r="H173" s="20">
        <v>279314176.00000072</v>
      </c>
      <c r="I173" s="20">
        <v>1344212.8750000014</v>
      </c>
      <c r="J173" s="20"/>
      <c r="K173" s="20">
        <v>10370202.00000003</v>
      </c>
      <c r="L173" s="20"/>
      <c r="M173" s="20">
        <v>43446368.000000007</v>
      </c>
      <c r="N173" s="20">
        <v>6170557.0000000084</v>
      </c>
      <c r="O173" s="20">
        <v>18176502.000000048</v>
      </c>
      <c r="P173" s="20">
        <v>24347059.000000048</v>
      </c>
      <c r="Q173" s="20">
        <v>67793427.000000149</v>
      </c>
      <c r="R173" s="20"/>
      <c r="S173" s="20">
        <v>209927824.00000069</v>
      </c>
      <c r="T173" s="20">
        <v>131764195.00000064</v>
      </c>
      <c r="U173" s="20"/>
      <c r="V173" s="20">
        <v>27.5</v>
      </c>
      <c r="W173" s="20">
        <v>83</v>
      </c>
      <c r="X173" s="20">
        <v>0.1</v>
      </c>
    </row>
    <row r="174" spans="1:24" s="14" customFormat="1" x14ac:dyDescent="0.2">
      <c r="A174" s="15"/>
      <c r="B174" s="15"/>
      <c r="C174" s="15"/>
      <c r="D174" s="15"/>
      <c r="E174" s="15"/>
      <c r="F174" s="15"/>
      <c r="G174" s="15"/>
      <c r="H174" s="20"/>
      <c r="I174" s="20"/>
      <c r="J174" s="20"/>
      <c r="K174" s="20"/>
      <c r="L174" s="20"/>
      <c r="M174" s="20"/>
      <c r="N174" s="20"/>
      <c r="O174" s="20"/>
      <c r="P174" s="20"/>
      <c r="Q174" s="20"/>
      <c r="R174" s="20"/>
      <c r="S174" s="20"/>
      <c r="T174" s="20"/>
      <c r="U174" s="20"/>
      <c r="V174" s="20"/>
      <c r="W174" s="20"/>
      <c r="X174" s="20"/>
    </row>
    <row r="175" spans="1:24" s="14" customFormat="1" x14ac:dyDescent="0.2">
      <c r="A175" s="14" t="s">
        <v>561</v>
      </c>
      <c r="B175" s="15" t="s">
        <v>181</v>
      </c>
      <c r="C175" s="15" t="s">
        <v>189</v>
      </c>
      <c r="D175" s="15" t="s">
        <v>562</v>
      </c>
      <c r="E175" s="15" t="s">
        <v>469</v>
      </c>
      <c r="F175" s="15" t="s">
        <v>560</v>
      </c>
      <c r="G175" s="15"/>
      <c r="H175" s="20">
        <v>222598361.99999994</v>
      </c>
      <c r="I175" s="20">
        <v>663967.2118000011</v>
      </c>
      <c r="J175" s="20"/>
      <c r="K175" s="20">
        <v>11397266.36600001</v>
      </c>
      <c r="L175" s="20"/>
      <c r="M175" s="20">
        <v>32065999.700000033</v>
      </c>
      <c r="N175" s="20">
        <v>3852555.8640000019</v>
      </c>
      <c r="O175" s="20">
        <v>13054837.731999999</v>
      </c>
      <c r="P175" s="20">
        <v>16907393.596000012</v>
      </c>
      <c r="Q175" s="20">
        <v>48973393.295999981</v>
      </c>
      <c r="R175" s="20"/>
      <c r="S175" s="20">
        <v>164509982.69999984</v>
      </c>
      <c r="T175" s="20">
        <v>104139323.0380002</v>
      </c>
      <c r="U175" s="20"/>
      <c r="V175" s="20">
        <v>20</v>
      </c>
      <c r="W175" s="20">
        <v>68</v>
      </c>
      <c r="X175" s="20">
        <v>7.0000000000000007E-2</v>
      </c>
    </row>
    <row r="176" spans="1:24" s="14" customFormat="1" x14ac:dyDescent="0.2">
      <c r="A176" s="14" t="s">
        <v>563</v>
      </c>
      <c r="B176" s="15" t="s">
        <v>181</v>
      </c>
      <c r="C176" s="15" t="s">
        <v>189</v>
      </c>
      <c r="D176" s="15" t="s">
        <v>562</v>
      </c>
      <c r="E176" s="15" t="s">
        <v>469</v>
      </c>
      <c r="F176" s="15" t="s">
        <v>560</v>
      </c>
      <c r="G176" s="15"/>
      <c r="H176" s="20">
        <v>218639706.60000074</v>
      </c>
      <c r="I176" s="20">
        <v>712002.08320000092</v>
      </c>
      <c r="J176" s="20"/>
      <c r="K176" s="20">
        <v>10012536.204000007</v>
      </c>
      <c r="L176" s="20"/>
      <c r="M176" s="20">
        <v>27630247.64000003</v>
      </c>
      <c r="N176" s="20">
        <v>3711279.0680000032</v>
      </c>
      <c r="O176" s="20">
        <v>10631875.18</v>
      </c>
      <c r="P176" s="20">
        <v>14343154.247999998</v>
      </c>
      <c r="Q176" s="20">
        <v>41973401.888000049</v>
      </c>
      <c r="R176" s="20"/>
      <c r="S176" s="20">
        <v>154789905.26881033</v>
      </c>
      <c r="T176" s="20">
        <v>102803967.17681013</v>
      </c>
      <c r="U176" s="20"/>
      <c r="V176" s="20">
        <v>20.5</v>
      </c>
      <c r="W176" s="20">
        <v>67.5</v>
      </c>
      <c r="X176" s="20">
        <v>0.06</v>
      </c>
    </row>
    <row r="177" spans="1:24" s="14" customFormat="1" x14ac:dyDescent="0.2">
      <c r="A177" s="14" t="s">
        <v>564</v>
      </c>
      <c r="B177" s="15" t="s">
        <v>181</v>
      </c>
      <c r="C177" s="15" t="s">
        <v>189</v>
      </c>
      <c r="D177" s="15" t="s">
        <v>562</v>
      </c>
      <c r="E177" s="15" t="s">
        <v>469</v>
      </c>
      <c r="F177" s="15" t="s">
        <v>560</v>
      </c>
      <c r="G177" s="15"/>
      <c r="H177" s="20">
        <v>208524297.80000049</v>
      </c>
      <c r="I177" s="20">
        <v>738234.29360000137</v>
      </c>
      <c r="J177" s="20"/>
      <c r="K177" s="20">
        <v>9678212.9380000159</v>
      </c>
      <c r="L177" s="20"/>
      <c r="M177" s="20">
        <v>26299527.680000052</v>
      </c>
      <c r="N177" s="20">
        <v>3185781.9020000058</v>
      </c>
      <c r="O177" s="20">
        <v>12976248.416000025</v>
      </c>
      <c r="P177" s="20">
        <v>16162030.318000002</v>
      </c>
      <c r="Q177" s="20">
        <v>42461557.998000123</v>
      </c>
      <c r="R177" s="20"/>
      <c r="S177" s="20">
        <v>144469359.19999981</v>
      </c>
      <c r="T177" s="20">
        <v>92329588.264000282</v>
      </c>
      <c r="U177" s="20"/>
      <c r="V177" s="20">
        <v>20</v>
      </c>
      <c r="W177" s="20">
        <v>68</v>
      </c>
      <c r="X177" s="20">
        <v>7.0000000000000007E-2</v>
      </c>
    </row>
    <row r="178" spans="1:24" s="14" customFormat="1" x14ac:dyDescent="0.2">
      <c r="A178" s="14" t="s">
        <v>565</v>
      </c>
      <c r="B178" s="15" t="s">
        <v>181</v>
      </c>
      <c r="C178" s="15" t="s">
        <v>189</v>
      </c>
      <c r="D178" s="15" t="s">
        <v>562</v>
      </c>
      <c r="E178" s="15" t="s">
        <v>469</v>
      </c>
      <c r="F178" s="15" t="s">
        <v>560</v>
      </c>
      <c r="G178" s="15"/>
      <c r="H178" s="20">
        <v>197260778.84000015</v>
      </c>
      <c r="I178" s="20">
        <v>597874.38280000072</v>
      </c>
      <c r="J178" s="20"/>
      <c r="K178" s="20">
        <v>8892746.4640000053</v>
      </c>
      <c r="L178" s="20"/>
      <c r="M178" s="20">
        <v>22472468.080000028</v>
      </c>
      <c r="N178" s="20">
        <v>3890490.3039999995</v>
      </c>
      <c r="O178" s="20">
        <v>9961665.0240000132</v>
      </c>
      <c r="P178" s="20">
        <v>13852155.328000024</v>
      </c>
      <c r="Q178" s="20">
        <v>36324623.408000089</v>
      </c>
      <c r="R178" s="20"/>
      <c r="S178" s="20">
        <v>128371685.90000023</v>
      </c>
      <c r="T178" s="20">
        <v>83154316.028000116</v>
      </c>
      <c r="U178" s="20"/>
      <c r="V178" s="20">
        <v>22</v>
      </c>
      <c r="W178" s="20">
        <v>74</v>
      </c>
      <c r="X178" s="20">
        <v>7.0000000000000007E-2</v>
      </c>
    </row>
    <row r="179" spans="1:24" s="14" customFormat="1" x14ac:dyDescent="0.2">
      <c r="A179" s="14" t="s">
        <v>566</v>
      </c>
      <c r="B179" s="15" t="s">
        <v>181</v>
      </c>
      <c r="C179" s="15" t="s">
        <v>189</v>
      </c>
      <c r="D179" s="15" t="s">
        <v>562</v>
      </c>
      <c r="E179" s="15" t="s">
        <v>469</v>
      </c>
      <c r="F179" s="15" t="s">
        <v>560</v>
      </c>
      <c r="G179" s="15"/>
      <c r="H179" s="20">
        <v>192021340.4800002</v>
      </c>
      <c r="I179" s="20">
        <v>681375.34920000064</v>
      </c>
      <c r="J179" s="20"/>
      <c r="K179" s="20">
        <v>9466609.4699999951</v>
      </c>
      <c r="L179" s="20"/>
      <c r="M179" s="20">
        <v>21885440.340000059</v>
      </c>
      <c r="N179" s="20">
        <v>3080773.398000008</v>
      </c>
      <c r="O179" s="20">
        <v>10883057.010000017</v>
      </c>
      <c r="P179" s="20">
        <v>13963830.408000004</v>
      </c>
      <c r="Q179" s="20">
        <v>35849270.748000078</v>
      </c>
      <c r="R179" s="20"/>
      <c r="S179" s="20">
        <v>124022246.20000032</v>
      </c>
      <c r="T179" s="20">
        <v>78706365.982000127</v>
      </c>
      <c r="U179" s="20"/>
      <c r="V179" s="20">
        <v>21.5</v>
      </c>
      <c r="W179" s="20">
        <v>69</v>
      </c>
      <c r="X179" s="20">
        <v>0.05</v>
      </c>
    </row>
    <row r="180" spans="1:24" s="14" customFormat="1" x14ac:dyDescent="0.2">
      <c r="B180" s="15"/>
      <c r="C180" s="15"/>
      <c r="D180" s="15"/>
      <c r="E180" s="15"/>
      <c r="F180" s="15"/>
      <c r="G180" s="15"/>
      <c r="H180" s="20"/>
      <c r="I180" s="20"/>
      <c r="J180" s="20"/>
      <c r="K180" s="20"/>
      <c r="L180" s="20"/>
      <c r="M180" s="20"/>
      <c r="N180" s="20"/>
      <c r="O180" s="20"/>
      <c r="P180" s="20"/>
      <c r="Q180" s="20"/>
      <c r="R180" s="20"/>
      <c r="S180" s="20"/>
      <c r="T180" s="20"/>
      <c r="U180" s="20"/>
      <c r="V180" s="20"/>
      <c r="W180" s="20"/>
      <c r="X180" s="20"/>
    </row>
    <row r="181" spans="1:24" s="14" customFormat="1" x14ac:dyDescent="0.2">
      <c r="A181" s="14" t="s">
        <v>567</v>
      </c>
      <c r="B181" s="15" t="s">
        <v>181</v>
      </c>
      <c r="C181" s="15" t="s">
        <v>191</v>
      </c>
      <c r="D181" s="15" t="s">
        <v>568</v>
      </c>
      <c r="E181" s="15" t="s">
        <v>469</v>
      </c>
      <c r="F181" s="15" t="s">
        <v>470</v>
      </c>
      <c r="G181" s="15"/>
      <c r="H181" s="20">
        <v>269949441.40000004</v>
      </c>
      <c r="I181" s="20">
        <v>807230.07980000053</v>
      </c>
      <c r="J181" s="20"/>
      <c r="K181" s="20">
        <v>12093305.852000004</v>
      </c>
      <c r="L181" s="20"/>
      <c r="M181" s="20">
        <v>41330861.900000125</v>
      </c>
      <c r="N181" s="20">
        <v>4572943.8720000023</v>
      </c>
      <c r="O181" s="20">
        <v>18046208.540000036</v>
      </c>
      <c r="P181" s="20">
        <v>22619152.412000004</v>
      </c>
      <c r="Q181" s="20">
        <v>63950014.3120002</v>
      </c>
      <c r="R181" s="20"/>
      <c r="S181" s="20">
        <v>185339920.09999993</v>
      </c>
      <c r="T181" s="20">
        <v>109296599.93600003</v>
      </c>
      <c r="U181" s="20"/>
      <c r="V181" s="20"/>
      <c r="W181" s="20"/>
      <c r="X181" s="20"/>
    </row>
    <row r="182" spans="1:24" s="14" customFormat="1" x14ac:dyDescent="0.2">
      <c r="A182" s="14" t="s">
        <v>569</v>
      </c>
      <c r="B182" s="15" t="s">
        <v>181</v>
      </c>
      <c r="C182" s="15" t="s">
        <v>191</v>
      </c>
      <c r="D182" s="15" t="s">
        <v>568</v>
      </c>
      <c r="E182" s="15" t="s">
        <v>469</v>
      </c>
      <c r="F182" s="15" t="s">
        <v>540</v>
      </c>
      <c r="G182" s="15"/>
      <c r="H182" s="20">
        <v>156258424.90000039</v>
      </c>
      <c r="I182" s="20">
        <v>590075.84780000069</v>
      </c>
      <c r="J182" s="20"/>
      <c r="K182" s="20">
        <v>6922676.6200000048</v>
      </c>
      <c r="L182" s="20"/>
      <c r="M182" s="20">
        <v>24111093.420000106</v>
      </c>
      <c r="N182" s="20">
        <v>3130925.6600000062</v>
      </c>
      <c r="O182" s="20">
        <v>12432186.754000036</v>
      </c>
      <c r="P182" s="20">
        <v>15563112.414000042</v>
      </c>
      <c r="Q182" s="20">
        <v>39674205.834000126</v>
      </c>
      <c r="R182" s="20"/>
      <c r="S182" s="20">
        <v>123537216.91000044</v>
      </c>
      <c r="T182" s="20">
        <v>76940334.456</v>
      </c>
      <c r="U182" s="20"/>
      <c r="V182" s="20">
        <v>22.07</v>
      </c>
      <c r="W182" s="20" t="s">
        <v>493</v>
      </c>
      <c r="X182" s="20">
        <v>7.0000000000000007E-2</v>
      </c>
    </row>
    <row r="183" spans="1:24" s="14" customFormat="1" x14ac:dyDescent="0.2">
      <c r="A183" s="14" t="s">
        <v>570</v>
      </c>
      <c r="B183" s="15" t="s">
        <v>181</v>
      </c>
      <c r="C183" s="15" t="s">
        <v>191</v>
      </c>
      <c r="D183" s="15" t="s">
        <v>568</v>
      </c>
      <c r="E183" s="15" t="s">
        <v>469</v>
      </c>
      <c r="F183" s="15" t="s">
        <v>540</v>
      </c>
      <c r="G183" s="15"/>
      <c r="H183" s="20">
        <v>218446963.40000045</v>
      </c>
      <c r="I183" s="20">
        <v>844937.04020000133</v>
      </c>
      <c r="J183" s="20"/>
      <c r="K183" s="20">
        <v>10854654.336000035</v>
      </c>
      <c r="L183" s="20"/>
      <c r="M183" s="20">
        <v>39376043.500000112</v>
      </c>
      <c r="N183" s="20">
        <v>3699561.5520000076</v>
      </c>
      <c r="O183" s="20">
        <v>16910174.546000045</v>
      </c>
      <c r="P183" s="20">
        <v>20609736.098000031</v>
      </c>
      <c r="Q183" s="20">
        <v>59985779.59800002</v>
      </c>
      <c r="R183" s="20"/>
      <c r="S183" s="20">
        <v>198685589.00000012</v>
      </c>
      <c r="T183" s="20">
        <v>127845155.06599984</v>
      </c>
      <c r="U183" s="20"/>
      <c r="V183" s="20">
        <v>22.67</v>
      </c>
      <c r="W183" s="20">
        <v>79.5</v>
      </c>
      <c r="X183" s="20">
        <v>7.0000000000000007E-2</v>
      </c>
    </row>
    <row r="184" spans="1:24" s="14" customFormat="1" x14ac:dyDescent="0.2">
      <c r="A184" s="14" t="s">
        <v>571</v>
      </c>
      <c r="B184" s="15" t="s">
        <v>181</v>
      </c>
      <c r="C184" s="15" t="s">
        <v>191</v>
      </c>
      <c r="D184" s="15" t="s">
        <v>568</v>
      </c>
      <c r="E184" s="15" t="s">
        <v>469</v>
      </c>
      <c r="F184" s="15" t="s">
        <v>540</v>
      </c>
      <c r="G184" s="15"/>
      <c r="H184" s="20">
        <v>201648734.40000054</v>
      </c>
      <c r="I184" s="20">
        <v>657607.18080000021</v>
      </c>
      <c r="J184" s="20"/>
      <c r="K184" s="20">
        <v>9473706.9400000311</v>
      </c>
      <c r="L184" s="20"/>
      <c r="M184" s="20">
        <v>33479102.400000025</v>
      </c>
      <c r="N184" s="20">
        <v>2920385.5040000044</v>
      </c>
      <c r="O184" s="20">
        <v>14370392.806000046</v>
      </c>
      <c r="P184" s="20">
        <v>17290778.310000006</v>
      </c>
      <c r="Q184" s="20">
        <v>50769880.710000135</v>
      </c>
      <c r="R184" s="20"/>
      <c r="S184" s="20">
        <v>176546903.59999993</v>
      </c>
      <c r="T184" s="20">
        <v>116303315.95000029</v>
      </c>
      <c r="U184" s="20"/>
      <c r="V184" s="20">
        <v>20.9</v>
      </c>
      <c r="W184" s="20">
        <v>77.5</v>
      </c>
      <c r="X184" s="20">
        <v>7.0000000000000007E-2</v>
      </c>
    </row>
    <row r="185" spans="1:24" s="14" customFormat="1" x14ac:dyDescent="0.2">
      <c r="A185" s="14" t="s">
        <v>572</v>
      </c>
      <c r="B185" s="15" t="s">
        <v>181</v>
      </c>
      <c r="C185" s="15" t="s">
        <v>191</v>
      </c>
      <c r="D185" s="15" t="s">
        <v>568</v>
      </c>
      <c r="E185" s="15" t="s">
        <v>476</v>
      </c>
      <c r="F185" s="15" t="s">
        <v>540</v>
      </c>
      <c r="G185" s="15"/>
      <c r="H185" s="20">
        <v>187966348.58000046</v>
      </c>
      <c r="I185" s="20">
        <v>552543.22500000149</v>
      </c>
      <c r="J185" s="20"/>
      <c r="K185" s="20">
        <v>9149954.5779999979</v>
      </c>
      <c r="L185" s="20"/>
      <c r="M185" s="20">
        <v>27434403.340000041</v>
      </c>
      <c r="N185" s="20">
        <v>3691719.8000000017</v>
      </c>
      <c r="O185" s="20">
        <v>13119353.99000003</v>
      </c>
      <c r="P185" s="20">
        <v>16811073.790000033</v>
      </c>
      <c r="Q185" s="20">
        <v>44245477.130000025</v>
      </c>
      <c r="R185" s="20"/>
      <c r="S185" s="20">
        <v>150748363.18900016</v>
      </c>
      <c r="T185" s="20">
        <v>97352931.481000289</v>
      </c>
      <c r="U185" s="20"/>
      <c r="V185" s="20">
        <v>24.07</v>
      </c>
      <c r="W185" s="20">
        <v>83.32</v>
      </c>
      <c r="X185" s="20">
        <v>0.1</v>
      </c>
    </row>
    <row r="186" spans="1:24" s="14" customFormat="1" x14ac:dyDescent="0.2">
      <c r="B186" s="15"/>
      <c r="C186" s="15"/>
      <c r="D186" s="15"/>
      <c r="E186" s="15"/>
      <c r="F186" s="15"/>
      <c r="G186" s="15"/>
      <c r="H186" s="20"/>
      <c r="I186" s="20"/>
      <c r="J186" s="20"/>
      <c r="K186" s="20"/>
      <c r="L186" s="20"/>
      <c r="M186" s="20"/>
      <c r="N186" s="20"/>
      <c r="O186" s="20"/>
      <c r="P186" s="20"/>
      <c r="Q186" s="20"/>
      <c r="R186" s="20"/>
      <c r="S186" s="20"/>
      <c r="T186" s="20"/>
      <c r="U186" s="20"/>
      <c r="V186" s="20"/>
      <c r="W186" s="20"/>
      <c r="X186" s="20"/>
    </row>
    <row r="187" spans="1:24" s="14" customFormat="1" x14ac:dyDescent="0.2">
      <c r="A187" s="14" t="s">
        <v>573</v>
      </c>
      <c r="B187" s="15" t="s">
        <v>181</v>
      </c>
      <c r="C187" s="15" t="s">
        <v>202</v>
      </c>
      <c r="D187" s="15" t="s">
        <v>574</v>
      </c>
      <c r="E187" s="15" t="s">
        <v>469</v>
      </c>
      <c r="F187" s="15" t="s">
        <v>536</v>
      </c>
      <c r="G187" s="15"/>
      <c r="H187" s="20">
        <v>222189433.20000067</v>
      </c>
      <c r="I187" s="20">
        <v>564073.45239999972</v>
      </c>
      <c r="J187" s="20"/>
      <c r="K187" s="20">
        <v>10121509.132000037</v>
      </c>
      <c r="L187" s="20"/>
      <c r="M187" s="20">
        <v>21964621.480000045</v>
      </c>
      <c r="N187" s="20">
        <v>4662650.0480000079</v>
      </c>
      <c r="O187" s="20">
        <v>11598328.876000021</v>
      </c>
      <c r="P187" s="20">
        <v>16260978.924000049</v>
      </c>
      <c r="Q187" s="20">
        <v>38225600.404000059</v>
      </c>
      <c r="R187" s="20"/>
      <c r="S187" s="20">
        <v>151063874.50000039</v>
      </c>
      <c r="T187" s="20">
        <v>102716764.9640003</v>
      </c>
      <c r="U187" s="20"/>
      <c r="V187" s="20">
        <v>27.94</v>
      </c>
      <c r="W187" s="20">
        <v>93.5</v>
      </c>
      <c r="X187" s="20">
        <v>0.28000000000000003</v>
      </c>
    </row>
    <row r="188" spans="1:24" s="14" customFormat="1" x14ac:dyDescent="0.2">
      <c r="A188" s="14" t="s">
        <v>575</v>
      </c>
      <c r="B188" s="15" t="s">
        <v>181</v>
      </c>
      <c r="C188" s="15" t="s">
        <v>202</v>
      </c>
      <c r="D188" s="15" t="s">
        <v>574</v>
      </c>
      <c r="E188" s="15" t="s">
        <v>469</v>
      </c>
      <c r="F188" s="15" t="s">
        <v>536</v>
      </c>
      <c r="G188" s="15"/>
      <c r="H188" s="20">
        <v>185617698.16000032</v>
      </c>
      <c r="I188" s="20">
        <v>519316.64240000065</v>
      </c>
      <c r="J188" s="20"/>
      <c r="K188" s="20">
        <v>9974558.1640000045</v>
      </c>
      <c r="L188" s="20"/>
      <c r="M188" s="20">
        <v>20979298.70000007</v>
      </c>
      <c r="N188" s="20">
        <v>3501217.1160000069</v>
      </c>
      <c r="O188" s="20">
        <v>13575142.504000029</v>
      </c>
      <c r="P188" s="20">
        <v>17076359.620000012</v>
      </c>
      <c r="Q188" s="20">
        <v>38055658.320000023</v>
      </c>
      <c r="R188" s="20"/>
      <c r="S188" s="20">
        <v>145594552.19999987</v>
      </c>
      <c r="T188" s="20">
        <v>97564335.716000259</v>
      </c>
      <c r="U188" s="20"/>
      <c r="V188" s="20">
        <v>29.39</v>
      </c>
      <c r="W188" s="20">
        <v>91.01</v>
      </c>
      <c r="X188" s="20">
        <v>0.25</v>
      </c>
    </row>
    <row r="189" spans="1:24" s="14" customFormat="1" x14ac:dyDescent="0.2">
      <c r="A189" s="14" t="s">
        <v>576</v>
      </c>
      <c r="B189" s="15" t="s">
        <v>181</v>
      </c>
      <c r="C189" s="15" t="s">
        <v>202</v>
      </c>
      <c r="D189" s="15" t="s">
        <v>574</v>
      </c>
      <c r="E189" s="15" t="s">
        <v>469</v>
      </c>
      <c r="F189" s="15" t="s">
        <v>536</v>
      </c>
      <c r="G189" s="15"/>
      <c r="H189" s="20">
        <v>211795343.8000004</v>
      </c>
      <c r="I189" s="20">
        <v>769391.17160000128</v>
      </c>
      <c r="J189" s="20"/>
      <c r="K189" s="20">
        <v>9910723.8260000329</v>
      </c>
      <c r="L189" s="20"/>
      <c r="M189" s="20">
        <v>25374331.919999998</v>
      </c>
      <c r="N189" s="20">
        <v>2922018.3060000017</v>
      </c>
      <c r="O189" s="20">
        <v>12850694.040000018</v>
      </c>
      <c r="P189" s="20">
        <v>15772712.346000036</v>
      </c>
      <c r="Q189" s="20">
        <v>41147044.266000122</v>
      </c>
      <c r="R189" s="20"/>
      <c r="S189" s="20">
        <v>150362173.50000039</v>
      </c>
      <c r="T189" s="20">
        <v>99304405.408000335</v>
      </c>
      <c r="U189" s="20"/>
      <c r="V189" s="20">
        <v>27.35</v>
      </c>
      <c r="W189" s="20">
        <v>90.25</v>
      </c>
      <c r="X189" s="20">
        <v>0.22</v>
      </c>
    </row>
    <row r="190" spans="1:24" s="14" customFormat="1" x14ac:dyDescent="0.2">
      <c r="A190" s="14" t="s">
        <v>577</v>
      </c>
      <c r="B190" s="15" t="s">
        <v>181</v>
      </c>
      <c r="C190" s="15" t="s">
        <v>202</v>
      </c>
      <c r="D190" s="15" t="s">
        <v>574</v>
      </c>
      <c r="E190" s="15" t="s">
        <v>469</v>
      </c>
      <c r="F190" s="15" t="s">
        <v>536</v>
      </c>
      <c r="G190" s="15"/>
      <c r="H190" s="20">
        <v>205181241.8000007</v>
      </c>
      <c r="I190" s="20">
        <v>567484.38379999984</v>
      </c>
      <c r="J190" s="20"/>
      <c r="K190" s="20">
        <v>10744160.882000007</v>
      </c>
      <c r="L190" s="20"/>
      <c r="M190" s="20">
        <v>25307436.920000091</v>
      </c>
      <c r="N190" s="20">
        <v>4574544.5340000056</v>
      </c>
      <c r="O190" s="20">
        <v>11091684.934000021</v>
      </c>
      <c r="P190" s="20">
        <v>15666229.468000023</v>
      </c>
      <c r="Q190" s="20">
        <v>40973666.388000146</v>
      </c>
      <c r="R190" s="20"/>
      <c r="S190" s="20">
        <v>156222871.69999984</v>
      </c>
      <c r="T190" s="20">
        <v>104505044.43000002</v>
      </c>
      <c r="U190" s="20"/>
      <c r="V190" s="20">
        <v>27.89</v>
      </c>
      <c r="W190" s="20">
        <v>86.77</v>
      </c>
      <c r="X190" s="20">
        <v>0.2</v>
      </c>
    </row>
    <row r="191" spans="1:24" s="14" customFormat="1" x14ac:dyDescent="0.2">
      <c r="A191" s="14" t="s">
        <v>578</v>
      </c>
      <c r="B191" s="15" t="s">
        <v>181</v>
      </c>
      <c r="C191" s="15" t="s">
        <v>202</v>
      </c>
      <c r="D191" s="15" t="s">
        <v>574</v>
      </c>
      <c r="E191" s="15" t="s">
        <v>469</v>
      </c>
      <c r="F191" s="15" t="s">
        <v>536</v>
      </c>
      <c r="G191" s="15"/>
      <c r="H191" s="20">
        <v>203765649.00000021</v>
      </c>
      <c r="I191" s="20">
        <v>360137.9414000003</v>
      </c>
      <c r="J191" s="20"/>
      <c r="K191" s="20">
        <v>10213111.436000006</v>
      </c>
      <c r="L191" s="20"/>
      <c r="M191" s="20">
        <v>24209690.779999983</v>
      </c>
      <c r="N191" s="20">
        <v>4123687.3220000057</v>
      </c>
      <c r="O191" s="20">
        <v>10112578.23000001</v>
      </c>
      <c r="P191" s="20">
        <v>14236265.55199999</v>
      </c>
      <c r="Q191" s="20">
        <v>38445956.332000069</v>
      </c>
      <c r="R191" s="20"/>
      <c r="S191" s="20">
        <v>152474293.1000005</v>
      </c>
      <c r="T191" s="20">
        <v>103815225.33199999</v>
      </c>
      <c r="U191" s="20"/>
      <c r="V191" s="20">
        <v>28.51</v>
      </c>
      <c r="W191" s="20">
        <v>89.68</v>
      </c>
      <c r="X191" s="20">
        <v>0.22</v>
      </c>
    </row>
    <row r="192" spans="1:24" s="14" customFormat="1" x14ac:dyDescent="0.2">
      <c r="A192" s="14" t="s">
        <v>579</v>
      </c>
      <c r="B192" s="15" t="s">
        <v>181</v>
      </c>
      <c r="C192" s="15" t="s">
        <v>202</v>
      </c>
      <c r="D192" s="15" t="s">
        <v>580</v>
      </c>
      <c r="E192" s="15" t="s">
        <v>476</v>
      </c>
      <c r="F192" s="15" t="s">
        <v>470</v>
      </c>
      <c r="G192" s="15"/>
      <c r="H192" s="20">
        <v>193644571.66000059</v>
      </c>
      <c r="I192" s="20">
        <v>680931.50020000106</v>
      </c>
      <c r="J192" s="20"/>
      <c r="K192" s="20">
        <v>12382418.076000001</v>
      </c>
      <c r="L192" s="20"/>
      <c r="M192" s="20">
        <v>28777114.720000014</v>
      </c>
      <c r="N192" s="20">
        <v>4252620.4859999996</v>
      </c>
      <c r="O192" s="20">
        <v>14980772.604000019</v>
      </c>
      <c r="P192" s="20">
        <v>19233393.090000041</v>
      </c>
      <c r="Q192" s="20">
        <v>48010507.810000032</v>
      </c>
      <c r="R192" s="20"/>
      <c r="S192" s="20">
        <v>162151252.10000032</v>
      </c>
      <c r="T192" s="20">
        <v>101758326.21400034</v>
      </c>
      <c r="U192" s="20"/>
      <c r="V192" s="20" t="s">
        <v>493</v>
      </c>
      <c r="W192" s="20" t="s">
        <v>493</v>
      </c>
      <c r="X192" s="20">
        <v>0.18</v>
      </c>
    </row>
    <row r="193" spans="1:24" s="14" customFormat="1" x14ac:dyDescent="0.2">
      <c r="A193" s="14" t="s">
        <v>581</v>
      </c>
      <c r="B193" s="15" t="s">
        <v>181</v>
      </c>
      <c r="C193" s="15" t="s">
        <v>202</v>
      </c>
      <c r="D193" s="15" t="s">
        <v>580</v>
      </c>
      <c r="E193" s="15" t="s">
        <v>469</v>
      </c>
      <c r="F193" s="15" t="s">
        <v>470</v>
      </c>
      <c r="G193" s="15"/>
      <c r="H193" s="20">
        <v>231233694.00000048</v>
      </c>
      <c r="I193" s="20">
        <v>566705.78820000077</v>
      </c>
      <c r="J193" s="20"/>
      <c r="K193" s="20">
        <v>12732224.982000044</v>
      </c>
      <c r="L193" s="20"/>
      <c r="M193" s="20">
        <v>31698213.640000027</v>
      </c>
      <c r="N193" s="20">
        <v>3603904.2360000075</v>
      </c>
      <c r="O193" s="20">
        <v>14204899.278000027</v>
      </c>
      <c r="P193" s="20">
        <v>17808803.514000028</v>
      </c>
      <c r="Q193" s="20">
        <v>49507017.154000178</v>
      </c>
      <c r="R193" s="20"/>
      <c r="S193" s="20">
        <v>173450484.40000036</v>
      </c>
      <c r="T193" s="20">
        <v>111211242.26400049</v>
      </c>
      <c r="U193" s="20"/>
      <c r="V193" s="20">
        <v>27.52</v>
      </c>
      <c r="W193" s="20">
        <v>86.09</v>
      </c>
      <c r="X193" s="20">
        <v>0.18</v>
      </c>
    </row>
    <row r="194" spans="1:24" s="14" customFormat="1" x14ac:dyDescent="0.2">
      <c r="A194" s="14" t="s">
        <v>582</v>
      </c>
      <c r="B194" s="15" t="s">
        <v>181</v>
      </c>
      <c r="C194" s="15" t="s">
        <v>202</v>
      </c>
      <c r="D194" s="15" t="s">
        <v>583</v>
      </c>
      <c r="E194" s="15" t="s">
        <v>469</v>
      </c>
      <c r="F194" s="15" t="s">
        <v>540</v>
      </c>
      <c r="G194" s="15"/>
      <c r="H194" s="20">
        <v>260942633.80000085</v>
      </c>
      <c r="I194" s="20">
        <v>878829.71440000099</v>
      </c>
      <c r="J194" s="20"/>
      <c r="K194" s="20">
        <v>17207744.416000012</v>
      </c>
      <c r="L194" s="20"/>
      <c r="M194" s="20">
        <v>41156517.240000106</v>
      </c>
      <c r="N194" s="20">
        <v>4557989.7500000084</v>
      </c>
      <c r="O194" s="20">
        <v>18557983.606000051</v>
      </c>
      <c r="P194" s="20">
        <v>23115973.356000047</v>
      </c>
      <c r="Q194" s="20">
        <v>64272490.596000068</v>
      </c>
      <c r="R194" s="20"/>
      <c r="S194" s="20">
        <v>236114312.90000007</v>
      </c>
      <c r="T194" s="20">
        <v>154634077.88800007</v>
      </c>
      <c r="U194" s="20"/>
      <c r="V194" s="20">
        <v>29</v>
      </c>
      <c r="W194" s="20">
        <v>88</v>
      </c>
      <c r="X194" s="20">
        <v>0.18</v>
      </c>
    </row>
    <row r="195" spans="1:24" s="14" customFormat="1" x14ac:dyDescent="0.2">
      <c r="A195" s="14" t="s">
        <v>584</v>
      </c>
      <c r="B195" s="15" t="s">
        <v>181</v>
      </c>
      <c r="C195" s="15" t="s">
        <v>202</v>
      </c>
      <c r="D195" s="15" t="s">
        <v>583</v>
      </c>
      <c r="E195" s="15" t="s">
        <v>469</v>
      </c>
      <c r="F195" s="15" t="s">
        <v>540</v>
      </c>
      <c r="G195" s="15"/>
      <c r="H195" s="20">
        <v>209085591.39999989</v>
      </c>
      <c r="I195" s="20">
        <v>736538.52380000066</v>
      </c>
      <c r="J195" s="20"/>
      <c r="K195" s="20">
        <v>11950580.558000017</v>
      </c>
      <c r="L195" s="20"/>
      <c r="M195" s="20">
        <v>36056863.46000012</v>
      </c>
      <c r="N195" s="20">
        <v>3057385.9920000085</v>
      </c>
      <c r="O195" s="20">
        <v>14450868.164000044</v>
      </c>
      <c r="P195" s="20">
        <v>17508254.156000026</v>
      </c>
      <c r="Q195" s="20">
        <v>53565117.616000094</v>
      </c>
      <c r="R195" s="20"/>
      <c r="S195" s="20">
        <v>188716319.20000017</v>
      </c>
      <c r="T195" s="20">
        <v>123200621.02600028</v>
      </c>
      <c r="U195" s="20"/>
      <c r="V195" s="20">
        <v>36.85</v>
      </c>
      <c r="W195" s="20">
        <v>92.86</v>
      </c>
      <c r="X195" s="20">
        <v>0.23</v>
      </c>
    </row>
    <row r="196" spans="1:24" s="14" customFormat="1" x14ac:dyDescent="0.2">
      <c r="B196" s="15"/>
      <c r="C196" s="15"/>
      <c r="D196" s="15"/>
      <c r="E196" s="15"/>
      <c r="F196" s="15"/>
      <c r="G196" s="15"/>
      <c r="H196" s="20"/>
      <c r="I196" s="20"/>
      <c r="J196" s="20"/>
      <c r="K196" s="20"/>
      <c r="L196" s="20"/>
      <c r="M196" s="20"/>
      <c r="N196" s="20"/>
      <c r="O196" s="20"/>
      <c r="P196" s="20"/>
      <c r="Q196" s="20"/>
      <c r="R196" s="20"/>
      <c r="S196" s="20"/>
      <c r="T196" s="20"/>
      <c r="U196" s="20"/>
      <c r="V196" s="20"/>
      <c r="W196" s="20"/>
      <c r="X196" s="20"/>
    </row>
    <row r="197" spans="1:24" s="14" customFormat="1" x14ac:dyDescent="0.2">
      <c r="A197" s="14" t="s">
        <v>585</v>
      </c>
      <c r="B197" s="15" t="s">
        <v>181</v>
      </c>
      <c r="C197" s="15" t="s">
        <v>203</v>
      </c>
      <c r="D197" s="15" t="s">
        <v>203</v>
      </c>
      <c r="E197" s="15" t="s">
        <v>476</v>
      </c>
      <c r="F197" s="15" t="s">
        <v>560</v>
      </c>
      <c r="G197" s="15"/>
      <c r="H197" s="20">
        <v>258983489.99999976</v>
      </c>
      <c r="I197" s="20">
        <v>1279570.5098000029</v>
      </c>
      <c r="J197" s="20"/>
      <c r="K197" s="20">
        <v>12234980.75800002</v>
      </c>
      <c r="L197" s="20"/>
      <c r="M197" s="20">
        <v>38431455.760000125</v>
      </c>
      <c r="N197" s="20">
        <v>5348332.7180000115</v>
      </c>
      <c r="O197" s="20">
        <v>14001909.290000005</v>
      </c>
      <c r="P197" s="20">
        <v>19350242.008000001</v>
      </c>
      <c r="Q197" s="20">
        <v>57781697.768000036</v>
      </c>
      <c r="R197" s="20"/>
      <c r="S197" s="20">
        <v>176594027.00000063</v>
      </c>
      <c r="T197" s="20">
        <v>106577348.4740002</v>
      </c>
      <c r="U197" s="20"/>
      <c r="V197" s="20">
        <v>19</v>
      </c>
      <c r="W197" s="20">
        <v>77.5</v>
      </c>
      <c r="X197" s="20">
        <v>0.11</v>
      </c>
    </row>
    <row r="198" spans="1:24" s="14" customFormat="1" x14ac:dyDescent="0.2">
      <c r="A198" s="14" t="s">
        <v>586</v>
      </c>
      <c r="B198" s="15" t="s">
        <v>181</v>
      </c>
      <c r="C198" s="15" t="s">
        <v>203</v>
      </c>
      <c r="D198" s="15" t="s">
        <v>203</v>
      </c>
      <c r="E198" s="15" t="s">
        <v>476</v>
      </c>
      <c r="F198" s="15" t="s">
        <v>560</v>
      </c>
      <c r="G198" s="15"/>
      <c r="H198" s="20">
        <v>232105925.80000028</v>
      </c>
      <c r="I198" s="20">
        <v>1058782.1970000006</v>
      </c>
      <c r="J198" s="20"/>
      <c r="K198" s="20">
        <v>10319587.564000005</v>
      </c>
      <c r="L198" s="20"/>
      <c r="M198" s="20">
        <v>26941052.520000055</v>
      </c>
      <c r="N198" s="20">
        <v>3311763.22</v>
      </c>
      <c r="O198" s="20">
        <v>10832611.44200002</v>
      </c>
      <c r="P198" s="20">
        <v>14144374.661999997</v>
      </c>
      <c r="Q198" s="20">
        <v>41085427.182000086</v>
      </c>
      <c r="R198" s="20"/>
      <c r="S198" s="20">
        <v>149063047.00000024</v>
      </c>
      <c r="T198" s="20">
        <v>97658032.254000083</v>
      </c>
      <c r="U198" s="20"/>
      <c r="V198" s="20">
        <v>24</v>
      </c>
      <c r="W198" s="20">
        <v>82</v>
      </c>
      <c r="X198" s="20">
        <v>0.12</v>
      </c>
    </row>
    <row r="199" spans="1:24" s="14" customFormat="1" x14ac:dyDescent="0.2">
      <c r="A199" s="14" t="s">
        <v>587</v>
      </c>
      <c r="B199" s="15" t="s">
        <v>181</v>
      </c>
      <c r="C199" s="15" t="s">
        <v>203</v>
      </c>
      <c r="D199" s="15" t="s">
        <v>203</v>
      </c>
      <c r="E199" s="15" t="s">
        <v>469</v>
      </c>
      <c r="F199" s="15" t="s">
        <v>560</v>
      </c>
      <c r="G199" s="15"/>
      <c r="H199" s="20">
        <v>381566482.00000179</v>
      </c>
      <c r="I199" s="20">
        <v>1629795.2696000033</v>
      </c>
      <c r="J199" s="20"/>
      <c r="K199" s="20">
        <v>16468091.302000042</v>
      </c>
      <c r="L199" s="20"/>
      <c r="M199" s="20">
        <v>46060442.66000016</v>
      </c>
      <c r="N199" s="20">
        <v>5293409.7580000069</v>
      </c>
      <c r="O199" s="20">
        <v>21096800.45999999</v>
      </c>
      <c r="P199" s="20">
        <v>26390210.218000036</v>
      </c>
      <c r="Q199" s="20">
        <v>72450652.878000155</v>
      </c>
      <c r="R199" s="20"/>
      <c r="S199" s="20">
        <v>255214399.60000101</v>
      </c>
      <c r="T199" s="20">
        <v>166295655.42000061</v>
      </c>
      <c r="U199" s="20"/>
      <c r="V199" s="20">
        <v>29.5</v>
      </c>
      <c r="W199" s="20">
        <v>91</v>
      </c>
      <c r="X199" s="20">
        <v>0.12</v>
      </c>
    </row>
    <row r="200" spans="1:24" s="14" customFormat="1" x14ac:dyDescent="0.2">
      <c r="A200" s="14" t="s">
        <v>588</v>
      </c>
      <c r="B200" s="15" t="s">
        <v>181</v>
      </c>
      <c r="C200" s="15" t="s">
        <v>203</v>
      </c>
      <c r="D200" s="15" t="s">
        <v>203</v>
      </c>
      <c r="E200" s="15" t="s">
        <v>469</v>
      </c>
      <c r="F200" s="15" t="s">
        <v>560</v>
      </c>
      <c r="G200" s="15"/>
      <c r="H200" s="20">
        <v>249275114.20000023</v>
      </c>
      <c r="I200" s="20">
        <v>1314697.7982000015</v>
      </c>
      <c r="J200" s="20"/>
      <c r="K200" s="20">
        <v>13171185.04600005</v>
      </c>
      <c r="L200" s="20"/>
      <c r="M200" s="20">
        <v>46333315.080000103</v>
      </c>
      <c r="N200" s="20">
        <v>4226122.2680000039</v>
      </c>
      <c r="O200" s="20">
        <v>18139215.13600006</v>
      </c>
      <c r="P200" s="20">
        <v>22365337.40400001</v>
      </c>
      <c r="Q200" s="20">
        <v>68698652.484000191</v>
      </c>
      <c r="R200" s="20"/>
      <c r="S200" s="20">
        <v>201726665.30000028</v>
      </c>
      <c r="T200" s="20">
        <v>119856827.77000032</v>
      </c>
      <c r="U200" s="20"/>
      <c r="V200" s="20">
        <v>26</v>
      </c>
      <c r="W200" s="20">
        <v>85</v>
      </c>
      <c r="X200" s="20">
        <v>0.12</v>
      </c>
    </row>
    <row r="201" spans="1:24" s="14" customFormat="1" x14ac:dyDescent="0.2">
      <c r="A201" s="14" t="s">
        <v>589</v>
      </c>
      <c r="B201" s="15" t="s">
        <v>181</v>
      </c>
      <c r="C201" s="15" t="s">
        <v>203</v>
      </c>
      <c r="D201" s="15" t="s">
        <v>203</v>
      </c>
      <c r="E201" s="15" t="s">
        <v>476</v>
      </c>
      <c r="F201" s="15" t="s">
        <v>560</v>
      </c>
      <c r="G201" s="15"/>
      <c r="H201" s="20">
        <v>250323637.2000002</v>
      </c>
      <c r="I201" s="20">
        <v>915141.18920000212</v>
      </c>
      <c r="J201" s="20"/>
      <c r="K201" s="20">
        <v>11020234.668000016</v>
      </c>
      <c r="L201" s="20"/>
      <c r="M201" s="20">
        <v>31130260.760000046</v>
      </c>
      <c r="N201" s="20">
        <v>5883153.0440000137</v>
      </c>
      <c r="O201" s="20">
        <v>15000938.716000019</v>
      </c>
      <c r="P201" s="20">
        <v>20884091.760000017</v>
      </c>
      <c r="Q201" s="20">
        <v>52014352.520000048</v>
      </c>
      <c r="R201" s="20"/>
      <c r="S201" s="20">
        <v>172862876.70000035</v>
      </c>
      <c r="T201" s="20">
        <v>109828289.51200022</v>
      </c>
      <c r="U201" s="20"/>
      <c r="V201" s="20">
        <v>24</v>
      </c>
      <c r="W201" s="20">
        <v>84</v>
      </c>
      <c r="X201" s="20">
        <v>0.17</v>
      </c>
    </row>
    <row r="202" spans="1:24" s="14" customFormat="1" x14ac:dyDescent="0.2">
      <c r="A202" s="14" t="s">
        <v>590</v>
      </c>
      <c r="B202" s="15" t="s">
        <v>181</v>
      </c>
      <c r="C202" s="15" t="s">
        <v>203</v>
      </c>
      <c r="D202" s="15" t="s">
        <v>203</v>
      </c>
      <c r="E202" s="15" t="s">
        <v>476</v>
      </c>
      <c r="F202" s="15" t="s">
        <v>560</v>
      </c>
      <c r="G202" s="15"/>
      <c r="H202" s="20">
        <v>317266438.40000117</v>
      </c>
      <c r="I202" s="20">
        <v>1078212.7078000009</v>
      </c>
      <c r="J202" s="20"/>
      <c r="K202" s="20">
        <v>12050157.402000014</v>
      </c>
      <c r="L202" s="20"/>
      <c r="M202" s="20">
        <v>65859803.620000064</v>
      </c>
      <c r="N202" s="20">
        <v>6774067.8420000095</v>
      </c>
      <c r="O202" s="20">
        <v>28801534.460000094</v>
      </c>
      <c r="P202" s="20">
        <v>35575602.302000128</v>
      </c>
      <c r="Q202" s="20">
        <v>101435405.92200021</v>
      </c>
      <c r="R202" s="20"/>
      <c r="S202" s="20">
        <v>261460971.10000056</v>
      </c>
      <c r="T202" s="20">
        <v>147975407.77600023</v>
      </c>
      <c r="U202" s="20"/>
      <c r="V202" s="20">
        <v>26</v>
      </c>
      <c r="W202" s="20">
        <v>91</v>
      </c>
      <c r="X202" s="20">
        <v>0.18</v>
      </c>
    </row>
    <row r="203" spans="1:24" s="14" customFormat="1" x14ac:dyDescent="0.2">
      <c r="A203" s="14" t="s">
        <v>591</v>
      </c>
      <c r="B203" s="15" t="s">
        <v>181</v>
      </c>
      <c r="C203" s="15" t="s">
        <v>203</v>
      </c>
      <c r="D203" s="15" t="s">
        <v>203</v>
      </c>
      <c r="E203" s="15" t="s">
        <v>476</v>
      </c>
      <c r="F203" s="15" t="s">
        <v>560</v>
      </c>
      <c r="G203" s="15"/>
      <c r="H203" s="20">
        <v>221369509.00000018</v>
      </c>
      <c r="I203" s="20">
        <v>1201775.3092000014</v>
      </c>
      <c r="J203" s="20"/>
      <c r="K203" s="20">
        <v>12598090.024000041</v>
      </c>
      <c r="L203" s="20"/>
      <c r="M203" s="20">
        <v>31872623.600000042</v>
      </c>
      <c r="N203" s="20">
        <v>4538947.4560000002</v>
      </c>
      <c r="O203" s="20">
        <v>13783734.121999992</v>
      </c>
      <c r="P203" s="20">
        <v>18322681.578000002</v>
      </c>
      <c r="Q203" s="20">
        <v>50195305.17800004</v>
      </c>
      <c r="R203" s="20"/>
      <c r="S203" s="20">
        <v>162429346.60000032</v>
      </c>
      <c r="T203" s="20">
        <v>99635951.398000017</v>
      </c>
      <c r="U203" s="20"/>
      <c r="V203" s="20">
        <v>25</v>
      </c>
      <c r="W203" s="20">
        <v>80</v>
      </c>
      <c r="X203" s="20">
        <v>0.16</v>
      </c>
    </row>
    <row r="204" spans="1:24" s="14" customFormat="1" x14ac:dyDescent="0.2">
      <c r="A204" s="14" t="s">
        <v>592</v>
      </c>
      <c r="B204" s="15" t="s">
        <v>181</v>
      </c>
      <c r="C204" s="15" t="s">
        <v>203</v>
      </c>
      <c r="D204" s="15" t="s">
        <v>203</v>
      </c>
      <c r="E204" s="15" t="s">
        <v>469</v>
      </c>
      <c r="F204" s="15" t="s">
        <v>560</v>
      </c>
      <c r="G204" s="15"/>
      <c r="H204" s="20">
        <v>318565644.39999962</v>
      </c>
      <c r="I204" s="20">
        <v>1066445.5956000008</v>
      </c>
      <c r="J204" s="20"/>
      <c r="K204" s="20">
        <v>12211188.862000037</v>
      </c>
      <c r="L204" s="20"/>
      <c r="M204" s="20">
        <v>43623868.820000127</v>
      </c>
      <c r="N204" s="20">
        <v>5610664.2140000118</v>
      </c>
      <c r="O204" s="20">
        <v>18083822.950000022</v>
      </c>
      <c r="P204" s="20">
        <v>23694487.163999993</v>
      </c>
      <c r="Q204" s="20">
        <v>67318355.984000221</v>
      </c>
      <c r="R204" s="20"/>
      <c r="S204" s="20">
        <v>213130727.10000014</v>
      </c>
      <c r="T204" s="20">
        <v>133601182.25400019</v>
      </c>
      <c r="U204" s="20"/>
      <c r="V204" s="20">
        <v>26.5</v>
      </c>
      <c r="W204" s="20">
        <v>87.5</v>
      </c>
      <c r="X204" s="20">
        <v>0.12</v>
      </c>
    </row>
    <row r="205" spans="1:24" s="14" customFormat="1" x14ac:dyDescent="0.2">
      <c r="B205" s="15"/>
      <c r="C205" s="15"/>
      <c r="D205" s="15"/>
      <c r="E205" s="15"/>
      <c r="F205" s="15"/>
      <c r="G205" s="15"/>
      <c r="H205" s="20"/>
      <c r="I205" s="20"/>
      <c r="J205" s="20"/>
      <c r="K205" s="20"/>
      <c r="L205" s="20"/>
      <c r="M205" s="20"/>
      <c r="N205" s="20"/>
      <c r="O205" s="20"/>
      <c r="P205" s="20"/>
      <c r="Q205" s="20"/>
      <c r="R205" s="20"/>
      <c r="S205" s="20"/>
      <c r="T205" s="20"/>
      <c r="U205" s="20"/>
      <c r="V205" s="20"/>
      <c r="W205" s="20"/>
      <c r="X205" s="20"/>
    </row>
    <row r="206" spans="1:24" s="14" customFormat="1" x14ac:dyDescent="0.2">
      <c r="A206" s="14" t="s">
        <v>593</v>
      </c>
      <c r="B206" s="15" t="s">
        <v>181</v>
      </c>
      <c r="C206" s="15" t="s">
        <v>191</v>
      </c>
      <c r="D206" s="15" t="s">
        <v>204</v>
      </c>
      <c r="E206" s="15" t="s">
        <v>469</v>
      </c>
      <c r="F206" s="15" t="s">
        <v>537</v>
      </c>
      <c r="G206" s="15"/>
      <c r="H206" s="20">
        <v>332714328.0000003</v>
      </c>
      <c r="I206" s="20">
        <v>1408792.3600000008</v>
      </c>
      <c r="J206" s="20"/>
      <c r="K206" s="20">
        <v>20297819.300000019</v>
      </c>
      <c r="L206" s="20"/>
      <c r="M206" s="20">
        <v>63747577.920000218</v>
      </c>
      <c r="N206" s="20">
        <v>9084853.5560000092</v>
      </c>
      <c r="O206" s="20">
        <v>33526030.240000088</v>
      </c>
      <c r="P206" s="20">
        <v>42610883.796000041</v>
      </c>
      <c r="Q206" s="20">
        <v>106358461.71600035</v>
      </c>
      <c r="R206" s="20"/>
      <c r="S206" s="20">
        <v>297395912.40000069</v>
      </c>
      <c r="T206" s="20">
        <v>170739631.38400027</v>
      </c>
      <c r="U206" s="20"/>
      <c r="V206" s="20">
        <v>25.28</v>
      </c>
      <c r="W206" s="20">
        <v>83.78</v>
      </c>
      <c r="X206" s="20">
        <v>0.14000000000000001</v>
      </c>
    </row>
    <row r="207" spans="1:24" s="14" customFormat="1" x14ac:dyDescent="0.2">
      <c r="A207" s="14" t="s">
        <v>594</v>
      </c>
      <c r="B207" s="15" t="s">
        <v>181</v>
      </c>
      <c r="C207" s="15" t="s">
        <v>191</v>
      </c>
      <c r="D207" s="15" t="s">
        <v>204</v>
      </c>
      <c r="E207" s="15" t="s">
        <v>476</v>
      </c>
      <c r="F207" s="15" t="s">
        <v>537</v>
      </c>
      <c r="G207" s="15"/>
      <c r="H207" s="20">
        <v>286904321.60000098</v>
      </c>
      <c r="I207" s="20">
        <v>1319935.3774000024</v>
      </c>
      <c r="J207" s="20"/>
      <c r="K207" s="20">
        <v>15801336.932000034</v>
      </c>
      <c r="L207" s="20"/>
      <c r="M207" s="20">
        <v>60108506.160000041</v>
      </c>
      <c r="N207" s="20">
        <v>8231439.3340000156</v>
      </c>
      <c r="O207" s="20">
        <v>25166697.900000025</v>
      </c>
      <c r="P207" s="20">
        <v>33398137.23400002</v>
      </c>
      <c r="Q207" s="20">
        <v>93506643.394000396</v>
      </c>
      <c r="R207" s="20"/>
      <c r="S207" s="20">
        <v>280101288.80000007</v>
      </c>
      <c r="T207" s="20">
        <v>170793308.47399983</v>
      </c>
      <c r="U207" s="20"/>
      <c r="V207" s="20">
        <v>23.93</v>
      </c>
      <c r="W207" s="20">
        <v>77.28</v>
      </c>
      <c r="X207" s="20">
        <v>0.14000000000000001</v>
      </c>
    </row>
    <row r="208" spans="1:24" s="14" customFormat="1" x14ac:dyDescent="0.2">
      <c r="A208" s="14" t="s">
        <v>595</v>
      </c>
      <c r="B208" s="15" t="s">
        <v>181</v>
      </c>
      <c r="C208" s="15" t="s">
        <v>191</v>
      </c>
      <c r="D208" s="15" t="s">
        <v>204</v>
      </c>
      <c r="E208" s="15" t="s">
        <v>476</v>
      </c>
      <c r="F208" s="15" t="s">
        <v>537</v>
      </c>
      <c r="G208" s="15"/>
      <c r="H208" s="20">
        <v>275702807.20000112</v>
      </c>
      <c r="I208" s="20">
        <v>1096172.6654000015</v>
      </c>
      <c r="J208" s="20"/>
      <c r="K208" s="20">
        <v>15577007.374000015</v>
      </c>
      <c r="L208" s="20"/>
      <c r="M208" s="20">
        <v>43700157.440000087</v>
      </c>
      <c r="N208" s="20">
        <v>5665003.9860000107</v>
      </c>
      <c r="O208" s="20">
        <v>21558099.239999987</v>
      </c>
      <c r="P208" s="20">
        <v>27223103.225999977</v>
      </c>
      <c r="Q208" s="20">
        <v>70923260.666000217</v>
      </c>
      <c r="R208" s="20"/>
      <c r="S208" s="20">
        <v>206751077.70000026</v>
      </c>
      <c r="T208" s="20">
        <v>120250809.66000028</v>
      </c>
      <c r="U208" s="20"/>
      <c r="V208" s="20">
        <v>23.56</v>
      </c>
      <c r="W208" s="20">
        <v>77.819999999999993</v>
      </c>
      <c r="X208" s="20">
        <v>0.12</v>
      </c>
    </row>
    <row r="209" spans="1:24" s="14" customFormat="1" x14ac:dyDescent="0.2">
      <c r="A209" s="14" t="s">
        <v>596</v>
      </c>
      <c r="B209" s="15" t="s">
        <v>181</v>
      </c>
      <c r="C209" s="15" t="s">
        <v>191</v>
      </c>
      <c r="D209" s="15" t="s">
        <v>204</v>
      </c>
      <c r="E209" s="15" t="s">
        <v>469</v>
      </c>
      <c r="F209" s="15" t="s">
        <v>537</v>
      </c>
      <c r="G209" s="15"/>
      <c r="H209" s="20">
        <v>304031667.99415648</v>
      </c>
      <c r="I209" s="20">
        <v>1436241.8158640012</v>
      </c>
      <c r="J209" s="20"/>
      <c r="K209" s="20">
        <v>21715474.849602029</v>
      </c>
      <c r="L209" s="20"/>
      <c r="M209" s="20">
        <v>57814848.809304237</v>
      </c>
      <c r="N209" s="20">
        <v>7861199.9179000063</v>
      </c>
      <c r="O209" s="20">
        <v>26471048.264206082</v>
      </c>
      <c r="P209" s="20">
        <v>34332248.182106033</v>
      </c>
      <c r="Q209" s="20">
        <v>92147096.991410047</v>
      </c>
      <c r="R209" s="20"/>
      <c r="S209" s="20">
        <v>282264782.40000135</v>
      </c>
      <c r="T209" s="20">
        <v>168402210.55898881</v>
      </c>
      <c r="U209" s="20"/>
      <c r="V209" s="20">
        <v>23.59</v>
      </c>
      <c r="W209" s="20">
        <v>78.92</v>
      </c>
      <c r="X209" s="20">
        <v>0.09</v>
      </c>
    </row>
    <row r="210" spans="1:24" s="14" customFormat="1" x14ac:dyDescent="0.2">
      <c r="A210" s="14" t="s">
        <v>597</v>
      </c>
      <c r="B210" s="15" t="s">
        <v>181</v>
      </c>
      <c r="C210" s="15" t="s">
        <v>191</v>
      </c>
      <c r="D210" s="15" t="s">
        <v>204</v>
      </c>
      <c r="E210" s="15" t="s">
        <v>476</v>
      </c>
      <c r="F210" s="15" t="s">
        <v>537</v>
      </c>
      <c r="G210" s="15"/>
      <c r="H210" s="20">
        <v>311471977.40000075</v>
      </c>
      <c r="I210" s="20">
        <v>1779049.1828000033</v>
      </c>
      <c r="J210" s="20"/>
      <c r="K210" s="20">
        <v>17296642.794000044</v>
      </c>
      <c r="L210" s="20"/>
      <c r="M210" s="20">
        <v>65662540.880000077</v>
      </c>
      <c r="N210" s="20">
        <v>8839864.5880000126</v>
      </c>
      <c r="O210" s="20">
        <v>28925616.980000071</v>
      </c>
      <c r="P210" s="20">
        <v>37765481.568000108</v>
      </c>
      <c r="Q210" s="20">
        <v>103428022.44800021</v>
      </c>
      <c r="R210" s="20"/>
      <c r="S210" s="20">
        <v>287434135.20000035</v>
      </c>
      <c r="T210" s="20">
        <v>166709469.9580003</v>
      </c>
      <c r="U210" s="20"/>
      <c r="V210" s="20">
        <v>25.02</v>
      </c>
      <c r="W210" s="20">
        <v>86.3</v>
      </c>
      <c r="X210" s="20">
        <v>0.16</v>
      </c>
    </row>
    <row r="211" spans="1:24" s="14" customFormat="1" x14ac:dyDescent="0.2">
      <c r="A211" s="14" t="s">
        <v>598</v>
      </c>
      <c r="B211" s="15" t="s">
        <v>181</v>
      </c>
      <c r="C211" s="15" t="s">
        <v>191</v>
      </c>
      <c r="D211" s="15" t="s">
        <v>204</v>
      </c>
      <c r="E211" s="15" t="s">
        <v>469</v>
      </c>
      <c r="F211" s="15" t="s">
        <v>537</v>
      </c>
      <c r="G211" s="15"/>
      <c r="H211" s="20">
        <v>311877521.20000124</v>
      </c>
      <c r="I211" s="20">
        <v>1216319.1834000009</v>
      </c>
      <c r="J211" s="20"/>
      <c r="K211" s="20">
        <v>20927441.760000024</v>
      </c>
      <c r="L211" s="20"/>
      <c r="M211" s="20">
        <v>67387585.740000129</v>
      </c>
      <c r="N211" s="20">
        <v>7113262.6640000213</v>
      </c>
      <c r="O211" s="20">
        <v>29175416.300000053</v>
      </c>
      <c r="P211" s="20">
        <v>36288678.964000076</v>
      </c>
      <c r="Q211" s="20">
        <v>103676264.70399989</v>
      </c>
      <c r="R211" s="20"/>
      <c r="S211" s="20">
        <v>296489652.50000083</v>
      </c>
      <c r="T211" s="20">
        <v>171885946.03600049</v>
      </c>
      <c r="U211" s="20"/>
      <c r="V211" s="20">
        <v>27</v>
      </c>
      <c r="W211" s="20">
        <v>85.23</v>
      </c>
      <c r="X211" s="20">
        <v>0.15</v>
      </c>
    </row>
    <row r="212" spans="1:24" s="14" customFormat="1" x14ac:dyDescent="0.2">
      <c r="A212" s="14" t="s">
        <v>599</v>
      </c>
      <c r="B212" s="15" t="s">
        <v>181</v>
      </c>
      <c r="C212" s="15" t="s">
        <v>191</v>
      </c>
      <c r="D212" s="15" t="s">
        <v>204</v>
      </c>
      <c r="E212" s="15" t="s">
        <v>469</v>
      </c>
      <c r="F212" s="15" t="s">
        <v>537</v>
      </c>
      <c r="G212" s="15"/>
      <c r="H212" s="20">
        <v>311050747.20000124</v>
      </c>
      <c r="I212" s="20">
        <v>950195.66460000013</v>
      </c>
      <c r="J212" s="20"/>
      <c r="K212" s="20">
        <v>16536423.341999991</v>
      </c>
      <c r="L212" s="20"/>
      <c r="M212" s="20">
        <v>55639357.900000073</v>
      </c>
      <c r="N212" s="20">
        <v>6106054.8700000141</v>
      </c>
      <c r="O212" s="20">
        <v>23695621.880000025</v>
      </c>
      <c r="P212" s="20">
        <v>29801676.75000006</v>
      </c>
      <c r="Q212" s="20">
        <v>85441034.65000008</v>
      </c>
      <c r="R212" s="20"/>
      <c r="S212" s="20">
        <v>252634474.90000027</v>
      </c>
      <c r="T212" s="20">
        <v>150657016.90800062</v>
      </c>
      <c r="U212" s="20"/>
      <c r="V212" s="20">
        <v>25.16</v>
      </c>
      <c r="W212" s="20">
        <v>80.73</v>
      </c>
      <c r="X212" s="20">
        <v>0.11</v>
      </c>
    </row>
    <row r="213" spans="1:24" s="14" customFormat="1" x14ac:dyDescent="0.2">
      <c r="A213" s="14" t="s">
        <v>600</v>
      </c>
      <c r="B213" s="15" t="s">
        <v>181</v>
      </c>
      <c r="C213" s="15" t="s">
        <v>191</v>
      </c>
      <c r="D213" s="15" t="s">
        <v>204</v>
      </c>
      <c r="E213" s="15" t="s">
        <v>476</v>
      </c>
      <c r="F213" s="15" t="s">
        <v>537</v>
      </c>
      <c r="G213" s="15"/>
      <c r="H213" s="20">
        <v>199370710.00000009</v>
      </c>
      <c r="I213" s="20">
        <v>695685.16360000055</v>
      </c>
      <c r="J213" s="20"/>
      <c r="K213" s="20">
        <v>10323002.472000001</v>
      </c>
      <c r="L213" s="20"/>
      <c r="M213" s="20">
        <v>29867133.12000009</v>
      </c>
      <c r="N213" s="20">
        <v>3519569.3799999994</v>
      </c>
      <c r="O213" s="20">
        <v>12329869.436000021</v>
      </c>
      <c r="P213" s="20">
        <v>15849438.816000039</v>
      </c>
      <c r="Q213" s="20">
        <v>45716571.936000116</v>
      </c>
      <c r="R213" s="20"/>
      <c r="S213" s="20">
        <v>153017406.90000036</v>
      </c>
      <c r="T213" s="20">
        <v>96977832.491999969</v>
      </c>
      <c r="U213" s="20"/>
      <c r="V213" s="20">
        <v>22.51</v>
      </c>
      <c r="W213" s="20">
        <v>75.37</v>
      </c>
      <c r="X213" s="20">
        <v>0.11</v>
      </c>
    </row>
    <row r="214" spans="1:24" s="14" customFormat="1" x14ac:dyDescent="0.2">
      <c r="B214" s="15"/>
      <c r="C214" s="15"/>
      <c r="D214" s="15"/>
      <c r="E214" s="15"/>
      <c r="F214" s="15"/>
      <c r="G214" s="15"/>
      <c r="H214" s="20"/>
      <c r="I214" s="20"/>
      <c r="J214" s="20"/>
      <c r="K214" s="20"/>
      <c r="L214" s="20"/>
      <c r="M214" s="20"/>
      <c r="N214" s="20"/>
      <c r="O214" s="20"/>
      <c r="P214" s="20"/>
      <c r="Q214" s="20"/>
      <c r="R214" s="20"/>
      <c r="S214" s="20"/>
      <c r="T214" s="20"/>
      <c r="U214" s="20"/>
      <c r="V214" s="20"/>
      <c r="W214" s="20"/>
      <c r="X214" s="20"/>
    </row>
    <row r="215" spans="1:24" s="14" customFormat="1" x14ac:dyDescent="0.2">
      <c r="A215" s="14" t="s">
        <v>601</v>
      </c>
      <c r="B215" s="15" t="s">
        <v>181</v>
      </c>
      <c r="C215" s="15" t="s">
        <v>186</v>
      </c>
      <c r="D215" s="15" t="s">
        <v>205</v>
      </c>
      <c r="E215" s="15" t="s">
        <v>469</v>
      </c>
      <c r="F215" s="15" t="s">
        <v>536</v>
      </c>
      <c r="G215" s="15"/>
      <c r="H215" s="20">
        <v>332237729.00000083</v>
      </c>
      <c r="I215" s="20">
        <v>951863.6192000017</v>
      </c>
      <c r="J215" s="20"/>
      <c r="K215" s="20">
        <v>11255446.340000011</v>
      </c>
      <c r="L215" s="20"/>
      <c r="M215" s="20">
        <v>50479306.099999957</v>
      </c>
      <c r="N215" s="20">
        <v>8141722.0400000038</v>
      </c>
      <c r="O215" s="20">
        <v>26923456.120000046</v>
      </c>
      <c r="P215" s="20">
        <v>35065178.160000004</v>
      </c>
      <c r="Q215" s="20">
        <v>85544484.260000184</v>
      </c>
      <c r="R215" s="20"/>
      <c r="S215" s="20">
        <v>210862252.20000064</v>
      </c>
      <c r="T215" s="20">
        <v>114062321.60000038</v>
      </c>
      <c r="U215" s="20"/>
      <c r="V215" s="20">
        <v>31.21</v>
      </c>
      <c r="W215" s="20">
        <v>85.36</v>
      </c>
      <c r="X215" s="20">
        <v>0.13</v>
      </c>
    </row>
    <row r="216" spans="1:24" s="14" customFormat="1" x14ac:dyDescent="0.2">
      <c r="A216" s="14" t="s">
        <v>602</v>
      </c>
      <c r="B216" s="15" t="s">
        <v>181</v>
      </c>
      <c r="C216" s="15" t="s">
        <v>186</v>
      </c>
      <c r="D216" s="15" t="s">
        <v>205</v>
      </c>
      <c r="E216" s="15" t="s">
        <v>476</v>
      </c>
      <c r="F216" s="15" t="s">
        <v>536</v>
      </c>
      <c r="G216" s="15"/>
      <c r="H216" s="20">
        <v>251348727.19999999</v>
      </c>
      <c r="I216" s="20">
        <v>788243.8464000012</v>
      </c>
      <c r="J216" s="20"/>
      <c r="K216" s="20">
        <v>11685336.326000011</v>
      </c>
      <c r="L216" s="20"/>
      <c r="M216" s="20">
        <v>46028840.980000071</v>
      </c>
      <c r="N216" s="20">
        <v>8379278.6560000144</v>
      </c>
      <c r="O216" s="20">
        <v>22727771.280000024</v>
      </c>
      <c r="P216" s="20">
        <v>31107049.935999975</v>
      </c>
      <c r="Q216" s="20">
        <v>77135890.916000292</v>
      </c>
      <c r="R216" s="20"/>
      <c r="S216" s="20">
        <v>201909921.70000008</v>
      </c>
      <c r="T216" s="20">
        <v>113088694.45800009</v>
      </c>
      <c r="U216" s="20"/>
      <c r="V216" s="20">
        <v>28.53</v>
      </c>
      <c r="W216" s="20">
        <v>74.89</v>
      </c>
      <c r="X216" s="20">
        <v>0.1</v>
      </c>
    </row>
    <row r="217" spans="1:24" s="14" customFormat="1" x14ac:dyDescent="0.2">
      <c r="A217" s="14" t="s">
        <v>603</v>
      </c>
      <c r="B217" s="15" t="s">
        <v>181</v>
      </c>
      <c r="C217" s="15" t="s">
        <v>186</v>
      </c>
      <c r="D217" s="15" t="s">
        <v>205</v>
      </c>
      <c r="E217" s="15" t="s">
        <v>469</v>
      </c>
      <c r="F217" s="15" t="s">
        <v>536</v>
      </c>
      <c r="G217" s="15"/>
      <c r="H217" s="20">
        <v>245297650.19999987</v>
      </c>
      <c r="I217" s="20">
        <v>812266.36900000169</v>
      </c>
      <c r="J217" s="20"/>
      <c r="K217" s="20">
        <v>11221835.17600004</v>
      </c>
      <c r="L217" s="20"/>
      <c r="M217" s="20">
        <v>40537929.620000079</v>
      </c>
      <c r="N217" s="20">
        <v>7804373.6860000109</v>
      </c>
      <c r="O217" s="20">
        <v>18962860.148000013</v>
      </c>
      <c r="P217" s="20">
        <v>26767233.834000021</v>
      </c>
      <c r="Q217" s="20">
        <v>67305163.454000279</v>
      </c>
      <c r="R217" s="20"/>
      <c r="S217" s="20">
        <v>188100086.00000048</v>
      </c>
      <c r="T217" s="20">
        <v>109573087.37000009</v>
      </c>
      <c r="U217" s="20"/>
      <c r="V217" s="20">
        <v>30.66</v>
      </c>
      <c r="W217" s="20">
        <v>88.49</v>
      </c>
      <c r="X217" s="20">
        <v>0.18</v>
      </c>
    </row>
    <row r="218" spans="1:24" s="14" customFormat="1" x14ac:dyDescent="0.2">
      <c r="A218" s="14" t="s">
        <v>604</v>
      </c>
      <c r="B218" s="15" t="s">
        <v>181</v>
      </c>
      <c r="C218" s="15" t="s">
        <v>186</v>
      </c>
      <c r="D218" s="15" t="s">
        <v>205</v>
      </c>
      <c r="E218" s="15" t="s">
        <v>476</v>
      </c>
      <c r="F218" s="15" t="s">
        <v>536</v>
      </c>
      <c r="G218" s="15"/>
      <c r="H218" s="20">
        <v>225637138.00000054</v>
      </c>
      <c r="I218" s="20">
        <v>863358.23160000017</v>
      </c>
      <c r="J218" s="20"/>
      <c r="K218" s="20">
        <v>9946739.8000000138</v>
      </c>
      <c r="L218" s="20"/>
      <c r="M218" s="20">
        <v>39275231.060000151</v>
      </c>
      <c r="N218" s="20">
        <v>8147874.2560000047</v>
      </c>
      <c r="O218" s="20">
        <v>18055832.544000015</v>
      </c>
      <c r="P218" s="20">
        <v>26203706.800000023</v>
      </c>
      <c r="Q218" s="20">
        <v>65478937.860000096</v>
      </c>
      <c r="R218" s="20"/>
      <c r="S218" s="20">
        <v>175133692.30000046</v>
      </c>
      <c r="T218" s="20">
        <v>99708014.640000373</v>
      </c>
      <c r="U218" s="20"/>
      <c r="V218" s="20">
        <v>27.94</v>
      </c>
      <c r="W218" s="20">
        <v>93.5</v>
      </c>
      <c r="X218" s="20">
        <v>0.12</v>
      </c>
    </row>
    <row r="219" spans="1:24" s="14" customFormat="1" x14ac:dyDescent="0.2">
      <c r="A219" s="14" t="s">
        <v>605</v>
      </c>
      <c r="B219" s="15" t="s">
        <v>181</v>
      </c>
      <c r="C219" s="15" t="s">
        <v>186</v>
      </c>
      <c r="D219" s="15" t="s">
        <v>205</v>
      </c>
      <c r="E219" s="15" t="s">
        <v>476</v>
      </c>
      <c r="F219" s="15" t="s">
        <v>536</v>
      </c>
      <c r="G219" s="15"/>
      <c r="H219" s="20">
        <v>327392367.60000044</v>
      </c>
      <c r="I219" s="20">
        <v>1316660.2503999993</v>
      </c>
      <c r="J219" s="20"/>
      <c r="K219" s="20">
        <v>15667361.818000015</v>
      </c>
      <c r="L219" s="20"/>
      <c r="M219" s="20">
        <v>58993540.500000134</v>
      </c>
      <c r="N219" s="20">
        <v>8564314.6240000147</v>
      </c>
      <c r="O219" s="20">
        <v>31001856.360000096</v>
      </c>
      <c r="P219" s="20">
        <v>39566170.984000057</v>
      </c>
      <c r="Q219" s="20">
        <v>98559711.484000087</v>
      </c>
      <c r="R219" s="20"/>
      <c r="S219" s="20">
        <v>246720100.00000048</v>
      </c>
      <c r="T219" s="20">
        <v>132493026.69800039</v>
      </c>
      <c r="U219" s="20"/>
      <c r="V219" s="20">
        <v>31.16</v>
      </c>
      <c r="W219" s="20">
        <v>88.43</v>
      </c>
      <c r="X219" s="20">
        <v>0.2</v>
      </c>
    </row>
    <row r="220" spans="1:24" s="14" customFormat="1" x14ac:dyDescent="0.2">
      <c r="A220" s="14" t="s">
        <v>606</v>
      </c>
      <c r="B220" s="15" t="s">
        <v>181</v>
      </c>
      <c r="C220" s="15" t="s">
        <v>186</v>
      </c>
      <c r="D220" s="15" t="s">
        <v>205</v>
      </c>
      <c r="E220" s="15" t="s">
        <v>469</v>
      </c>
      <c r="F220" s="15" t="s">
        <v>540</v>
      </c>
      <c r="G220" s="15"/>
      <c r="H220" s="20">
        <v>226679291.00000042</v>
      </c>
      <c r="I220" s="20">
        <v>887228.94420000166</v>
      </c>
      <c r="J220" s="20"/>
      <c r="K220" s="20">
        <v>10736491.934000012</v>
      </c>
      <c r="L220" s="20"/>
      <c r="M220" s="20">
        <v>45808240.660000063</v>
      </c>
      <c r="N220" s="20">
        <v>7803196.5140000125</v>
      </c>
      <c r="O220" s="20">
        <v>22260140.680000018</v>
      </c>
      <c r="P220" s="20">
        <v>30063337.194000013</v>
      </c>
      <c r="Q220" s="20">
        <v>75871577.854000151</v>
      </c>
      <c r="R220" s="20"/>
      <c r="S220" s="20">
        <v>173271643.10000005</v>
      </c>
      <c r="T220" s="20">
        <v>86663573.312000245</v>
      </c>
      <c r="U220" s="20"/>
      <c r="V220" s="20">
        <v>29.59</v>
      </c>
      <c r="W220" s="20">
        <v>83.71</v>
      </c>
      <c r="X220" s="20">
        <v>0.12</v>
      </c>
    </row>
    <row r="221" spans="1:24" s="14" customFormat="1" x14ac:dyDescent="0.2">
      <c r="A221" s="14" t="s">
        <v>607</v>
      </c>
      <c r="B221" s="15" t="s">
        <v>181</v>
      </c>
      <c r="C221" s="15" t="s">
        <v>186</v>
      </c>
      <c r="D221" s="15" t="s">
        <v>205</v>
      </c>
      <c r="E221" s="15" t="s">
        <v>469</v>
      </c>
      <c r="F221" s="15" t="s">
        <v>540</v>
      </c>
      <c r="G221" s="15"/>
      <c r="H221" s="20">
        <v>262742525.800001</v>
      </c>
      <c r="I221" s="20">
        <v>1200457.8872000023</v>
      </c>
      <c r="J221" s="20"/>
      <c r="K221" s="20">
        <v>12095472.420000026</v>
      </c>
      <c r="L221" s="20"/>
      <c r="M221" s="20">
        <v>50235234.000000134</v>
      </c>
      <c r="N221" s="20">
        <v>7297287.6640000092</v>
      </c>
      <c r="O221" s="20">
        <v>24187021.780000035</v>
      </c>
      <c r="P221" s="20">
        <v>31484309.444000002</v>
      </c>
      <c r="Q221" s="20">
        <v>81719543.44400017</v>
      </c>
      <c r="R221" s="20"/>
      <c r="S221" s="20">
        <v>227312828.6999996</v>
      </c>
      <c r="T221" s="20">
        <v>133497812.83599989</v>
      </c>
      <c r="U221" s="20"/>
      <c r="V221" s="20">
        <v>29.5</v>
      </c>
      <c r="W221" s="20">
        <v>83.84</v>
      </c>
      <c r="X221" s="20">
        <v>0.11</v>
      </c>
    </row>
    <row r="222" spans="1:24" s="14" customFormat="1" x14ac:dyDescent="0.2">
      <c r="A222" s="14" t="s">
        <v>608</v>
      </c>
      <c r="B222" s="15" t="s">
        <v>181</v>
      </c>
      <c r="C222" s="15" t="s">
        <v>186</v>
      </c>
      <c r="D222" s="15" t="s">
        <v>205</v>
      </c>
      <c r="E222" s="15" t="s">
        <v>469</v>
      </c>
      <c r="F222" s="15" t="s">
        <v>540</v>
      </c>
      <c r="G222" s="15"/>
      <c r="H222" s="20">
        <v>254775121.20000061</v>
      </c>
      <c r="I222" s="20">
        <v>1312994.5888000014</v>
      </c>
      <c r="J222" s="20"/>
      <c r="K222" s="20">
        <v>10015699.125999998</v>
      </c>
      <c r="L222" s="20"/>
      <c r="M222" s="20">
        <v>41297329.020000093</v>
      </c>
      <c r="N222" s="20">
        <v>7786557.5680000195</v>
      </c>
      <c r="O222" s="20">
        <v>17335966.272000041</v>
      </c>
      <c r="P222" s="20">
        <v>25122523.839999992</v>
      </c>
      <c r="Q222" s="20">
        <v>66419852.860000059</v>
      </c>
      <c r="R222" s="20"/>
      <c r="S222" s="20">
        <v>199156528.7000007</v>
      </c>
      <c r="T222" s="20">
        <v>122720976.71400002</v>
      </c>
      <c r="U222" s="20"/>
      <c r="V222" s="20">
        <v>35.409999999999997</v>
      </c>
      <c r="W222" s="20">
        <v>93.99</v>
      </c>
      <c r="X222" s="20">
        <v>0.17</v>
      </c>
    </row>
    <row r="223" spans="1:24" s="14" customFormat="1" x14ac:dyDescent="0.2">
      <c r="A223" s="14" t="s">
        <v>609</v>
      </c>
      <c r="B223" s="15" t="s">
        <v>181</v>
      </c>
      <c r="C223" s="15" t="s">
        <v>186</v>
      </c>
      <c r="D223" s="15" t="s">
        <v>205</v>
      </c>
      <c r="E223" s="15" t="s">
        <v>476</v>
      </c>
      <c r="F223" s="15" t="s">
        <v>540</v>
      </c>
      <c r="G223" s="15"/>
      <c r="H223" s="20">
        <v>296416024.00000143</v>
      </c>
      <c r="I223" s="20">
        <v>972406.69640000176</v>
      </c>
      <c r="J223" s="20"/>
      <c r="K223" s="20">
        <v>13748771.730000028</v>
      </c>
      <c r="L223" s="20"/>
      <c r="M223" s="20">
        <v>64644319.360000208</v>
      </c>
      <c r="N223" s="20">
        <v>7410055.1660000021</v>
      </c>
      <c r="O223" s="20">
        <v>26491975.220000021</v>
      </c>
      <c r="P223" s="20">
        <v>33902030.386000074</v>
      </c>
      <c r="Q223" s="20">
        <v>98546349.746000275</v>
      </c>
      <c r="R223" s="20"/>
      <c r="S223" s="20">
        <v>259759347.90000078</v>
      </c>
      <c r="T223" s="20">
        <v>147464226.42400053</v>
      </c>
      <c r="U223" s="20"/>
      <c r="V223" s="20">
        <v>31.49</v>
      </c>
      <c r="W223" s="20" t="s">
        <v>493</v>
      </c>
      <c r="X223" s="20">
        <v>0.18</v>
      </c>
    </row>
    <row r="224" spans="1:24" s="14" customFormat="1" x14ac:dyDescent="0.2">
      <c r="A224" s="14" t="s">
        <v>610</v>
      </c>
      <c r="B224" s="15" t="s">
        <v>181</v>
      </c>
      <c r="C224" s="15" t="s">
        <v>186</v>
      </c>
      <c r="D224" s="15" t="s">
        <v>205</v>
      </c>
      <c r="E224" s="15" t="s">
        <v>469</v>
      </c>
      <c r="F224" s="15" t="s">
        <v>540</v>
      </c>
      <c r="G224" s="15"/>
      <c r="H224" s="20">
        <v>226387048.80000079</v>
      </c>
      <c r="I224" s="20">
        <v>998419.49400000134</v>
      </c>
      <c r="J224" s="20"/>
      <c r="K224" s="20">
        <v>10652036.098000031</v>
      </c>
      <c r="L224" s="20"/>
      <c r="M224" s="20">
        <v>45221171.680000164</v>
      </c>
      <c r="N224" s="20">
        <v>7263276.7000000142</v>
      </c>
      <c r="O224" s="20">
        <v>17711905.47600003</v>
      </c>
      <c r="P224" s="20">
        <v>24975182.176000018</v>
      </c>
      <c r="Q224" s="20">
        <v>70196353.856000185</v>
      </c>
      <c r="R224" s="20"/>
      <c r="S224" s="20">
        <v>174166665.40000033</v>
      </c>
      <c r="T224" s="20">
        <v>93318275.446000114</v>
      </c>
      <c r="U224" s="20"/>
      <c r="V224" s="20">
        <v>30.94</v>
      </c>
      <c r="W224" s="20">
        <v>86.81</v>
      </c>
      <c r="X224" s="20">
        <v>0.11</v>
      </c>
    </row>
    <row r="225" spans="1:24" s="14" customFormat="1" x14ac:dyDescent="0.2">
      <c r="B225" s="15"/>
      <c r="C225" s="15"/>
      <c r="D225" s="15"/>
      <c r="E225" s="15"/>
      <c r="F225" s="15"/>
      <c r="G225" s="15"/>
      <c r="H225" s="20"/>
      <c r="I225" s="20"/>
      <c r="J225" s="20"/>
      <c r="K225" s="20"/>
      <c r="L225" s="20"/>
      <c r="M225" s="20"/>
      <c r="N225" s="20"/>
      <c r="O225" s="20"/>
      <c r="P225" s="20"/>
      <c r="Q225" s="20"/>
      <c r="R225" s="20"/>
      <c r="S225" s="20"/>
      <c r="T225" s="20"/>
      <c r="U225" s="20"/>
      <c r="V225" s="20"/>
      <c r="W225" s="20"/>
      <c r="X225" s="20"/>
    </row>
    <row r="226" spans="1:24" s="14" customFormat="1" x14ac:dyDescent="0.2">
      <c r="A226" s="14" t="s">
        <v>611</v>
      </c>
      <c r="B226" s="15" t="s">
        <v>181</v>
      </c>
      <c r="C226" s="15" t="s">
        <v>189</v>
      </c>
      <c r="D226" s="15" t="s">
        <v>206</v>
      </c>
      <c r="E226" s="15" t="s">
        <v>469</v>
      </c>
      <c r="F226" s="15" t="s">
        <v>540</v>
      </c>
      <c r="G226" s="15"/>
      <c r="H226" s="20">
        <v>380989144.80000055</v>
      </c>
      <c r="I226" s="20">
        <v>1354140.8022000035</v>
      </c>
      <c r="J226" s="20"/>
      <c r="K226" s="20">
        <v>18991622.01800004</v>
      </c>
      <c r="L226" s="20"/>
      <c r="M226" s="20">
        <v>70544242.840000167</v>
      </c>
      <c r="N226" s="20">
        <v>7755789.4520000061</v>
      </c>
      <c r="O226" s="20">
        <v>25725034.340000063</v>
      </c>
      <c r="P226" s="20">
        <v>33480823.791999999</v>
      </c>
      <c r="Q226" s="20">
        <v>104025066.63200013</v>
      </c>
      <c r="R226" s="20"/>
      <c r="S226" s="20">
        <v>327272033.60000181</v>
      </c>
      <c r="T226" s="20">
        <v>204255344.95000035</v>
      </c>
      <c r="U226" s="20"/>
      <c r="V226" s="20">
        <v>26.97</v>
      </c>
      <c r="W226" s="20">
        <v>85.2</v>
      </c>
      <c r="X226" s="20">
        <v>0.14000000000000001</v>
      </c>
    </row>
    <row r="227" spans="1:24" s="14" customFormat="1" x14ac:dyDescent="0.2">
      <c r="A227" s="14" t="s">
        <v>612</v>
      </c>
      <c r="B227" s="15" t="s">
        <v>181</v>
      </c>
      <c r="C227" s="15" t="s">
        <v>189</v>
      </c>
      <c r="D227" s="15" t="s">
        <v>206</v>
      </c>
      <c r="E227" s="15" t="s">
        <v>476</v>
      </c>
      <c r="F227" s="15" t="s">
        <v>540</v>
      </c>
      <c r="G227" s="15"/>
      <c r="H227" s="20">
        <v>274435224.80000091</v>
      </c>
      <c r="I227" s="20">
        <v>1362867.7458000025</v>
      </c>
      <c r="J227" s="20"/>
      <c r="K227" s="20">
        <v>12747295.632000007</v>
      </c>
      <c r="L227" s="20"/>
      <c r="M227" s="20">
        <v>57046096.680000097</v>
      </c>
      <c r="N227" s="20">
        <v>7340233.0100000072</v>
      </c>
      <c r="O227" s="20">
        <v>25262454.14000009</v>
      </c>
      <c r="P227" s="20">
        <v>32602687.150000066</v>
      </c>
      <c r="Q227" s="20">
        <v>89648783.830000103</v>
      </c>
      <c r="R227" s="20"/>
      <c r="S227" s="20">
        <v>271672335.29999965</v>
      </c>
      <c r="T227" s="20">
        <v>169276255.83800051</v>
      </c>
      <c r="U227" s="20"/>
      <c r="V227" s="20">
        <v>28.43</v>
      </c>
      <c r="W227" s="20">
        <v>89.67</v>
      </c>
      <c r="X227" s="20">
        <v>0.16</v>
      </c>
    </row>
    <row r="228" spans="1:24" s="14" customFormat="1" x14ac:dyDescent="0.2">
      <c r="A228" s="14" t="s">
        <v>613</v>
      </c>
      <c r="B228" s="15" t="s">
        <v>181</v>
      </c>
      <c r="C228" s="15" t="s">
        <v>189</v>
      </c>
      <c r="D228" s="15" t="s">
        <v>206</v>
      </c>
      <c r="E228" s="15" t="s">
        <v>469</v>
      </c>
      <c r="F228" s="15" t="s">
        <v>540</v>
      </c>
      <c r="G228" s="15"/>
      <c r="H228" s="20">
        <v>388556869.60000044</v>
      </c>
      <c r="I228" s="20">
        <v>1552864.7084000038</v>
      </c>
      <c r="J228" s="20"/>
      <c r="K228" s="20">
        <v>18705648.302000035</v>
      </c>
      <c r="L228" s="20"/>
      <c r="M228" s="20">
        <v>66045128.880000204</v>
      </c>
      <c r="N228" s="20">
        <v>6445078.0880000023</v>
      </c>
      <c r="O228" s="20">
        <v>25456003.600000076</v>
      </c>
      <c r="P228" s="20">
        <v>31901081.688000087</v>
      </c>
      <c r="Q228" s="20">
        <v>97946210.568000004</v>
      </c>
      <c r="R228" s="20"/>
      <c r="S228" s="20">
        <v>331757353.69999993</v>
      </c>
      <c r="T228" s="20">
        <v>215105494.83000028</v>
      </c>
      <c r="U228" s="20"/>
      <c r="V228" s="20">
        <v>27.63</v>
      </c>
      <c r="W228" s="20">
        <v>85.05</v>
      </c>
      <c r="X228" s="20">
        <v>0.16</v>
      </c>
    </row>
    <row r="229" spans="1:24" s="14" customFormat="1" x14ac:dyDescent="0.2">
      <c r="A229" s="14" t="s">
        <v>614</v>
      </c>
      <c r="B229" s="15" t="s">
        <v>181</v>
      </c>
      <c r="C229" s="15" t="s">
        <v>189</v>
      </c>
      <c r="D229" s="15" t="s">
        <v>206</v>
      </c>
      <c r="E229" s="15" t="s">
        <v>476</v>
      </c>
      <c r="F229" s="15" t="s">
        <v>540</v>
      </c>
      <c r="G229" s="15"/>
      <c r="H229" s="20">
        <v>264041598.80000022</v>
      </c>
      <c r="I229" s="20">
        <v>1235093.5876000011</v>
      </c>
      <c r="J229" s="20"/>
      <c r="K229" s="20">
        <v>8649409.3640000019</v>
      </c>
      <c r="L229" s="20"/>
      <c r="M229" s="20">
        <v>34667146.31999997</v>
      </c>
      <c r="N229" s="20">
        <v>5217526.4580000099</v>
      </c>
      <c r="O229" s="20">
        <v>15032299.708000019</v>
      </c>
      <c r="P229" s="20">
        <v>20249826.166000038</v>
      </c>
      <c r="Q229" s="20">
        <v>54916972.48600018</v>
      </c>
      <c r="R229" s="20"/>
      <c r="S229" s="20">
        <v>195521813.10000062</v>
      </c>
      <c r="T229" s="20">
        <v>131955431.25000021</v>
      </c>
      <c r="U229" s="20"/>
      <c r="V229" s="20">
        <v>28.31</v>
      </c>
      <c r="W229" s="20">
        <v>91.38</v>
      </c>
      <c r="X229" s="20">
        <v>0.2</v>
      </c>
    </row>
    <row r="230" spans="1:24" s="14" customFormat="1" x14ac:dyDescent="0.2">
      <c r="A230" s="14" t="s">
        <v>615</v>
      </c>
      <c r="B230" s="15" t="s">
        <v>181</v>
      </c>
      <c r="C230" s="15" t="s">
        <v>189</v>
      </c>
      <c r="D230" s="15" t="s">
        <v>206</v>
      </c>
      <c r="E230" s="15" t="s">
        <v>476</v>
      </c>
      <c r="F230" s="15" t="s">
        <v>540</v>
      </c>
      <c r="G230" s="15"/>
      <c r="H230" s="20">
        <v>312094773.80000055</v>
      </c>
      <c r="I230" s="20">
        <v>1498402.3236000005</v>
      </c>
      <c r="J230" s="20"/>
      <c r="K230" s="20">
        <v>11665494.034000028</v>
      </c>
      <c r="L230" s="20"/>
      <c r="M230" s="20">
        <v>50947664.960000031</v>
      </c>
      <c r="N230" s="20">
        <v>6514922.2300000098</v>
      </c>
      <c r="O230" s="20">
        <v>18539211.960000027</v>
      </c>
      <c r="P230" s="20">
        <v>25054134.190000035</v>
      </c>
      <c r="Q230" s="20">
        <v>76001799.150000051</v>
      </c>
      <c r="R230" s="20"/>
      <c r="S230" s="20">
        <v>247881983.89999962</v>
      </c>
      <c r="T230" s="20">
        <v>160214690.71600041</v>
      </c>
      <c r="U230" s="20"/>
      <c r="V230" s="20">
        <v>25.42</v>
      </c>
      <c r="W230" s="20">
        <v>80.95</v>
      </c>
      <c r="X230" s="20">
        <v>0.12</v>
      </c>
    </row>
    <row r="231" spans="1:24" s="14" customFormat="1" x14ac:dyDescent="0.2">
      <c r="A231" s="14" t="s">
        <v>616</v>
      </c>
      <c r="B231" s="15" t="s">
        <v>181</v>
      </c>
      <c r="C231" s="15" t="s">
        <v>189</v>
      </c>
      <c r="D231" s="15" t="s">
        <v>206</v>
      </c>
      <c r="E231" s="15" t="s">
        <v>476</v>
      </c>
      <c r="F231" s="15" t="s">
        <v>540</v>
      </c>
      <c r="G231" s="15"/>
      <c r="H231" s="20">
        <v>244212609.60000065</v>
      </c>
      <c r="I231" s="20">
        <v>1096038.6258000019</v>
      </c>
      <c r="J231" s="20"/>
      <c r="K231" s="20">
        <v>9296137.5539999958</v>
      </c>
      <c r="L231" s="20"/>
      <c r="M231" s="20">
        <v>40039998.940000087</v>
      </c>
      <c r="N231" s="20">
        <v>7818736.1820000131</v>
      </c>
      <c r="O231" s="20">
        <v>11961980.646000028</v>
      </c>
      <c r="P231" s="20">
        <v>19780716.828000013</v>
      </c>
      <c r="Q231" s="20">
        <v>59820715.767999999</v>
      </c>
      <c r="R231" s="20"/>
      <c r="S231" s="20">
        <v>228397447.40000013</v>
      </c>
      <c r="T231" s="20">
        <v>159280594.07800022</v>
      </c>
      <c r="U231" s="20"/>
      <c r="V231" s="20">
        <v>27.33</v>
      </c>
      <c r="W231" s="20">
        <v>89.46</v>
      </c>
      <c r="X231" s="20">
        <v>0.15</v>
      </c>
    </row>
    <row r="232" spans="1:24" s="14" customFormat="1" x14ac:dyDescent="0.2">
      <c r="A232" s="14" t="s">
        <v>617</v>
      </c>
      <c r="B232" s="15" t="s">
        <v>181</v>
      </c>
      <c r="C232" s="15" t="s">
        <v>189</v>
      </c>
      <c r="D232" s="15" t="s">
        <v>206</v>
      </c>
      <c r="E232" s="15" t="s">
        <v>469</v>
      </c>
      <c r="F232" s="15" t="s">
        <v>540</v>
      </c>
      <c r="G232" s="15"/>
      <c r="H232" s="20">
        <v>357969227.00000036</v>
      </c>
      <c r="I232" s="20">
        <v>1574353.0858000016</v>
      </c>
      <c r="J232" s="20"/>
      <c r="K232" s="20">
        <v>16390467.656000016</v>
      </c>
      <c r="L232" s="20"/>
      <c r="M232" s="20">
        <v>63169129.860000223</v>
      </c>
      <c r="N232" s="20">
        <v>6549372.7740000105</v>
      </c>
      <c r="O232" s="20">
        <v>25776603.600000042</v>
      </c>
      <c r="P232" s="20">
        <v>32325976.374000113</v>
      </c>
      <c r="Q232" s="20">
        <v>95495106.234000042</v>
      </c>
      <c r="R232" s="20"/>
      <c r="S232" s="20">
        <v>318655239.50000066</v>
      </c>
      <c r="T232" s="20">
        <v>206769665.61000055</v>
      </c>
      <c r="U232" s="20"/>
      <c r="V232" s="20">
        <v>28.17</v>
      </c>
      <c r="W232" s="20">
        <v>87.18</v>
      </c>
      <c r="X232" s="20">
        <v>0.14000000000000001</v>
      </c>
    </row>
    <row r="233" spans="1:24" s="14" customFormat="1" x14ac:dyDescent="0.2">
      <c r="A233" s="14" t="s">
        <v>618</v>
      </c>
      <c r="B233" s="15" t="s">
        <v>181</v>
      </c>
      <c r="C233" s="15" t="s">
        <v>189</v>
      </c>
      <c r="D233" s="15" t="s">
        <v>206</v>
      </c>
      <c r="E233" s="15" t="s">
        <v>469</v>
      </c>
      <c r="F233" s="15" t="s">
        <v>540</v>
      </c>
      <c r="G233" s="15"/>
      <c r="H233" s="20">
        <v>397245756.00000113</v>
      </c>
      <c r="I233" s="20">
        <v>1462726.7066000018</v>
      </c>
      <c r="J233" s="20"/>
      <c r="K233" s="20">
        <v>18964287.07200003</v>
      </c>
      <c r="L233" s="20"/>
      <c r="M233" s="20">
        <v>69119024.64000006</v>
      </c>
      <c r="N233" s="20">
        <v>7514631.5200000098</v>
      </c>
      <c r="O233" s="20">
        <v>29150447.860000074</v>
      </c>
      <c r="P233" s="20">
        <v>36665079.380000032</v>
      </c>
      <c r="Q233" s="20">
        <v>105784104.02000006</v>
      </c>
      <c r="R233" s="20"/>
      <c r="S233" s="20">
        <v>342588293.80000037</v>
      </c>
      <c r="T233" s="20">
        <v>217839902.7080006</v>
      </c>
      <c r="U233" s="20"/>
      <c r="V233" s="20">
        <v>29.18</v>
      </c>
      <c r="W233" s="20">
        <v>89.06</v>
      </c>
      <c r="X233" s="20">
        <v>0.12</v>
      </c>
    </row>
    <row r="234" spans="1:24" s="14" customFormat="1" x14ac:dyDescent="0.2">
      <c r="B234" s="15"/>
      <c r="C234" s="15"/>
      <c r="D234" s="15"/>
      <c r="E234" s="15"/>
      <c r="F234" s="15"/>
      <c r="G234" s="15"/>
      <c r="H234" s="20"/>
      <c r="I234" s="20"/>
      <c r="J234" s="20"/>
      <c r="K234" s="20"/>
      <c r="L234" s="20"/>
      <c r="M234" s="20"/>
      <c r="N234" s="20"/>
      <c r="O234" s="20"/>
      <c r="P234" s="20"/>
      <c r="Q234" s="20"/>
      <c r="R234" s="20"/>
      <c r="S234" s="20"/>
      <c r="T234" s="20"/>
      <c r="U234" s="20"/>
      <c r="V234" s="20"/>
      <c r="W234" s="20"/>
      <c r="X234" s="20"/>
    </row>
    <row r="235" spans="1:24" s="14" customFormat="1" x14ac:dyDescent="0.2">
      <c r="A235" s="14" t="s">
        <v>619</v>
      </c>
      <c r="B235" s="15" t="s">
        <v>181</v>
      </c>
      <c r="C235" s="15" t="s">
        <v>186</v>
      </c>
      <c r="D235" s="15" t="s">
        <v>207</v>
      </c>
      <c r="E235" s="15" t="s">
        <v>469</v>
      </c>
      <c r="F235" s="15" t="s">
        <v>536</v>
      </c>
      <c r="G235" s="15"/>
      <c r="H235" s="20">
        <v>293712948.60000038</v>
      </c>
      <c r="I235" s="20">
        <v>990294.84780000069</v>
      </c>
      <c r="J235" s="20"/>
      <c r="K235" s="20">
        <v>13232514.670000004</v>
      </c>
      <c r="L235" s="20"/>
      <c r="M235" s="20">
        <v>50971279.220000118</v>
      </c>
      <c r="N235" s="20">
        <v>6185270.6360000111</v>
      </c>
      <c r="O235" s="20">
        <v>23802193.579999991</v>
      </c>
      <c r="P235" s="20">
        <v>29987464.216000061</v>
      </c>
      <c r="Q235" s="20">
        <v>80958743.436000153</v>
      </c>
      <c r="R235" s="20"/>
      <c r="S235" s="20">
        <v>244696445.80000043</v>
      </c>
      <c r="T235" s="20">
        <v>150505187.69400027</v>
      </c>
      <c r="U235" s="20"/>
      <c r="V235" s="20">
        <v>23.73</v>
      </c>
      <c r="W235" s="20">
        <v>77.94</v>
      </c>
      <c r="X235" s="20">
        <v>0.06</v>
      </c>
    </row>
    <row r="236" spans="1:24" s="14" customFormat="1" x14ac:dyDescent="0.2">
      <c r="B236" s="15"/>
      <c r="C236" s="15"/>
      <c r="D236" s="15"/>
      <c r="E236" s="15"/>
      <c r="F236" s="15"/>
      <c r="G236" s="15"/>
      <c r="H236" s="20"/>
      <c r="I236" s="20"/>
      <c r="J236" s="20"/>
      <c r="K236" s="20"/>
      <c r="L236" s="20"/>
      <c r="M236" s="20"/>
      <c r="N236" s="20"/>
      <c r="O236" s="20"/>
      <c r="P236" s="20"/>
      <c r="Q236" s="20"/>
      <c r="R236" s="20"/>
      <c r="S236" s="20"/>
      <c r="T236" s="20"/>
      <c r="U236" s="20"/>
      <c r="V236" s="20"/>
      <c r="W236" s="20"/>
      <c r="X236" s="20"/>
    </row>
    <row r="237" spans="1:24" s="14" customFormat="1" x14ac:dyDescent="0.2">
      <c r="A237" s="14" t="s">
        <v>620</v>
      </c>
      <c r="B237" s="15" t="s">
        <v>181</v>
      </c>
      <c r="C237" s="15" t="s">
        <v>203</v>
      </c>
      <c r="D237" s="15" t="s">
        <v>208</v>
      </c>
      <c r="E237" s="15" t="s">
        <v>469</v>
      </c>
      <c r="F237" s="15" t="s">
        <v>540</v>
      </c>
      <c r="G237" s="15"/>
      <c r="H237" s="20">
        <v>282172488.60000044</v>
      </c>
      <c r="I237" s="20">
        <v>1239204.9739999997</v>
      </c>
      <c r="J237" s="20"/>
      <c r="K237" s="20">
        <v>13271193.418</v>
      </c>
      <c r="L237" s="20"/>
      <c r="M237" s="20">
        <v>58658904.600000024</v>
      </c>
      <c r="N237" s="20">
        <v>7102445.0840000203</v>
      </c>
      <c r="O237" s="20">
        <v>24094235.060000055</v>
      </c>
      <c r="P237" s="20">
        <v>31196680.144000042</v>
      </c>
      <c r="Q237" s="20">
        <v>89855584.744000062</v>
      </c>
      <c r="R237" s="20"/>
      <c r="S237" s="20">
        <v>260409292.90000033</v>
      </c>
      <c r="T237" s="20">
        <v>157282514.73800015</v>
      </c>
      <c r="U237" s="20"/>
      <c r="V237" s="20">
        <v>28</v>
      </c>
      <c r="W237" s="20">
        <v>89.5</v>
      </c>
      <c r="X237" s="20">
        <v>0.19</v>
      </c>
    </row>
    <row r="238" spans="1:24" s="14" customFormat="1" x14ac:dyDescent="0.2">
      <c r="A238" s="14" t="s">
        <v>621</v>
      </c>
      <c r="B238" s="15" t="s">
        <v>181</v>
      </c>
      <c r="C238" s="15" t="s">
        <v>203</v>
      </c>
      <c r="D238" s="15" t="s">
        <v>208</v>
      </c>
      <c r="E238" s="15" t="s">
        <v>469</v>
      </c>
      <c r="F238" s="15" t="s">
        <v>540</v>
      </c>
      <c r="G238" s="15"/>
      <c r="H238" s="20">
        <v>271685857.20000005</v>
      </c>
      <c r="I238" s="20">
        <v>1246548.5700000022</v>
      </c>
      <c r="J238" s="20"/>
      <c r="K238" s="20">
        <v>13887012.67400003</v>
      </c>
      <c r="L238" s="20"/>
      <c r="M238" s="20">
        <v>43575419.899999984</v>
      </c>
      <c r="N238" s="20">
        <v>5786821.2420000127</v>
      </c>
      <c r="O238" s="20">
        <v>20283525.140000019</v>
      </c>
      <c r="P238" s="20">
        <v>26070346.382000018</v>
      </c>
      <c r="Q238" s="20">
        <v>69645766.282000184</v>
      </c>
      <c r="R238" s="20"/>
      <c r="S238" s="20">
        <v>214944402.99999985</v>
      </c>
      <c r="T238" s="20">
        <v>131411624.04399998</v>
      </c>
      <c r="U238" s="20"/>
      <c r="V238" s="20">
        <v>29</v>
      </c>
      <c r="W238" s="20">
        <v>90</v>
      </c>
      <c r="X238" s="20">
        <v>0.19</v>
      </c>
    </row>
    <row r="239" spans="1:24" s="14" customFormat="1" x14ac:dyDescent="0.2">
      <c r="A239" s="14" t="s">
        <v>622</v>
      </c>
      <c r="B239" s="15" t="s">
        <v>181</v>
      </c>
      <c r="C239" s="15" t="s">
        <v>203</v>
      </c>
      <c r="D239" s="15" t="s">
        <v>208</v>
      </c>
      <c r="E239" s="15" t="s">
        <v>476</v>
      </c>
      <c r="F239" s="15" t="s">
        <v>540</v>
      </c>
      <c r="G239" s="15"/>
      <c r="H239" s="20">
        <v>324756703.60000056</v>
      </c>
      <c r="I239" s="20">
        <v>1276408.0560000015</v>
      </c>
      <c r="J239" s="20"/>
      <c r="K239" s="20">
        <v>15103021.918000046</v>
      </c>
      <c r="L239" s="20"/>
      <c r="M239" s="20">
        <v>60674231.820000209</v>
      </c>
      <c r="N239" s="20">
        <v>8804170.4780000113</v>
      </c>
      <c r="O239" s="20">
        <v>23590876.22000001</v>
      </c>
      <c r="P239" s="20">
        <v>32395046.698000059</v>
      </c>
      <c r="Q239" s="20">
        <v>93069278.5180002</v>
      </c>
      <c r="R239" s="20"/>
      <c r="S239" s="20">
        <v>264136947.19999999</v>
      </c>
      <c r="T239" s="20">
        <v>155964646.7640008</v>
      </c>
      <c r="U239" s="20"/>
      <c r="V239" s="20">
        <v>29</v>
      </c>
      <c r="W239" s="20">
        <v>93</v>
      </c>
      <c r="X239" s="20">
        <v>0.35</v>
      </c>
    </row>
    <row r="240" spans="1:24" s="14" customFormat="1" x14ac:dyDescent="0.2">
      <c r="B240" s="15"/>
      <c r="C240" s="15"/>
      <c r="D240" s="15"/>
      <c r="E240" s="15"/>
      <c r="F240" s="15"/>
      <c r="G240" s="15"/>
      <c r="H240" s="20"/>
      <c r="I240" s="20"/>
      <c r="J240" s="20"/>
      <c r="K240" s="20"/>
      <c r="L240" s="20"/>
      <c r="M240" s="20"/>
      <c r="N240" s="20"/>
      <c r="O240" s="20"/>
      <c r="P240" s="20"/>
      <c r="Q240" s="20"/>
      <c r="R240" s="20"/>
      <c r="S240" s="20"/>
      <c r="T240" s="20"/>
      <c r="U240" s="20"/>
      <c r="V240" s="20"/>
      <c r="W240" s="20"/>
      <c r="X240" s="20"/>
    </row>
    <row r="241" spans="1:24" s="14" customFormat="1" x14ac:dyDescent="0.2">
      <c r="A241" s="14" t="s">
        <v>623</v>
      </c>
      <c r="B241" s="15" t="s">
        <v>181</v>
      </c>
      <c r="C241" s="15" t="s">
        <v>189</v>
      </c>
      <c r="D241" s="15" t="s">
        <v>209</v>
      </c>
      <c r="E241" s="15" t="s">
        <v>476</v>
      </c>
      <c r="F241" s="15" t="s">
        <v>537</v>
      </c>
      <c r="G241" s="15"/>
      <c r="H241" s="20">
        <v>379422274.3999995</v>
      </c>
      <c r="I241" s="20">
        <v>1384104.0440000007</v>
      </c>
      <c r="J241" s="20"/>
      <c r="K241" s="20">
        <v>15280168.678000052</v>
      </c>
      <c r="L241" s="20"/>
      <c r="M241" s="20">
        <v>78415600.840000108</v>
      </c>
      <c r="N241" s="20">
        <v>11500773.768000029</v>
      </c>
      <c r="O241" s="20">
        <v>32064699.900000058</v>
      </c>
      <c r="P241" s="20">
        <v>43565473.668000057</v>
      </c>
      <c r="Q241" s="20">
        <v>121981074.50800037</v>
      </c>
      <c r="R241" s="20"/>
      <c r="S241" s="20">
        <v>322162178.60000104</v>
      </c>
      <c r="T241" s="20">
        <v>184900935.41400051</v>
      </c>
      <c r="U241" s="20"/>
      <c r="V241" s="20">
        <v>24.5</v>
      </c>
      <c r="W241" s="20">
        <v>81</v>
      </c>
      <c r="X241" s="20">
        <v>0.1</v>
      </c>
    </row>
    <row r="242" spans="1:24" s="14" customFormat="1" x14ac:dyDescent="0.2">
      <c r="A242" s="14" t="s">
        <v>624</v>
      </c>
      <c r="B242" s="15" t="s">
        <v>181</v>
      </c>
      <c r="C242" s="15" t="s">
        <v>189</v>
      </c>
      <c r="D242" s="15" t="s">
        <v>209</v>
      </c>
      <c r="E242" s="15" t="s">
        <v>469</v>
      </c>
      <c r="F242" s="15" t="s">
        <v>537</v>
      </c>
      <c r="G242" s="15"/>
      <c r="H242" s="20">
        <v>621640336.39999986</v>
      </c>
      <c r="I242" s="20">
        <v>2254997.9000000032</v>
      </c>
      <c r="J242" s="20"/>
      <c r="K242" s="20">
        <v>16895790.984000005</v>
      </c>
      <c r="L242" s="20"/>
      <c r="M242" s="20">
        <v>90303331.460000038</v>
      </c>
      <c r="N242" s="20">
        <v>11076546.594000004</v>
      </c>
      <c r="O242" s="20">
        <v>37895752.100000039</v>
      </c>
      <c r="P242" s="20">
        <v>48972298.694000132</v>
      </c>
      <c r="Q242" s="20">
        <v>139275630.15400043</v>
      </c>
      <c r="R242" s="20"/>
      <c r="S242" s="20">
        <v>421101557.1000011</v>
      </c>
      <c r="T242" s="20">
        <v>264930135.96200094</v>
      </c>
      <c r="U242" s="20"/>
      <c r="V242" s="20">
        <v>28</v>
      </c>
      <c r="W242" s="20">
        <v>83</v>
      </c>
      <c r="X242" s="20">
        <v>0.12</v>
      </c>
    </row>
    <row r="243" spans="1:24" s="14" customFormat="1" x14ac:dyDescent="0.2">
      <c r="B243" s="15"/>
      <c r="C243" s="15"/>
      <c r="D243" s="15"/>
      <c r="E243" s="15"/>
      <c r="F243" s="15"/>
      <c r="G243" s="15"/>
      <c r="H243" s="20"/>
      <c r="I243" s="20"/>
      <c r="J243" s="20"/>
      <c r="K243" s="20"/>
      <c r="L243" s="20"/>
      <c r="M243" s="20"/>
      <c r="N243" s="20"/>
      <c r="O243" s="20"/>
      <c r="P243" s="20"/>
      <c r="Q243" s="20"/>
      <c r="R243" s="20"/>
      <c r="S243" s="20"/>
      <c r="T243" s="20"/>
      <c r="U243" s="20"/>
      <c r="V243" s="20"/>
      <c r="W243" s="20"/>
      <c r="X243" s="20"/>
    </row>
    <row r="244" spans="1:24" s="14" customFormat="1" x14ac:dyDescent="0.2">
      <c r="A244" s="14" t="s">
        <v>625</v>
      </c>
      <c r="B244" s="15" t="s">
        <v>181</v>
      </c>
      <c r="C244" s="15" t="s">
        <v>191</v>
      </c>
      <c r="D244" s="15" t="s">
        <v>210</v>
      </c>
      <c r="E244" s="15" t="s">
        <v>469</v>
      </c>
      <c r="F244" s="15" t="s">
        <v>540</v>
      </c>
      <c r="G244" s="15"/>
      <c r="H244" s="20">
        <v>332841700.40000123</v>
      </c>
      <c r="I244" s="20">
        <v>1319811.1368000035</v>
      </c>
      <c r="J244" s="20"/>
      <c r="K244" s="20">
        <v>16032905.310000021</v>
      </c>
      <c r="L244" s="20"/>
      <c r="M244" s="20">
        <v>64597735.820000201</v>
      </c>
      <c r="N244" s="20">
        <v>9247790.3860000148</v>
      </c>
      <c r="O244" s="20">
        <v>31306772.860000011</v>
      </c>
      <c r="P244" s="20">
        <v>40554563.246000126</v>
      </c>
      <c r="Q244" s="20">
        <v>105152299.06600051</v>
      </c>
      <c r="R244" s="20"/>
      <c r="S244" s="20">
        <v>277747538.10000068</v>
      </c>
      <c r="T244" s="20">
        <v>156562333.72400054</v>
      </c>
      <c r="U244" s="20"/>
      <c r="V244" s="20">
        <v>27.25</v>
      </c>
      <c r="W244" s="20">
        <v>83.62</v>
      </c>
      <c r="X244" s="20">
        <v>0.13</v>
      </c>
    </row>
    <row r="245" spans="1:24" s="14" customFormat="1" x14ac:dyDescent="0.2">
      <c r="A245" s="14" t="s">
        <v>626</v>
      </c>
      <c r="B245" s="15" t="s">
        <v>181</v>
      </c>
      <c r="C245" s="15" t="s">
        <v>191</v>
      </c>
      <c r="D245" s="15" t="s">
        <v>210</v>
      </c>
      <c r="E245" s="15" t="s">
        <v>469</v>
      </c>
      <c r="F245" s="15" t="s">
        <v>540</v>
      </c>
      <c r="G245" s="15"/>
      <c r="H245" s="20">
        <v>318581384.40000063</v>
      </c>
      <c r="I245" s="20">
        <v>1263529.9272000005</v>
      </c>
      <c r="J245" s="20"/>
      <c r="K245" s="20">
        <v>14037761.168000028</v>
      </c>
      <c r="L245" s="20"/>
      <c r="M245" s="20">
        <v>54146691.500000134</v>
      </c>
      <c r="N245" s="20">
        <v>6648137.6459999979</v>
      </c>
      <c r="O245" s="20">
        <v>25576016.960000031</v>
      </c>
      <c r="P245" s="20">
        <v>32224154.606000066</v>
      </c>
      <c r="Q245" s="20">
        <v>86370846.106000245</v>
      </c>
      <c r="R245" s="20"/>
      <c r="S245" s="20">
        <v>235161627.8000004</v>
      </c>
      <c r="T245" s="20">
        <v>134753020.5260002</v>
      </c>
      <c r="U245" s="20"/>
      <c r="V245" s="20">
        <v>29.12</v>
      </c>
      <c r="W245" s="20">
        <v>81.56</v>
      </c>
      <c r="X245" s="20">
        <v>0.1</v>
      </c>
    </row>
    <row r="246" spans="1:24" s="14" customFormat="1" x14ac:dyDescent="0.2">
      <c r="A246" s="14" t="s">
        <v>627</v>
      </c>
      <c r="B246" s="15" t="s">
        <v>181</v>
      </c>
      <c r="C246" s="15" t="s">
        <v>191</v>
      </c>
      <c r="D246" s="15" t="s">
        <v>210</v>
      </c>
      <c r="E246" s="15" t="s">
        <v>476</v>
      </c>
      <c r="F246" s="15" t="s">
        <v>540</v>
      </c>
      <c r="G246" s="15"/>
      <c r="H246" s="20">
        <v>217982623.20000073</v>
      </c>
      <c r="I246" s="20">
        <v>1013135.9176000011</v>
      </c>
      <c r="J246" s="20"/>
      <c r="K246" s="20">
        <v>8907814.2000000216</v>
      </c>
      <c r="L246" s="20"/>
      <c r="M246" s="20">
        <v>32131624.140000056</v>
      </c>
      <c r="N246" s="20">
        <v>5518056.2980000051</v>
      </c>
      <c r="O246" s="20">
        <v>15487587.862000057</v>
      </c>
      <c r="P246" s="20">
        <v>21005644.160000049</v>
      </c>
      <c r="Q246" s="20">
        <v>53137268.300000116</v>
      </c>
      <c r="R246" s="20"/>
      <c r="S246" s="20">
        <v>163195796.50000021</v>
      </c>
      <c r="T246" s="20">
        <v>101150714.00000003</v>
      </c>
      <c r="U246" s="20"/>
      <c r="V246" s="20">
        <v>26.89</v>
      </c>
      <c r="W246" s="20">
        <v>84.05</v>
      </c>
      <c r="X246" s="20">
        <v>0.18</v>
      </c>
    </row>
    <row r="247" spans="1:24" s="14" customFormat="1" x14ac:dyDescent="0.2">
      <c r="B247" s="15"/>
      <c r="C247" s="15"/>
      <c r="D247" s="15"/>
      <c r="E247" s="15"/>
      <c r="F247" s="15"/>
      <c r="G247" s="15"/>
      <c r="H247" s="20"/>
      <c r="I247" s="20"/>
      <c r="J247" s="20"/>
      <c r="K247" s="20"/>
      <c r="L247" s="20"/>
      <c r="M247" s="20"/>
      <c r="N247" s="20"/>
      <c r="O247" s="20"/>
      <c r="P247" s="20"/>
      <c r="Q247" s="20"/>
      <c r="R247" s="20"/>
      <c r="S247" s="20"/>
      <c r="T247" s="20"/>
      <c r="U247" s="20"/>
      <c r="V247" s="20"/>
      <c r="W247" s="20"/>
      <c r="X247" s="20"/>
    </row>
    <row r="248" spans="1:24" s="14" customFormat="1" x14ac:dyDescent="0.2">
      <c r="A248" s="14" t="s">
        <v>628</v>
      </c>
      <c r="B248" s="15" t="s">
        <v>181</v>
      </c>
      <c r="C248" s="15" t="s">
        <v>191</v>
      </c>
      <c r="D248" s="15" t="s">
        <v>211</v>
      </c>
      <c r="E248" s="15" t="s">
        <v>469</v>
      </c>
      <c r="F248" s="15" t="s">
        <v>536</v>
      </c>
      <c r="G248" s="15"/>
      <c r="H248" s="20">
        <v>282353638.80000061</v>
      </c>
      <c r="I248" s="20">
        <v>891445.91440000152</v>
      </c>
      <c r="J248" s="20"/>
      <c r="K248" s="20">
        <v>14014380.878000012</v>
      </c>
      <c r="L248" s="20"/>
      <c r="M248" s="20">
        <v>27236408.380000059</v>
      </c>
      <c r="N248" s="20">
        <v>5689613.4820000101</v>
      </c>
      <c r="O248" s="20">
        <v>13108123.586000009</v>
      </c>
      <c r="P248" s="20">
        <v>18797737.068000045</v>
      </c>
      <c r="Q248" s="20">
        <v>46034145.44800017</v>
      </c>
      <c r="R248" s="20"/>
      <c r="S248" s="20">
        <v>171724206.00000021</v>
      </c>
      <c r="T248" s="20">
        <v>111675679.67400005</v>
      </c>
      <c r="U248" s="20"/>
      <c r="V248" s="20">
        <v>25.6</v>
      </c>
      <c r="W248" s="20">
        <v>79.72</v>
      </c>
      <c r="X248" s="20">
        <v>0.14000000000000001</v>
      </c>
    </row>
    <row r="249" spans="1:24" s="14" customFormat="1" x14ac:dyDescent="0.2">
      <c r="A249" s="14" t="s">
        <v>629</v>
      </c>
      <c r="B249" s="15" t="s">
        <v>181</v>
      </c>
      <c r="C249" s="15" t="s">
        <v>191</v>
      </c>
      <c r="D249" s="15" t="s">
        <v>211</v>
      </c>
      <c r="E249" s="15" t="s">
        <v>469</v>
      </c>
      <c r="F249" s="15" t="s">
        <v>536</v>
      </c>
      <c r="G249" s="15"/>
      <c r="H249" s="20">
        <v>229862867.8000004</v>
      </c>
      <c r="I249" s="20">
        <v>650093.59320000082</v>
      </c>
      <c r="J249" s="20"/>
      <c r="K249" s="20">
        <v>13547983.650000034</v>
      </c>
      <c r="L249" s="20"/>
      <c r="M249" s="20">
        <v>30346601.100000046</v>
      </c>
      <c r="N249" s="20">
        <v>6031165.9180000043</v>
      </c>
      <c r="O249" s="20">
        <v>15007101.030000005</v>
      </c>
      <c r="P249" s="20">
        <v>21038266.948000014</v>
      </c>
      <c r="Q249" s="20">
        <v>51384868.04800009</v>
      </c>
      <c r="R249" s="20"/>
      <c r="S249" s="20">
        <v>160723921.50000036</v>
      </c>
      <c r="T249" s="20">
        <v>95791069.802000284</v>
      </c>
      <c r="U249" s="20"/>
      <c r="V249" s="20">
        <v>23.96</v>
      </c>
      <c r="W249" s="20">
        <v>76.47</v>
      </c>
      <c r="X249" s="20">
        <v>0.12</v>
      </c>
    </row>
    <row r="250" spans="1:24" s="14" customFormat="1" x14ac:dyDescent="0.2">
      <c r="A250" s="14" t="s">
        <v>630</v>
      </c>
      <c r="B250" s="15" t="s">
        <v>181</v>
      </c>
      <c r="C250" s="15" t="s">
        <v>191</v>
      </c>
      <c r="D250" s="15" t="s">
        <v>211</v>
      </c>
      <c r="E250" s="15" t="s">
        <v>469</v>
      </c>
      <c r="F250" s="15" t="s">
        <v>536</v>
      </c>
      <c r="G250" s="15"/>
      <c r="H250" s="20">
        <v>249025298.20000011</v>
      </c>
      <c r="I250" s="20">
        <v>770873.07360000082</v>
      </c>
      <c r="J250" s="20"/>
      <c r="K250" s="20">
        <v>13407371.694000019</v>
      </c>
      <c r="L250" s="20"/>
      <c r="M250" s="20">
        <v>35714763.180000067</v>
      </c>
      <c r="N250" s="20">
        <v>4070536.708000008</v>
      </c>
      <c r="O250" s="20">
        <v>16412291.366000049</v>
      </c>
      <c r="P250" s="20">
        <v>20482828.074000012</v>
      </c>
      <c r="Q250" s="20">
        <v>56197591.254000179</v>
      </c>
      <c r="R250" s="20"/>
      <c r="S250" s="20">
        <v>186829959.90000021</v>
      </c>
      <c r="T250" s="20">
        <v>117224996.95200025</v>
      </c>
      <c r="U250" s="20"/>
      <c r="V250" s="20">
        <v>23.18</v>
      </c>
      <c r="W250" s="20">
        <v>74.11</v>
      </c>
      <c r="X250" s="20">
        <v>0.09</v>
      </c>
    </row>
    <row r="251" spans="1:24" s="14" customFormat="1" x14ac:dyDescent="0.2">
      <c r="B251" s="15"/>
      <c r="C251" s="15"/>
      <c r="D251" s="15"/>
      <c r="E251" s="15"/>
      <c r="F251" s="15"/>
      <c r="G251" s="15"/>
      <c r="H251" s="20"/>
      <c r="I251" s="20"/>
      <c r="J251" s="20"/>
      <c r="K251" s="20"/>
      <c r="L251" s="20"/>
      <c r="M251" s="20"/>
      <c r="N251" s="20"/>
      <c r="O251" s="20"/>
      <c r="P251" s="20"/>
      <c r="Q251" s="20"/>
      <c r="R251" s="20"/>
      <c r="S251" s="20"/>
      <c r="T251" s="20"/>
      <c r="U251" s="20"/>
      <c r="V251" s="20"/>
      <c r="W251" s="20"/>
      <c r="X251" s="20"/>
    </row>
    <row r="252" spans="1:24" s="14" customFormat="1" x14ac:dyDescent="0.2">
      <c r="A252" s="14" t="s">
        <v>631</v>
      </c>
      <c r="B252" s="15" t="s">
        <v>181</v>
      </c>
      <c r="C252" s="15" t="s">
        <v>191</v>
      </c>
      <c r="D252" s="15" t="s">
        <v>212</v>
      </c>
      <c r="E252" s="15" t="s">
        <v>476</v>
      </c>
      <c r="F252" s="15" t="s">
        <v>540</v>
      </c>
      <c r="G252" s="15"/>
      <c r="H252" s="20">
        <v>219652616.99999982</v>
      </c>
      <c r="I252" s="20">
        <v>617654.40720000118</v>
      </c>
      <c r="J252" s="20"/>
      <c r="K252" s="20">
        <v>10754894.940000014</v>
      </c>
      <c r="L252" s="20"/>
      <c r="M252" s="20">
        <v>36051945.52000007</v>
      </c>
      <c r="N252" s="20">
        <v>5522446.6180000063</v>
      </c>
      <c r="O252" s="20">
        <v>18238363.932000015</v>
      </c>
      <c r="P252" s="20">
        <v>23760810.550000057</v>
      </c>
      <c r="Q252" s="20">
        <v>59812756.070000045</v>
      </c>
      <c r="R252" s="20"/>
      <c r="S252" s="20">
        <v>175938134.50000086</v>
      </c>
      <c r="T252" s="20">
        <v>105370483.49000011</v>
      </c>
      <c r="U252" s="20"/>
      <c r="V252" s="20">
        <v>23.06</v>
      </c>
      <c r="W252" s="20">
        <v>75.73</v>
      </c>
      <c r="X252" s="20">
        <v>0.15</v>
      </c>
    </row>
    <row r="253" spans="1:24" s="14" customFormat="1" x14ac:dyDescent="0.2">
      <c r="A253" s="14" t="s">
        <v>632</v>
      </c>
      <c r="B253" s="15" t="s">
        <v>181</v>
      </c>
      <c r="C253" s="15" t="s">
        <v>191</v>
      </c>
      <c r="D253" s="15" t="s">
        <v>212</v>
      </c>
      <c r="E253" s="15" t="s">
        <v>476</v>
      </c>
      <c r="F253" s="15" t="s">
        <v>540</v>
      </c>
      <c r="G253" s="15"/>
      <c r="H253" s="20">
        <v>261738225.20000049</v>
      </c>
      <c r="I253" s="20">
        <v>852612.31720000121</v>
      </c>
      <c r="J253" s="20"/>
      <c r="K253" s="20">
        <v>14508883.858000042</v>
      </c>
      <c r="L253" s="20"/>
      <c r="M253" s="20">
        <v>51227343.479999952</v>
      </c>
      <c r="N253" s="20">
        <v>7066246.2540000174</v>
      </c>
      <c r="O253" s="20">
        <v>21685125.000000071</v>
      </c>
      <c r="P253" s="20">
        <v>28751371.254000094</v>
      </c>
      <c r="Q253" s="20">
        <v>79978714.734000146</v>
      </c>
      <c r="R253" s="20"/>
      <c r="S253" s="20">
        <v>232718717.19999975</v>
      </c>
      <c r="T253" s="20">
        <v>138231118.60800028</v>
      </c>
      <c r="U253" s="20"/>
      <c r="V253" s="20">
        <v>24.97</v>
      </c>
      <c r="W253" s="20">
        <v>78.86</v>
      </c>
      <c r="X253" s="20">
        <v>0.15</v>
      </c>
    </row>
    <row r="254" spans="1:24" s="14" customFormat="1" x14ac:dyDescent="0.2">
      <c r="B254" s="15"/>
      <c r="C254" s="15"/>
      <c r="D254" s="15"/>
      <c r="E254" s="15"/>
      <c r="F254" s="15"/>
      <c r="G254" s="15"/>
      <c r="H254" s="20"/>
      <c r="I254" s="20"/>
      <c r="J254" s="20"/>
      <c r="K254" s="20"/>
      <c r="L254" s="20"/>
      <c r="M254" s="20"/>
      <c r="N254" s="20"/>
      <c r="O254" s="20"/>
      <c r="P254" s="20"/>
      <c r="Q254" s="20"/>
      <c r="R254" s="20"/>
      <c r="S254" s="20"/>
      <c r="T254" s="20"/>
      <c r="U254" s="20"/>
      <c r="V254" s="20"/>
      <c r="W254" s="20"/>
      <c r="X254" s="20"/>
    </row>
    <row r="255" spans="1:24" s="14" customFormat="1" x14ac:dyDescent="0.2">
      <c r="A255" s="14" t="s">
        <v>633</v>
      </c>
      <c r="B255" s="15" t="s">
        <v>181</v>
      </c>
      <c r="C255" s="15" t="s">
        <v>186</v>
      </c>
      <c r="D255" s="15" t="s">
        <v>213</v>
      </c>
      <c r="E255" s="15" t="s">
        <v>469</v>
      </c>
      <c r="F255" s="15" t="s">
        <v>560</v>
      </c>
      <c r="G255" s="15"/>
      <c r="H255" s="20">
        <v>329827012.20000118</v>
      </c>
      <c r="I255" s="20">
        <v>844887.20000000042</v>
      </c>
      <c r="J255" s="20"/>
      <c r="K255" s="20">
        <v>14434355.256000036</v>
      </c>
      <c r="L255" s="20"/>
      <c r="M255" s="20">
        <v>59617753.620000213</v>
      </c>
      <c r="N255" s="20">
        <v>9090714.4420000128</v>
      </c>
      <c r="O255" s="20">
        <v>27703758.460000016</v>
      </c>
      <c r="P255" s="20">
        <v>36794472.902000055</v>
      </c>
      <c r="Q255" s="20">
        <v>96412226.522000343</v>
      </c>
      <c r="R255" s="20"/>
      <c r="S255" s="20">
        <v>252672324.1000011</v>
      </c>
      <c r="T255" s="20">
        <v>141825742.32200071</v>
      </c>
      <c r="U255" s="20"/>
      <c r="V255" s="20">
        <v>30</v>
      </c>
      <c r="W255" s="20">
        <v>86</v>
      </c>
      <c r="X255" s="20">
        <v>0.17</v>
      </c>
    </row>
    <row r="256" spans="1:24" s="14" customFormat="1" x14ac:dyDescent="0.2">
      <c r="A256" s="14" t="s">
        <v>634</v>
      </c>
      <c r="B256" s="15" t="s">
        <v>181</v>
      </c>
      <c r="C256" s="15" t="s">
        <v>186</v>
      </c>
      <c r="D256" s="15" t="s">
        <v>213</v>
      </c>
      <c r="E256" s="15" t="s">
        <v>476</v>
      </c>
      <c r="F256" s="15" t="s">
        <v>560</v>
      </c>
      <c r="G256" s="15"/>
      <c r="H256" s="20">
        <v>360425391.00000113</v>
      </c>
      <c r="I256" s="20">
        <v>1134500.4414000022</v>
      </c>
      <c r="J256" s="20"/>
      <c r="K256" s="20">
        <v>11375651.638</v>
      </c>
      <c r="L256" s="20"/>
      <c r="M256" s="20">
        <v>62855185.780000046</v>
      </c>
      <c r="N256" s="20">
        <v>8455314.2900000066</v>
      </c>
      <c r="O256" s="20">
        <v>24992810.160000052</v>
      </c>
      <c r="P256" s="20">
        <v>33448124.450000025</v>
      </c>
      <c r="Q256" s="20">
        <v>96303310.230000332</v>
      </c>
      <c r="R256" s="20"/>
      <c r="S256" s="20">
        <v>251911900.90000007</v>
      </c>
      <c r="T256" s="20">
        <v>144232939.03200021</v>
      </c>
      <c r="U256" s="20"/>
      <c r="V256" s="20">
        <v>30</v>
      </c>
      <c r="W256" s="20">
        <v>86</v>
      </c>
      <c r="X256" s="20">
        <v>0.18</v>
      </c>
    </row>
    <row r="257" spans="1:24" s="14" customFormat="1" x14ac:dyDescent="0.2">
      <c r="B257" s="15"/>
      <c r="C257" s="15"/>
      <c r="D257" s="15"/>
      <c r="E257" s="15"/>
      <c r="F257" s="15"/>
      <c r="G257" s="15"/>
      <c r="H257" s="20"/>
      <c r="I257" s="20"/>
      <c r="J257" s="20"/>
      <c r="K257" s="20"/>
      <c r="L257" s="20"/>
      <c r="M257" s="20"/>
      <c r="N257" s="20"/>
      <c r="O257" s="20"/>
      <c r="P257" s="20"/>
      <c r="Q257" s="20"/>
      <c r="R257" s="20"/>
      <c r="S257" s="20"/>
      <c r="T257" s="20"/>
      <c r="U257" s="20"/>
      <c r="V257" s="20"/>
      <c r="W257" s="20"/>
      <c r="X257" s="20"/>
    </row>
    <row r="258" spans="1:24" s="14" customFormat="1" x14ac:dyDescent="0.2">
      <c r="A258" s="14" t="s">
        <v>635</v>
      </c>
      <c r="B258" s="15" t="s">
        <v>181</v>
      </c>
      <c r="C258" s="15" t="s">
        <v>189</v>
      </c>
      <c r="D258" s="15" t="s">
        <v>214</v>
      </c>
      <c r="E258" s="15" t="s">
        <v>476</v>
      </c>
      <c r="F258" s="15" t="s">
        <v>537</v>
      </c>
      <c r="G258" s="15"/>
      <c r="H258" s="20">
        <v>389095185.80000073</v>
      </c>
      <c r="I258" s="20">
        <v>1510587.9542000033</v>
      </c>
      <c r="J258" s="20"/>
      <c r="K258" s="20">
        <v>16504325.942000002</v>
      </c>
      <c r="L258" s="20"/>
      <c r="M258" s="20">
        <v>79684608.240000114</v>
      </c>
      <c r="N258" s="20">
        <v>8257000.2840000121</v>
      </c>
      <c r="O258" s="20">
        <v>29927493.280000072</v>
      </c>
      <c r="P258" s="20">
        <v>38184493.564000145</v>
      </c>
      <c r="Q258" s="20">
        <v>117869101.80400029</v>
      </c>
      <c r="R258" s="20"/>
      <c r="S258" s="20">
        <v>311309244.30000037</v>
      </c>
      <c r="T258" s="20">
        <v>176935816.55400082</v>
      </c>
      <c r="U258" s="20"/>
      <c r="V258" s="20">
        <v>27.62</v>
      </c>
      <c r="W258" s="20">
        <v>93.62</v>
      </c>
      <c r="X258" s="20">
        <v>0.11</v>
      </c>
    </row>
    <row r="259" spans="1:24" s="14" customFormat="1" x14ac:dyDescent="0.2">
      <c r="A259" s="14" t="s">
        <v>636</v>
      </c>
      <c r="B259" s="15" t="s">
        <v>181</v>
      </c>
      <c r="C259" s="15" t="s">
        <v>189</v>
      </c>
      <c r="D259" s="15" t="s">
        <v>214</v>
      </c>
      <c r="E259" s="15" t="s">
        <v>476</v>
      </c>
      <c r="F259" s="15" t="s">
        <v>470</v>
      </c>
      <c r="G259" s="15"/>
      <c r="H259" s="20">
        <v>402281021.20000148</v>
      </c>
      <c r="I259" s="20">
        <v>1710250.842000002</v>
      </c>
      <c r="J259" s="20"/>
      <c r="K259" s="20">
        <v>16043805.687999995</v>
      </c>
      <c r="L259" s="20"/>
      <c r="M259" s="20">
        <v>80162462.079999968</v>
      </c>
      <c r="N259" s="20">
        <v>10034456.341999989</v>
      </c>
      <c r="O259" s="20">
        <v>29528809.340000086</v>
      </c>
      <c r="P259" s="20">
        <v>39563265.682000093</v>
      </c>
      <c r="Q259" s="20">
        <v>119725727.76200017</v>
      </c>
      <c r="R259" s="20"/>
      <c r="S259" s="20">
        <v>295551258.40000087</v>
      </c>
      <c r="T259" s="20">
        <v>159781724.94999978</v>
      </c>
      <c r="U259" s="20"/>
      <c r="V259" s="20">
        <v>26.67</v>
      </c>
      <c r="W259" s="20">
        <v>85.84</v>
      </c>
      <c r="X259" s="20">
        <v>0.11</v>
      </c>
    </row>
    <row r="260" spans="1:24" s="14" customFormat="1" x14ac:dyDescent="0.2">
      <c r="A260" s="14" t="s">
        <v>637</v>
      </c>
      <c r="B260" s="15" t="s">
        <v>181</v>
      </c>
      <c r="C260" s="15" t="s">
        <v>189</v>
      </c>
      <c r="D260" s="15" t="s">
        <v>214</v>
      </c>
      <c r="E260" s="15" t="s">
        <v>469</v>
      </c>
      <c r="F260" s="15" t="s">
        <v>470</v>
      </c>
      <c r="G260" s="15"/>
      <c r="H260" s="20">
        <v>512902983.00000197</v>
      </c>
      <c r="I260" s="20">
        <v>1792537.6078000003</v>
      </c>
      <c r="J260" s="20"/>
      <c r="K260" s="20">
        <v>19000597.365999989</v>
      </c>
      <c r="L260" s="20"/>
      <c r="M260" s="20">
        <v>68256634.120000243</v>
      </c>
      <c r="N260" s="20">
        <v>8336424.0820000134</v>
      </c>
      <c r="O260" s="20">
        <v>31554999.860000037</v>
      </c>
      <c r="P260" s="20">
        <v>39891423.942000069</v>
      </c>
      <c r="Q260" s="20">
        <v>108148058.06200019</v>
      </c>
      <c r="R260" s="20"/>
      <c r="S260" s="20">
        <v>312114250.3000015</v>
      </c>
      <c r="T260" s="20">
        <v>184965594.87200046</v>
      </c>
      <c r="U260" s="20"/>
      <c r="V260" s="20">
        <v>30.5</v>
      </c>
      <c r="W260" s="20">
        <v>93.86</v>
      </c>
      <c r="X260" s="20">
        <v>0.14000000000000001</v>
      </c>
    </row>
    <row r="261" spans="1:24" s="14" customFormat="1" x14ac:dyDescent="0.2">
      <c r="B261" s="15"/>
      <c r="C261" s="15"/>
      <c r="D261" s="15"/>
      <c r="E261" s="15"/>
      <c r="F261" s="15"/>
      <c r="G261" s="15"/>
      <c r="H261" s="20"/>
      <c r="I261" s="20"/>
      <c r="J261" s="20"/>
      <c r="K261" s="20"/>
      <c r="L261" s="20"/>
      <c r="M261" s="20"/>
      <c r="N261" s="20"/>
      <c r="O261" s="20"/>
      <c r="P261" s="20"/>
      <c r="Q261" s="20"/>
      <c r="R261" s="20"/>
      <c r="S261" s="20"/>
      <c r="T261" s="20"/>
      <c r="U261" s="20"/>
      <c r="V261" s="20"/>
      <c r="W261" s="20"/>
      <c r="X261" s="20"/>
    </row>
    <row r="262" spans="1:24" s="14" customFormat="1" x14ac:dyDescent="0.2">
      <c r="A262" s="14" t="s">
        <v>638</v>
      </c>
      <c r="B262" s="15" t="s">
        <v>181</v>
      </c>
      <c r="C262" s="15" t="s">
        <v>215</v>
      </c>
      <c r="D262" s="15" t="s">
        <v>215</v>
      </c>
      <c r="E262" s="15" t="s">
        <v>469</v>
      </c>
      <c r="F262" s="15" t="s">
        <v>540</v>
      </c>
      <c r="G262" s="15"/>
      <c r="H262" s="20">
        <v>235590225.39999989</v>
      </c>
      <c r="I262" s="20">
        <v>974253.04280000133</v>
      </c>
      <c r="J262" s="20"/>
      <c r="K262" s="20">
        <v>10884969.12200002</v>
      </c>
      <c r="L262" s="20"/>
      <c r="M262" s="20">
        <v>39607030.740000114</v>
      </c>
      <c r="N262" s="20">
        <v>4149039.6260000044</v>
      </c>
      <c r="O262" s="20">
        <v>19165633.628000047</v>
      </c>
      <c r="P262" s="20">
        <v>23314673.254000042</v>
      </c>
      <c r="Q262" s="20">
        <v>62921703.994000055</v>
      </c>
      <c r="R262" s="20"/>
      <c r="S262" s="20">
        <v>216749478.70000023</v>
      </c>
      <c r="T262" s="20">
        <v>142942805.58400032</v>
      </c>
      <c r="U262" s="20"/>
      <c r="V262" s="20">
        <v>25.37</v>
      </c>
      <c r="W262" s="20">
        <v>82.39</v>
      </c>
      <c r="X262" s="20">
        <v>0.1</v>
      </c>
    </row>
    <row r="263" spans="1:24" s="14" customFormat="1" x14ac:dyDescent="0.2">
      <c r="A263" s="14" t="s">
        <v>639</v>
      </c>
      <c r="B263" s="15" t="s">
        <v>181</v>
      </c>
      <c r="C263" s="15" t="s">
        <v>215</v>
      </c>
      <c r="D263" s="15" t="s">
        <v>215</v>
      </c>
      <c r="E263" s="15" t="s">
        <v>476</v>
      </c>
      <c r="F263" s="15" t="s">
        <v>540</v>
      </c>
      <c r="G263" s="15"/>
      <c r="H263" s="20">
        <v>209440757.60000023</v>
      </c>
      <c r="I263" s="20">
        <v>644918.22720000148</v>
      </c>
      <c r="J263" s="20"/>
      <c r="K263" s="20">
        <v>10019766.458000023</v>
      </c>
      <c r="L263" s="20"/>
      <c r="M263" s="20">
        <v>26365686.840000041</v>
      </c>
      <c r="N263" s="20">
        <v>3935360.1880000103</v>
      </c>
      <c r="O263" s="20">
        <v>11561515.464000037</v>
      </c>
      <c r="P263" s="20">
        <v>15496875.652000008</v>
      </c>
      <c r="Q263" s="20">
        <v>41862562.491999999</v>
      </c>
      <c r="R263" s="20"/>
      <c r="S263" s="20">
        <v>151827031.40000013</v>
      </c>
      <c r="T263" s="20">
        <v>99944702.450000033</v>
      </c>
      <c r="U263" s="20"/>
      <c r="V263" s="20">
        <v>24.5</v>
      </c>
      <c r="W263" s="20">
        <v>91.5</v>
      </c>
      <c r="X263" s="20">
        <v>0.23</v>
      </c>
    </row>
    <row r="264" spans="1:24" s="14" customFormat="1" x14ac:dyDescent="0.2">
      <c r="A264" s="14" t="s">
        <v>640</v>
      </c>
      <c r="B264" s="15" t="s">
        <v>181</v>
      </c>
      <c r="C264" s="15" t="s">
        <v>215</v>
      </c>
      <c r="D264" s="15" t="s">
        <v>215</v>
      </c>
      <c r="E264" s="15" t="s">
        <v>469</v>
      </c>
      <c r="F264" s="15" t="s">
        <v>540</v>
      </c>
      <c r="G264" s="15"/>
      <c r="H264" s="20">
        <v>288136480.40000033</v>
      </c>
      <c r="I264" s="20">
        <v>1203381.2642000015</v>
      </c>
      <c r="J264" s="20"/>
      <c r="K264" s="20">
        <v>16792573.242000025</v>
      </c>
      <c r="L264" s="20"/>
      <c r="M264" s="20">
        <v>59976420.520000108</v>
      </c>
      <c r="N264" s="20">
        <v>6153900.3580000065</v>
      </c>
      <c r="O264" s="20">
        <v>26657470.200000059</v>
      </c>
      <c r="P264" s="20">
        <v>32811370.558000058</v>
      </c>
      <c r="Q264" s="20">
        <v>92787791.078000188</v>
      </c>
      <c r="R264" s="20"/>
      <c r="S264" s="20">
        <v>268825211.80000091</v>
      </c>
      <c r="T264" s="20">
        <v>159244847.47999996</v>
      </c>
      <c r="U264" s="20"/>
      <c r="V264" s="20">
        <v>24.5</v>
      </c>
      <c r="W264" s="20">
        <v>85.5</v>
      </c>
      <c r="X264" s="20">
        <v>0.14000000000000001</v>
      </c>
    </row>
    <row r="265" spans="1:24" s="14" customFormat="1" x14ac:dyDescent="0.2">
      <c r="A265" s="14" t="s">
        <v>641</v>
      </c>
      <c r="B265" s="15" t="s">
        <v>181</v>
      </c>
      <c r="C265" s="15" t="s">
        <v>215</v>
      </c>
      <c r="D265" s="15" t="s">
        <v>215</v>
      </c>
      <c r="E265" s="15" t="s">
        <v>476</v>
      </c>
      <c r="F265" s="15" t="s">
        <v>540</v>
      </c>
      <c r="G265" s="15"/>
      <c r="H265" s="20">
        <v>196593432.99999994</v>
      </c>
      <c r="I265" s="20">
        <v>626288.54480000178</v>
      </c>
      <c r="J265" s="20"/>
      <c r="K265" s="20">
        <v>9464063.1420000233</v>
      </c>
      <c r="L265" s="20"/>
      <c r="M265" s="20">
        <v>33600209.120000042</v>
      </c>
      <c r="N265" s="20">
        <v>4053690.4580000052</v>
      </c>
      <c r="O265" s="20">
        <v>14152441.284000041</v>
      </c>
      <c r="P265" s="20">
        <v>18206131.742000036</v>
      </c>
      <c r="Q265" s="20">
        <v>51806340.862000071</v>
      </c>
      <c r="R265" s="20"/>
      <c r="S265" s="20">
        <v>164496366.10000032</v>
      </c>
      <c r="T265" s="20">
        <v>103225962.09600002</v>
      </c>
      <c r="U265" s="20"/>
      <c r="V265" s="20">
        <v>27.51</v>
      </c>
      <c r="W265" s="20">
        <v>94.76</v>
      </c>
      <c r="X265" s="20">
        <v>0.28000000000000003</v>
      </c>
    </row>
    <row r="266" spans="1:24" s="14" customFormat="1" x14ac:dyDescent="0.2">
      <c r="A266" s="14" t="s">
        <v>642</v>
      </c>
      <c r="B266" s="15" t="s">
        <v>181</v>
      </c>
      <c r="C266" s="15" t="s">
        <v>215</v>
      </c>
      <c r="D266" s="15" t="s">
        <v>215</v>
      </c>
      <c r="E266" s="15" t="s">
        <v>476</v>
      </c>
      <c r="F266" s="15" t="s">
        <v>540</v>
      </c>
      <c r="G266" s="15"/>
      <c r="H266" s="20">
        <v>197960812.04000008</v>
      </c>
      <c r="I266" s="20">
        <v>718244.76560000016</v>
      </c>
      <c r="J266" s="20"/>
      <c r="K266" s="20">
        <v>11070075.926000031</v>
      </c>
      <c r="L266" s="20"/>
      <c r="M266" s="20">
        <v>32144354.320000041</v>
      </c>
      <c r="N266" s="20">
        <v>5015722.3520000093</v>
      </c>
      <c r="O266" s="20">
        <v>14006104.478000019</v>
      </c>
      <c r="P266" s="20">
        <v>19021826.830000024</v>
      </c>
      <c r="Q266" s="20">
        <v>51166181.150000051</v>
      </c>
      <c r="R266" s="20"/>
      <c r="S266" s="20">
        <v>152550949.90000057</v>
      </c>
      <c r="T266" s="20">
        <v>90314692.82400018</v>
      </c>
      <c r="U266" s="20"/>
      <c r="V266" s="20">
        <v>25.79</v>
      </c>
      <c r="W266" s="20">
        <v>84.41</v>
      </c>
      <c r="X266" s="20">
        <v>0.2</v>
      </c>
    </row>
    <row r="267" spans="1:24" s="14" customFormat="1" x14ac:dyDescent="0.2">
      <c r="A267" s="14" t="s">
        <v>643</v>
      </c>
      <c r="B267" s="15" t="s">
        <v>181</v>
      </c>
      <c r="C267" s="15" t="s">
        <v>215</v>
      </c>
      <c r="D267" s="15" t="s">
        <v>215</v>
      </c>
      <c r="E267" s="15" t="s">
        <v>469</v>
      </c>
      <c r="F267" s="15" t="s">
        <v>540</v>
      </c>
      <c r="G267" s="15"/>
      <c r="H267" s="20">
        <v>155147776.62000018</v>
      </c>
      <c r="I267" s="20">
        <v>507681.71980000072</v>
      </c>
      <c r="J267" s="20"/>
      <c r="K267" s="20">
        <v>6918799.824000014</v>
      </c>
      <c r="L267" s="20"/>
      <c r="M267" s="20">
        <v>25412422.480000045</v>
      </c>
      <c r="N267" s="20">
        <v>3296202.6920000049</v>
      </c>
      <c r="O267" s="20">
        <v>10484337.308000006</v>
      </c>
      <c r="P267" s="20">
        <v>13780540.000000026</v>
      </c>
      <c r="Q267" s="20">
        <v>39192962.480000094</v>
      </c>
      <c r="R267" s="20"/>
      <c r="S267" s="20">
        <v>115006370.10000017</v>
      </c>
      <c r="T267" s="20">
        <v>68894607.796000257</v>
      </c>
      <c r="U267" s="20"/>
      <c r="V267" s="20">
        <v>24.79</v>
      </c>
      <c r="W267" s="20">
        <v>79.28</v>
      </c>
      <c r="X267" s="20">
        <v>0.14000000000000001</v>
      </c>
    </row>
    <row r="268" spans="1:24" s="14" customFormat="1" x14ac:dyDescent="0.2">
      <c r="A268" s="14" t="s">
        <v>644</v>
      </c>
      <c r="B268" s="15" t="s">
        <v>181</v>
      </c>
      <c r="C268" s="15" t="s">
        <v>215</v>
      </c>
      <c r="D268" s="15" t="s">
        <v>215</v>
      </c>
      <c r="E268" s="15" t="s">
        <v>469</v>
      </c>
      <c r="F268" s="15" t="s">
        <v>536</v>
      </c>
      <c r="G268" s="15"/>
      <c r="H268" s="20">
        <v>220735744.80000025</v>
      </c>
      <c r="I268" s="20">
        <v>706496.66680000105</v>
      </c>
      <c r="J268" s="20"/>
      <c r="K268" s="20">
        <v>9913337.0580000076</v>
      </c>
      <c r="L268" s="20"/>
      <c r="M268" s="20">
        <v>25683085.459999997</v>
      </c>
      <c r="N268" s="20">
        <v>3570673.8360000043</v>
      </c>
      <c r="O268" s="20">
        <v>13175447.108000048</v>
      </c>
      <c r="P268" s="20">
        <v>16746120.944000037</v>
      </c>
      <c r="Q268" s="20">
        <v>42429206.404000066</v>
      </c>
      <c r="R268" s="20"/>
      <c r="S268" s="20">
        <v>137824467.40000015</v>
      </c>
      <c r="T268" s="20">
        <v>85481923.938000143</v>
      </c>
      <c r="U268" s="20"/>
      <c r="V268" s="20">
        <v>26.05</v>
      </c>
      <c r="W268" s="20">
        <v>81.3</v>
      </c>
      <c r="X268" s="20">
        <v>0.15</v>
      </c>
    </row>
    <row r="269" spans="1:24" s="14" customFormat="1" x14ac:dyDescent="0.2">
      <c r="A269" s="14" t="s">
        <v>645</v>
      </c>
      <c r="B269" s="15" t="s">
        <v>181</v>
      </c>
      <c r="C269" s="15" t="s">
        <v>215</v>
      </c>
      <c r="D269" s="15" t="s">
        <v>215</v>
      </c>
      <c r="E269" s="15" t="s">
        <v>469</v>
      </c>
      <c r="F269" s="15" t="s">
        <v>536</v>
      </c>
      <c r="G269" s="15"/>
      <c r="H269" s="20">
        <v>179239998.46000022</v>
      </c>
      <c r="I269" s="20">
        <v>591466.59580000094</v>
      </c>
      <c r="J269" s="20"/>
      <c r="K269" s="20">
        <v>8569418.9400000088</v>
      </c>
      <c r="L269" s="20"/>
      <c r="M269" s="20">
        <v>23572583.140000042</v>
      </c>
      <c r="N269" s="20">
        <v>5221051.0060000112</v>
      </c>
      <c r="O269" s="20">
        <v>12008008.720000021</v>
      </c>
      <c r="P269" s="20">
        <v>17229059.726000044</v>
      </c>
      <c r="Q269" s="20">
        <v>40801642.866000138</v>
      </c>
      <c r="R269" s="20"/>
      <c r="S269" s="20">
        <v>135679024.80000037</v>
      </c>
      <c r="T269" s="20">
        <v>86307962.994000241</v>
      </c>
      <c r="U269" s="20"/>
      <c r="V269" s="20">
        <v>26.12</v>
      </c>
      <c r="W269" s="20">
        <v>84.62</v>
      </c>
      <c r="X269" s="20">
        <v>0.2</v>
      </c>
    </row>
    <row r="270" spans="1:24" s="14" customFormat="1" x14ac:dyDescent="0.2">
      <c r="A270" s="14" t="s">
        <v>646</v>
      </c>
      <c r="B270" s="15" t="s">
        <v>181</v>
      </c>
      <c r="C270" s="15" t="s">
        <v>215</v>
      </c>
      <c r="D270" s="15" t="s">
        <v>215</v>
      </c>
      <c r="E270" s="15" t="s">
        <v>469</v>
      </c>
      <c r="F270" s="15" t="s">
        <v>536</v>
      </c>
      <c r="G270" s="15"/>
      <c r="H270" s="20">
        <v>192894668.66000026</v>
      </c>
      <c r="I270" s="20">
        <v>482695.05240000132</v>
      </c>
      <c r="J270" s="20"/>
      <c r="K270" s="20">
        <v>7899234.0760000115</v>
      </c>
      <c r="L270" s="20"/>
      <c r="M270" s="20">
        <v>22477785.120000053</v>
      </c>
      <c r="N270" s="20">
        <v>3687989.1359999999</v>
      </c>
      <c r="O270" s="20">
        <v>11667460.558000036</v>
      </c>
      <c r="P270" s="20">
        <v>15355449.694000049</v>
      </c>
      <c r="Q270" s="20">
        <v>37833234.814000115</v>
      </c>
      <c r="R270" s="20"/>
      <c r="S270" s="20">
        <v>126809018.90000005</v>
      </c>
      <c r="T270" s="20">
        <v>81076550.010000065</v>
      </c>
      <c r="U270" s="20"/>
      <c r="V270" s="20">
        <v>26.08</v>
      </c>
      <c r="W270" s="20">
        <v>80.47</v>
      </c>
      <c r="X270" s="20">
        <v>0.16</v>
      </c>
    </row>
    <row r="271" spans="1:24" s="14" customFormat="1" x14ac:dyDescent="0.2">
      <c r="A271" s="14" t="s">
        <v>647</v>
      </c>
      <c r="B271" s="15" t="s">
        <v>181</v>
      </c>
      <c r="C271" s="15" t="s">
        <v>215</v>
      </c>
      <c r="D271" s="15" t="s">
        <v>215</v>
      </c>
      <c r="E271" s="15" t="s">
        <v>469</v>
      </c>
      <c r="F271" s="15" t="s">
        <v>536</v>
      </c>
      <c r="G271" s="15"/>
      <c r="H271" s="20">
        <v>196911764.44000074</v>
      </c>
      <c r="I271" s="20">
        <v>635505.48680000065</v>
      </c>
      <c r="J271" s="20"/>
      <c r="K271" s="20">
        <v>10997939.656000014</v>
      </c>
      <c r="L271" s="20"/>
      <c r="M271" s="20">
        <v>26950911.240000047</v>
      </c>
      <c r="N271" s="20">
        <v>4237458.0240000002</v>
      </c>
      <c r="O271" s="20">
        <v>12510958.542000046</v>
      </c>
      <c r="P271" s="20">
        <v>16748416.566000056</v>
      </c>
      <c r="Q271" s="20">
        <v>43699327.806000017</v>
      </c>
      <c r="R271" s="20"/>
      <c r="S271" s="20">
        <v>159923738.0000003</v>
      </c>
      <c r="T271" s="20">
        <v>105226470.53800005</v>
      </c>
      <c r="U271" s="20"/>
      <c r="V271" s="20">
        <v>25.41</v>
      </c>
      <c r="W271" s="20">
        <v>82.58</v>
      </c>
      <c r="X271" s="20" t="s">
        <v>493</v>
      </c>
    </row>
    <row r="272" spans="1:24" s="14" customFormat="1" x14ac:dyDescent="0.2">
      <c r="A272" s="14" t="s">
        <v>648</v>
      </c>
      <c r="B272" s="15" t="s">
        <v>181</v>
      </c>
      <c r="C272" s="15" t="s">
        <v>215</v>
      </c>
      <c r="D272" s="15" t="s">
        <v>215</v>
      </c>
      <c r="E272" s="15" t="s">
        <v>469</v>
      </c>
      <c r="F272" s="15" t="s">
        <v>536</v>
      </c>
      <c r="G272" s="15"/>
      <c r="H272" s="20">
        <v>200659893.20000014</v>
      </c>
      <c r="I272" s="20">
        <v>706374.13480000012</v>
      </c>
      <c r="J272" s="20"/>
      <c r="K272" s="20">
        <v>12785852.216000009</v>
      </c>
      <c r="L272" s="20"/>
      <c r="M272" s="20">
        <v>38316586.620000102</v>
      </c>
      <c r="N272" s="20">
        <v>4937330.4740000051</v>
      </c>
      <c r="O272" s="20">
        <v>15422235.068000015</v>
      </c>
      <c r="P272" s="20">
        <v>20359565.542000081</v>
      </c>
      <c r="Q272" s="20">
        <v>58676152.16200009</v>
      </c>
      <c r="R272" s="20"/>
      <c r="S272" s="20">
        <v>178686401.09999987</v>
      </c>
      <c r="T272" s="20">
        <v>107224396.72200048</v>
      </c>
      <c r="U272" s="20"/>
      <c r="V272" s="20">
        <v>26.4</v>
      </c>
      <c r="W272" s="20">
        <v>84</v>
      </c>
      <c r="X272" s="20" t="s">
        <v>493</v>
      </c>
    </row>
    <row r="273" spans="1:24" s="14" customFormat="1" x14ac:dyDescent="0.2">
      <c r="A273" s="14" t="s">
        <v>649</v>
      </c>
      <c r="B273" s="15" t="s">
        <v>181</v>
      </c>
      <c r="C273" s="15" t="s">
        <v>215</v>
      </c>
      <c r="D273" s="15" t="s">
        <v>215</v>
      </c>
      <c r="E273" s="15" t="s">
        <v>476</v>
      </c>
      <c r="F273" s="15" t="s">
        <v>536</v>
      </c>
      <c r="G273" s="15"/>
      <c r="H273" s="20">
        <v>173325459.56000057</v>
      </c>
      <c r="I273" s="20">
        <v>427318.9532000004</v>
      </c>
      <c r="J273" s="20"/>
      <c r="K273" s="20">
        <v>11526292.394000016</v>
      </c>
      <c r="L273" s="20"/>
      <c r="M273" s="20">
        <v>23459804.999999996</v>
      </c>
      <c r="N273" s="20">
        <v>3980543.1360000093</v>
      </c>
      <c r="O273" s="20">
        <v>11240106.306000002</v>
      </c>
      <c r="P273" s="20">
        <v>15220649.442000052</v>
      </c>
      <c r="Q273" s="20">
        <v>38680454.442000069</v>
      </c>
      <c r="R273" s="20"/>
      <c r="S273" s="20">
        <v>128886055.40000017</v>
      </c>
      <c r="T273" s="20">
        <v>78679308.56400001</v>
      </c>
      <c r="U273" s="20"/>
      <c r="V273" s="20">
        <v>25.45</v>
      </c>
      <c r="W273" s="20">
        <v>82.59</v>
      </c>
      <c r="X273" s="20">
        <v>0.2</v>
      </c>
    </row>
    <row r="274" spans="1:24" s="14" customFormat="1" x14ac:dyDescent="0.2">
      <c r="A274" s="14" t="s">
        <v>650</v>
      </c>
      <c r="B274" s="15" t="s">
        <v>181</v>
      </c>
      <c r="C274" s="15" t="s">
        <v>215</v>
      </c>
      <c r="D274" s="15" t="s">
        <v>215</v>
      </c>
      <c r="E274" s="15" t="s">
        <v>469</v>
      </c>
      <c r="F274" s="15" t="s">
        <v>536</v>
      </c>
      <c r="G274" s="15"/>
      <c r="H274" s="20">
        <v>173958895.98000085</v>
      </c>
      <c r="I274" s="20">
        <v>468780.72760000022</v>
      </c>
      <c r="J274" s="20"/>
      <c r="K274" s="20">
        <v>8848857.4080000054</v>
      </c>
      <c r="L274" s="20"/>
      <c r="M274" s="20">
        <v>22032583.760000024</v>
      </c>
      <c r="N274" s="20">
        <v>2612472.4780000048</v>
      </c>
      <c r="O274" s="20">
        <v>11202975.93800002</v>
      </c>
      <c r="P274" s="20">
        <v>24645056.238000043</v>
      </c>
      <c r="Q274" s="20">
        <v>35848032.176000126</v>
      </c>
      <c r="R274" s="20"/>
      <c r="S274" s="20">
        <v>129423291.30000007</v>
      </c>
      <c r="T274" s="20">
        <v>84726401.71600017</v>
      </c>
      <c r="U274" s="20"/>
      <c r="V274" s="20">
        <v>24.64</v>
      </c>
      <c r="W274" s="20">
        <v>78.89</v>
      </c>
      <c r="X274" s="20">
        <v>0.16</v>
      </c>
    </row>
    <row r="275" spans="1:24" s="14" customFormat="1" x14ac:dyDescent="0.2">
      <c r="A275" s="14" t="s">
        <v>651</v>
      </c>
      <c r="B275" s="15" t="s">
        <v>181</v>
      </c>
      <c r="C275" s="15" t="s">
        <v>215</v>
      </c>
      <c r="D275" s="15" t="s">
        <v>215</v>
      </c>
      <c r="E275" s="15" t="s">
        <v>469</v>
      </c>
      <c r="F275" s="15" t="s">
        <v>536</v>
      </c>
      <c r="G275" s="15"/>
      <c r="H275" s="20">
        <v>179641498.4800005</v>
      </c>
      <c r="I275" s="20">
        <v>656368.9576000009</v>
      </c>
      <c r="J275" s="20"/>
      <c r="K275" s="20">
        <v>9199497.1420000196</v>
      </c>
      <c r="L275" s="20"/>
      <c r="M275" s="20">
        <v>25079813.680000063</v>
      </c>
      <c r="N275" s="20">
        <v>3128415.782000002</v>
      </c>
      <c r="O275" s="20">
        <v>11166394.018000009</v>
      </c>
      <c r="P275" s="20">
        <v>14294809.800000034</v>
      </c>
      <c r="Q275" s="20">
        <v>39374623.480000131</v>
      </c>
      <c r="R275" s="20"/>
      <c r="S275" s="20">
        <v>138831427.00000054</v>
      </c>
      <c r="T275" s="20">
        <v>90257306.378000095</v>
      </c>
      <c r="U275" s="20"/>
      <c r="V275" s="20">
        <v>26.64</v>
      </c>
      <c r="W275" s="20">
        <v>77.900000000000006</v>
      </c>
      <c r="X275" s="20">
        <v>0.14000000000000001</v>
      </c>
    </row>
    <row r="276" spans="1:24" s="14" customFormat="1" x14ac:dyDescent="0.2">
      <c r="A276" s="14" t="s">
        <v>652</v>
      </c>
      <c r="B276" s="15" t="s">
        <v>181</v>
      </c>
      <c r="C276" s="15" t="s">
        <v>215</v>
      </c>
      <c r="D276" s="15" t="s">
        <v>215</v>
      </c>
      <c r="E276" s="15" t="s">
        <v>469</v>
      </c>
      <c r="F276" s="15" t="s">
        <v>536</v>
      </c>
      <c r="G276" s="15"/>
      <c r="H276" s="20">
        <v>230459364.80000028</v>
      </c>
      <c r="I276" s="20">
        <v>772119.69039999973</v>
      </c>
      <c r="J276" s="20"/>
      <c r="K276" s="20">
        <v>13996899.152000045</v>
      </c>
      <c r="L276" s="20"/>
      <c r="M276" s="20">
        <v>35404236.500000022</v>
      </c>
      <c r="N276" s="20">
        <v>5980848.7300000181</v>
      </c>
      <c r="O276" s="20">
        <v>16677807.402000053</v>
      </c>
      <c r="P276" s="20">
        <v>22658656.132000025</v>
      </c>
      <c r="Q276" s="20">
        <v>58062892.632000156</v>
      </c>
      <c r="R276" s="20"/>
      <c r="S276" s="20">
        <v>194712780.10000074</v>
      </c>
      <c r="T276" s="20">
        <v>122652988.31600022</v>
      </c>
      <c r="U276" s="20"/>
      <c r="V276" s="20">
        <v>24.57</v>
      </c>
      <c r="W276" s="20">
        <v>83.91</v>
      </c>
      <c r="X276" s="20">
        <v>0.18</v>
      </c>
    </row>
    <row r="277" spans="1:24" s="14" customFormat="1" x14ac:dyDescent="0.2">
      <c r="A277" s="15"/>
      <c r="B277" s="15"/>
      <c r="C277" s="15"/>
      <c r="D277" s="15"/>
      <c r="E277" s="15"/>
      <c r="F277" s="15"/>
      <c r="G277" s="15"/>
      <c r="H277" s="20"/>
      <c r="I277" s="20"/>
      <c r="J277" s="20"/>
      <c r="K277" s="20"/>
      <c r="L277" s="20"/>
      <c r="M277" s="20"/>
      <c r="N277" s="20"/>
      <c r="O277" s="20"/>
      <c r="P277" s="20"/>
      <c r="Q277" s="20"/>
      <c r="R277" s="20"/>
      <c r="S277" s="20"/>
      <c r="T277" s="20"/>
      <c r="U277" s="20"/>
      <c r="V277" s="20"/>
      <c r="W277" s="20"/>
      <c r="X277" s="20"/>
    </row>
    <row r="278" spans="1:24" s="14" customFormat="1" x14ac:dyDescent="0.2">
      <c r="A278" s="14" t="s">
        <v>653</v>
      </c>
      <c r="B278" s="15" t="s">
        <v>216</v>
      </c>
      <c r="C278" s="15" t="s">
        <v>216</v>
      </c>
      <c r="D278" s="15" t="s">
        <v>206</v>
      </c>
      <c r="E278" s="15" t="s">
        <v>469</v>
      </c>
      <c r="F278" s="15" t="s">
        <v>540</v>
      </c>
      <c r="G278" s="15"/>
      <c r="H278" s="20">
        <v>215324400.00000069</v>
      </c>
      <c r="I278" s="20">
        <v>486183.06250000093</v>
      </c>
      <c r="J278" s="20"/>
      <c r="K278" s="20">
        <v>9061088.5</v>
      </c>
      <c r="L278" s="20"/>
      <c r="M278" s="20">
        <v>6317313.2500000205</v>
      </c>
      <c r="N278" s="20">
        <v>1034219.8437500008</v>
      </c>
      <c r="O278" s="20">
        <v>3521684.7500000033</v>
      </c>
      <c r="P278" s="20">
        <v>4555904.593750014</v>
      </c>
      <c r="Q278" s="20">
        <v>10873217.84375</v>
      </c>
      <c r="R278" s="20"/>
      <c r="S278" s="20">
        <v>122469136.00000013</v>
      </c>
      <c r="T278" s="20">
        <v>102534829.65625033</v>
      </c>
      <c r="U278" s="20"/>
      <c r="V278" s="20">
        <v>22.29</v>
      </c>
      <c r="W278" s="20">
        <v>74.95</v>
      </c>
      <c r="X278" s="20">
        <v>0.09</v>
      </c>
    </row>
    <row r="279" spans="1:24" s="14" customFormat="1" x14ac:dyDescent="0.2">
      <c r="A279" s="14" t="s">
        <v>654</v>
      </c>
      <c r="B279" s="15" t="s">
        <v>216</v>
      </c>
      <c r="C279" s="15" t="s">
        <v>216</v>
      </c>
      <c r="D279" s="15" t="s">
        <v>206</v>
      </c>
      <c r="E279" s="15" t="s">
        <v>469</v>
      </c>
      <c r="F279" s="15" t="s">
        <v>540</v>
      </c>
      <c r="G279" s="15"/>
      <c r="H279" s="20">
        <v>110026256.00000031</v>
      </c>
      <c r="I279" s="20">
        <v>319470.75000000029</v>
      </c>
      <c r="J279" s="20"/>
      <c r="K279" s="20">
        <v>8631425.7500000056</v>
      </c>
      <c r="L279" s="20"/>
      <c r="M279" s="20">
        <v>7738001.2500000112</v>
      </c>
      <c r="N279" s="20">
        <v>1056799.9062500019</v>
      </c>
      <c r="O279" s="20">
        <v>4188456.0000000042</v>
      </c>
      <c r="P279" s="20">
        <v>5245255.9062500075</v>
      </c>
      <c r="Q279" s="20">
        <v>12983257.156250045</v>
      </c>
      <c r="R279" s="20"/>
      <c r="S279" s="20">
        <v>79292272.000000075</v>
      </c>
      <c r="T279" s="20">
        <v>57677589.093749978</v>
      </c>
      <c r="U279" s="20"/>
      <c r="V279" s="20">
        <v>23.72</v>
      </c>
      <c r="W279" s="20">
        <v>76.239999999999995</v>
      </c>
      <c r="X279" s="20">
        <v>7.0000000000000007E-2</v>
      </c>
    </row>
    <row r="280" spans="1:24" s="14" customFormat="1" x14ac:dyDescent="0.2">
      <c r="B280" s="15"/>
      <c r="C280" s="15"/>
      <c r="D280" s="15"/>
      <c r="E280" s="15"/>
      <c r="F280" s="15"/>
      <c r="G280" s="15"/>
      <c r="H280" s="20"/>
      <c r="I280" s="20"/>
      <c r="J280" s="20"/>
      <c r="K280" s="20"/>
      <c r="L280" s="20"/>
      <c r="M280" s="20"/>
      <c r="N280" s="20"/>
      <c r="O280" s="20"/>
      <c r="P280" s="20"/>
      <c r="Q280" s="20"/>
      <c r="R280" s="20"/>
      <c r="S280" s="20"/>
      <c r="T280" s="20"/>
      <c r="U280" s="20"/>
      <c r="V280" s="20"/>
      <c r="W280" s="20"/>
      <c r="X280" s="20"/>
    </row>
    <row r="281" spans="1:24" s="14" customFormat="1" x14ac:dyDescent="0.2">
      <c r="A281" s="14" t="s">
        <v>655</v>
      </c>
      <c r="B281" s="15" t="s">
        <v>218</v>
      </c>
      <c r="C281" s="15" t="s">
        <v>218</v>
      </c>
      <c r="D281" s="15" t="s">
        <v>217</v>
      </c>
      <c r="E281" s="15" t="s">
        <v>476</v>
      </c>
      <c r="F281" s="15" t="s">
        <v>560</v>
      </c>
      <c r="G281" s="15"/>
      <c r="H281" s="20">
        <v>368121639.20000118</v>
      </c>
      <c r="I281" s="20">
        <v>997832.05760000274</v>
      </c>
      <c r="J281" s="20"/>
      <c r="K281" s="20">
        <v>15526692.694000017</v>
      </c>
      <c r="L281" s="20"/>
      <c r="M281" s="20">
        <v>23564735.240000043</v>
      </c>
      <c r="N281" s="20">
        <v>4338594.5280000092</v>
      </c>
      <c r="O281" s="20">
        <v>11541542.99000003</v>
      </c>
      <c r="P281" s="20">
        <v>15880137.518000007</v>
      </c>
      <c r="Q281" s="20">
        <v>39444872.758000009</v>
      </c>
      <c r="R281" s="20"/>
      <c r="S281" s="20">
        <v>206164608.00000042</v>
      </c>
      <c r="T281" s="20">
        <v>151193042.54800045</v>
      </c>
      <c r="U281" s="20"/>
      <c r="V281" s="20">
        <v>25.5</v>
      </c>
      <c r="W281" s="20">
        <v>84</v>
      </c>
      <c r="X281" s="20">
        <v>0.19</v>
      </c>
    </row>
    <row r="282" spans="1:24" s="14" customFormat="1" x14ac:dyDescent="0.2">
      <c r="A282" s="14" t="s">
        <v>656</v>
      </c>
      <c r="B282" s="15" t="s">
        <v>218</v>
      </c>
      <c r="C282" s="15" t="s">
        <v>218</v>
      </c>
      <c r="D282" s="15" t="s">
        <v>217</v>
      </c>
      <c r="E282" s="15" t="s">
        <v>476</v>
      </c>
      <c r="F282" s="15" t="s">
        <v>470</v>
      </c>
      <c r="G282" s="15"/>
      <c r="H282" s="20">
        <v>290961680.80000013</v>
      </c>
      <c r="I282" s="20">
        <v>711170.5232000004</v>
      </c>
      <c r="J282" s="20"/>
      <c r="K282" s="20">
        <v>15920914.996000014</v>
      </c>
      <c r="L282" s="20"/>
      <c r="M282" s="20">
        <v>24426395.100000035</v>
      </c>
      <c r="N282" s="20">
        <v>4105074.5100000026</v>
      </c>
      <c r="O282" s="20">
        <v>11544544.76200003</v>
      </c>
      <c r="P282" s="20">
        <v>15649619.272000009</v>
      </c>
      <c r="Q282" s="20">
        <v>40076014.372000009</v>
      </c>
      <c r="R282" s="20"/>
      <c r="S282" s="20">
        <v>180692256.00000018</v>
      </c>
      <c r="T282" s="20">
        <v>124695326.63199982</v>
      </c>
      <c r="U282" s="20"/>
      <c r="V282" s="20">
        <v>25.08</v>
      </c>
      <c r="W282" s="20">
        <v>82.49</v>
      </c>
      <c r="X282" s="20">
        <v>0.17</v>
      </c>
    </row>
    <row r="283" spans="1:24" s="14" customFormat="1" x14ac:dyDescent="0.2">
      <c r="A283" s="14" t="s">
        <v>657</v>
      </c>
      <c r="B283" s="15" t="s">
        <v>218</v>
      </c>
      <c r="C283" s="15" t="s">
        <v>218</v>
      </c>
      <c r="D283" s="15" t="s">
        <v>217</v>
      </c>
      <c r="E283" s="15" t="s">
        <v>476</v>
      </c>
      <c r="F283" s="15" t="s">
        <v>470</v>
      </c>
      <c r="G283" s="15"/>
      <c r="H283" s="20">
        <v>296524168.6000005</v>
      </c>
      <c r="I283" s="20">
        <v>897250.81920000142</v>
      </c>
      <c r="J283" s="20"/>
      <c r="K283" s="20">
        <v>12165119.860000005</v>
      </c>
      <c r="L283" s="20"/>
      <c r="M283" s="20">
        <v>19172179.428000055</v>
      </c>
      <c r="N283" s="20">
        <v>3477468.0980000007</v>
      </c>
      <c r="O283" s="20">
        <v>9552435.9060000069</v>
      </c>
      <c r="P283" s="20">
        <v>13029904.004000016</v>
      </c>
      <c r="Q283" s="20">
        <v>32202083.432000071</v>
      </c>
      <c r="R283" s="20"/>
      <c r="S283" s="20">
        <v>165661040.0000006</v>
      </c>
      <c r="T283" s="20">
        <v>121293836.70800008</v>
      </c>
      <c r="U283" s="20"/>
      <c r="V283" s="20">
        <v>26</v>
      </c>
      <c r="W283" s="20">
        <v>85.85</v>
      </c>
      <c r="X283" s="20">
        <v>0.25</v>
      </c>
    </row>
    <row r="284" spans="1:24" s="14" customFormat="1" x14ac:dyDescent="0.2">
      <c r="A284" s="14" t="s">
        <v>658</v>
      </c>
      <c r="B284" s="15" t="s">
        <v>218</v>
      </c>
      <c r="C284" s="15" t="s">
        <v>218</v>
      </c>
      <c r="D284" s="15" t="s">
        <v>217</v>
      </c>
      <c r="E284" s="15" t="s">
        <v>659</v>
      </c>
      <c r="F284" s="15" t="s">
        <v>470</v>
      </c>
      <c r="G284" s="15"/>
      <c r="H284" s="20">
        <v>327923504.40000021</v>
      </c>
      <c r="I284" s="20">
        <v>838777.32580000046</v>
      </c>
      <c r="J284" s="20"/>
      <c r="K284" s="20">
        <v>14519831.284000035</v>
      </c>
      <c r="L284" s="20"/>
      <c r="M284" s="20">
        <v>25481415.760000035</v>
      </c>
      <c r="N284" s="20">
        <v>5618665.1240000138</v>
      </c>
      <c r="O284" s="20">
        <v>12233692.360000031</v>
      </c>
      <c r="P284" s="20">
        <v>17852357.484000031</v>
      </c>
      <c r="Q284" s="20">
        <v>43333773.2440001</v>
      </c>
      <c r="R284" s="20"/>
      <c r="S284" s="20">
        <v>183127568.00000048</v>
      </c>
      <c r="T284" s="20">
        <v>125273963.47200035</v>
      </c>
      <c r="U284" s="20"/>
      <c r="V284" s="20">
        <v>27.86</v>
      </c>
      <c r="W284" s="20">
        <v>84.98</v>
      </c>
      <c r="X284" s="20">
        <v>0.18</v>
      </c>
    </row>
    <row r="285" spans="1:24" s="14" customFormat="1" x14ac:dyDescent="0.2">
      <c r="A285" s="14" t="s">
        <v>660</v>
      </c>
      <c r="B285" s="15" t="s">
        <v>218</v>
      </c>
      <c r="C285" s="15" t="s">
        <v>218</v>
      </c>
      <c r="D285" s="15" t="s">
        <v>217</v>
      </c>
      <c r="E285" s="15" t="s">
        <v>469</v>
      </c>
      <c r="F285" s="15" t="s">
        <v>470</v>
      </c>
      <c r="G285" s="15"/>
      <c r="H285" s="20">
        <v>325727334.00000077</v>
      </c>
      <c r="I285" s="20">
        <v>860808.3348000024</v>
      </c>
      <c r="J285" s="20"/>
      <c r="K285" s="20">
        <v>14207865.188000025</v>
      </c>
      <c r="L285" s="20"/>
      <c r="M285" s="20">
        <v>20742278.379999988</v>
      </c>
      <c r="N285" s="20">
        <v>4585253.78800001</v>
      </c>
      <c r="O285" s="20">
        <v>11977217.59800001</v>
      </c>
      <c r="P285" s="20">
        <v>16562471.386000043</v>
      </c>
      <c r="Q285" s="20">
        <v>37304749.766000032</v>
      </c>
      <c r="R285" s="20"/>
      <c r="S285" s="20">
        <v>184934240.00000036</v>
      </c>
      <c r="T285" s="20">
        <v>133421625.04600047</v>
      </c>
      <c r="U285" s="20"/>
      <c r="V285" s="20">
        <v>30.94</v>
      </c>
      <c r="W285" s="20">
        <v>90.76</v>
      </c>
      <c r="X285" s="20">
        <v>0.21</v>
      </c>
    </row>
    <row r="286" spans="1:24" s="14" customFormat="1" x14ac:dyDescent="0.2">
      <c r="A286" s="14" t="s">
        <v>661</v>
      </c>
      <c r="B286" s="15" t="s">
        <v>218</v>
      </c>
      <c r="C286" s="15" t="s">
        <v>218</v>
      </c>
      <c r="D286" s="15" t="s">
        <v>217</v>
      </c>
      <c r="E286" s="15" t="s">
        <v>469</v>
      </c>
      <c r="F286" s="15" t="s">
        <v>540</v>
      </c>
      <c r="G286" s="15"/>
      <c r="H286" s="20">
        <v>261147983.80000111</v>
      </c>
      <c r="I286" s="20">
        <v>743920.8968000001</v>
      </c>
      <c r="J286" s="20"/>
      <c r="K286" s="20">
        <v>13917499.40600005</v>
      </c>
      <c r="L286" s="20"/>
      <c r="M286" s="20">
        <v>23305380.26000008</v>
      </c>
      <c r="N286" s="20">
        <v>2789551.5200000019</v>
      </c>
      <c r="O286" s="20">
        <v>9915632.3500000276</v>
      </c>
      <c r="P286" s="20">
        <v>12705183.870000012</v>
      </c>
      <c r="Q286" s="20">
        <v>36010564.130000122</v>
      </c>
      <c r="R286" s="20"/>
      <c r="S286" s="20">
        <v>181313056.00000012</v>
      </c>
      <c r="T286" s="20">
        <v>131384992.46400048</v>
      </c>
      <c r="U286" s="20"/>
      <c r="V286" s="20">
        <v>28.24</v>
      </c>
      <c r="W286" s="20">
        <v>87.87</v>
      </c>
      <c r="X286" s="20">
        <v>0.11</v>
      </c>
    </row>
    <row r="287" spans="1:24" s="14" customFormat="1" x14ac:dyDescent="0.2">
      <c r="A287" s="14" t="s">
        <v>662</v>
      </c>
      <c r="B287" s="15" t="s">
        <v>218</v>
      </c>
      <c r="C287" s="15" t="s">
        <v>218</v>
      </c>
      <c r="D287" s="15" t="s">
        <v>217</v>
      </c>
      <c r="E287" s="15" t="s">
        <v>476</v>
      </c>
      <c r="F287" s="11" t="s">
        <v>470</v>
      </c>
      <c r="G287" s="15"/>
      <c r="H287" s="20">
        <v>312291584.20000029</v>
      </c>
      <c r="I287" s="20">
        <v>748971.92880000069</v>
      </c>
      <c r="J287" s="20"/>
      <c r="K287" s="20">
        <v>12166020.12000002</v>
      </c>
      <c r="L287" s="20"/>
      <c r="M287" s="20">
        <v>19309895.778000012</v>
      </c>
      <c r="N287" s="20">
        <v>3872839.3740000017</v>
      </c>
      <c r="O287" s="20">
        <v>11403166.710000027</v>
      </c>
      <c r="P287" s="20">
        <v>15276006.084000023</v>
      </c>
      <c r="Q287" s="20">
        <v>34585901.862000026</v>
      </c>
      <c r="R287" s="20"/>
      <c r="S287" s="20">
        <v>169195744.00000077</v>
      </c>
      <c r="T287" s="20">
        <v>122443822.01799983</v>
      </c>
      <c r="U287" s="20"/>
      <c r="V287" s="20">
        <v>28.23</v>
      </c>
      <c r="W287" s="20">
        <v>89.66</v>
      </c>
      <c r="X287" s="20">
        <v>0.28999999999999998</v>
      </c>
    </row>
    <row r="288" spans="1:24" s="14" customFormat="1" x14ac:dyDescent="0.2">
      <c r="B288" s="15"/>
      <c r="C288" s="15"/>
      <c r="D288" s="15"/>
      <c r="E288" s="15"/>
      <c r="F288" s="15"/>
      <c r="G288" s="15"/>
      <c r="H288" s="20"/>
      <c r="I288" s="20"/>
      <c r="J288" s="20"/>
      <c r="K288" s="20"/>
      <c r="L288" s="20"/>
      <c r="M288" s="20"/>
      <c r="N288" s="20"/>
      <c r="O288" s="20"/>
      <c r="P288" s="20"/>
      <c r="Q288" s="20"/>
      <c r="R288" s="20"/>
      <c r="S288" s="20"/>
      <c r="T288" s="20"/>
      <c r="U288" s="20"/>
      <c r="V288" s="20"/>
      <c r="W288" s="20"/>
      <c r="X288" s="20"/>
    </row>
    <row r="289" spans="1:24" s="14" customFormat="1" x14ac:dyDescent="0.2">
      <c r="A289" s="14" t="s">
        <v>663</v>
      </c>
      <c r="B289" s="15" t="s">
        <v>220</v>
      </c>
      <c r="C289" s="15" t="s">
        <v>220</v>
      </c>
      <c r="D289" s="15" t="s">
        <v>219</v>
      </c>
      <c r="E289" s="15" t="s">
        <v>469</v>
      </c>
      <c r="F289" s="15" t="s">
        <v>536</v>
      </c>
      <c r="G289" s="15"/>
      <c r="H289" s="20">
        <v>158492154.4000003</v>
      </c>
      <c r="I289" s="20">
        <v>767603.38680000207</v>
      </c>
      <c r="J289" s="20"/>
      <c r="K289" s="20">
        <v>8566160.0520000178</v>
      </c>
      <c r="L289" s="20"/>
      <c r="M289" s="20">
        <v>4971863.5420000106</v>
      </c>
      <c r="N289" s="20">
        <v>766057.35780000151</v>
      </c>
      <c r="O289" s="20">
        <v>2695777.598000003</v>
      </c>
      <c r="P289" s="20">
        <v>3461834.9558000076</v>
      </c>
      <c r="Q289" s="20">
        <v>8433698.4978000093</v>
      </c>
      <c r="R289" s="20"/>
      <c r="S289" s="20">
        <v>101133128.00000012</v>
      </c>
      <c r="T289" s="20">
        <v>84133269.450199991</v>
      </c>
      <c r="U289" s="20"/>
      <c r="V289" s="20">
        <v>24.05</v>
      </c>
      <c r="W289" s="20">
        <v>78.45</v>
      </c>
      <c r="X289" s="20">
        <v>0.16</v>
      </c>
    </row>
    <row r="290" spans="1:24" s="14" customFormat="1" x14ac:dyDescent="0.2">
      <c r="A290" s="14" t="s">
        <v>664</v>
      </c>
      <c r="B290" s="15" t="s">
        <v>220</v>
      </c>
      <c r="C290" s="15" t="s">
        <v>220</v>
      </c>
      <c r="D290" s="15" t="s">
        <v>219</v>
      </c>
      <c r="E290" s="15" t="s">
        <v>469</v>
      </c>
      <c r="F290" s="15" t="s">
        <v>536</v>
      </c>
      <c r="G290" s="15"/>
      <c r="H290" s="20">
        <v>164083048.24000013</v>
      </c>
      <c r="I290" s="20">
        <v>566398.79780000052</v>
      </c>
      <c r="J290" s="20"/>
      <c r="K290" s="20">
        <v>11492738.482000023</v>
      </c>
      <c r="L290" s="20"/>
      <c r="M290" s="20">
        <v>5426009.9280000143</v>
      </c>
      <c r="N290" s="20">
        <v>841039.82120000117</v>
      </c>
      <c r="O290" s="20">
        <v>2703287.0680000014</v>
      </c>
      <c r="P290" s="20">
        <v>3544326.8892000015</v>
      </c>
      <c r="Q290" s="20">
        <v>8970336.8172000069</v>
      </c>
      <c r="R290" s="20"/>
      <c r="S290" s="20">
        <v>111045136.00000033</v>
      </c>
      <c r="T290" s="20">
        <v>90582060.700800285</v>
      </c>
      <c r="U290" s="20"/>
      <c r="V290" s="20">
        <v>25.03</v>
      </c>
      <c r="W290" s="20">
        <v>82.92</v>
      </c>
      <c r="X290" s="20">
        <v>0.19</v>
      </c>
    </row>
    <row r="291" spans="1:24" s="14" customFormat="1" x14ac:dyDescent="0.2">
      <c r="A291" s="14" t="s">
        <v>665</v>
      </c>
      <c r="B291" s="15" t="s">
        <v>220</v>
      </c>
      <c r="C291" s="15" t="s">
        <v>220</v>
      </c>
      <c r="D291" s="15" t="s">
        <v>219</v>
      </c>
      <c r="E291" s="15" t="s">
        <v>469</v>
      </c>
      <c r="F291" s="15" t="s">
        <v>536</v>
      </c>
      <c r="G291" s="15"/>
      <c r="H291" s="20">
        <v>143009026.06000051</v>
      </c>
      <c r="I291" s="20">
        <v>831883.24540000199</v>
      </c>
      <c r="J291" s="20"/>
      <c r="K291" s="20">
        <v>7414820.6040000049</v>
      </c>
      <c r="L291" s="20"/>
      <c r="M291" s="20">
        <v>5006885.8840000005</v>
      </c>
      <c r="N291" s="20">
        <v>792475.04980000027</v>
      </c>
      <c r="O291" s="20">
        <v>2843138.2740000091</v>
      </c>
      <c r="P291" s="20">
        <v>3635613.3238000083</v>
      </c>
      <c r="Q291" s="20">
        <v>8642499.2078000102</v>
      </c>
      <c r="R291" s="20"/>
      <c r="S291" s="20">
        <v>92517976.00000003</v>
      </c>
      <c r="T291" s="20">
        <v>76460656.188200191</v>
      </c>
      <c r="U291" s="20"/>
      <c r="V291" s="20">
        <v>23.66</v>
      </c>
      <c r="W291" s="20">
        <v>82.14</v>
      </c>
      <c r="X291" s="20">
        <v>0.19</v>
      </c>
    </row>
    <row r="292" spans="1:24" s="14" customFormat="1" x14ac:dyDescent="0.2">
      <c r="A292" s="14" t="s">
        <v>666</v>
      </c>
      <c r="B292" s="15" t="s">
        <v>220</v>
      </c>
      <c r="C292" s="15" t="s">
        <v>220</v>
      </c>
      <c r="D292" s="15" t="s">
        <v>219</v>
      </c>
      <c r="E292" s="15" t="s">
        <v>469</v>
      </c>
      <c r="F292" s="11" t="s">
        <v>470</v>
      </c>
      <c r="G292" s="15"/>
      <c r="H292" s="20">
        <v>153709985.78000033</v>
      </c>
      <c r="I292" s="20">
        <v>386268.46880000032</v>
      </c>
      <c r="J292" s="20"/>
      <c r="K292" s="20">
        <v>10955715.478000022</v>
      </c>
      <c r="L292" s="20"/>
      <c r="M292" s="20">
        <v>6411402.7420000136</v>
      </c>
      <c r="N292" s="20">
        <v>763798.11640000157</v>
      </c>
      <c r="O292" s="20">
        <v>3478773.8140000049</v>
      </c>
      <c r="P292" s="20">
        <v>4242571.9304000102</v>
      </c>
      <c r="Q292" s="20">
        <v>10653974.672400007</v>
      </c>
      <c r="R292" s="20"/>
      <c r="S292" s="20">
        <v>99081920.000000075</v>
      </c>
      <c r="T292" s="20">
        <v>77472229.849600106</v>
      </c>
      <c r="U292" s="20"/>
      <c r="V292" s="20">
        <v>24.45</v>
      </c>
      <c r="W292" s="20">
        <v>76.25</v>
      </c>
      <c r="X292" s="20">
        <v>0.14000000000000001</v>
      </c>
    </row>
    <row r="293" spans="1:24" s="14" customFormat="1" x14ac:dyDescent="0.2">
      <c r="B293" s="15"/>
      <c r="C293" s="15"/>
      <c r="D293" s="15"/>
      <c r="E293" s="15"/>
      <c r="F293" s="15"/>
      <c r="G293" s="15"/>
      <c r="H293" s="20"/>
      <c r="I293" s="20"/>
      <c r="J293" s="20"/>
      <c r="K293" s="20"/>
      <c r="L293" s="20"/>
      <c r="M293" s="20"/>
      <c r="N293" s="20"/>
      <c r="O293" s="20"/>
      <c r="P293" s="20"/>
      <c r="Q293" s="20"/>
      <c r="R293" s="20"/>
      <c r="S293" s="20"/>
      <c r="T293" s="20"/>
      <c r="U293" s="20"/>
      <c r="V293" s="20"/>
      <c r="W293" s="20"/>
      <c r="X293" s="20"/>
    </row>
    <row r="294" spans="1:24" s="14" customFormat="1" x14ac:dyDescent="0.2">
      <c r="A294" s="14" t="s">
        <v>667</v>
      </c>
      <c r="B294" s="15" t="s">
        <v>222</v>
      </c>
      <c r="C294" s="15" t="s">
        <v>222</v>
      </c>
      <c r="D294" s="15" t="s">
        <v>221</v>
      </c>
      <c r="E294" s="15" t="s">
        <v>469</v>
      </c>
      <c r="F294" s="15" t="s">
        <v>536</v>
      </c>
      <c r="G294" s="15"/>
      <c r="H294" s="20">
        <v>94400711.040000111</v>
      </c>
      <c r="I294" s="20">
        <v>379384.31040000031</v>
      </c>
      <c r="J294" s="20"/>
      <c r="K294" s="20">
        <v>5624285.4380000122</v>
      </c>
      <c r="L294" s="20"/>
      <c r="M294" s="20">
        <v>3204640.6640000059</v>
      </c>
      <c r="N294" s="20">
        <v>494232.12980000087</v>
      </c>
      <c r="O294" s="20">
        <v>1554973.2138000045</v>
      </c>
      <c r="P294" s="20">
        <v>2049205.343600004</v>
      </c>
      <c r="Q294" s="20">
        <v>5253846.0076000085</v>
      </c>
      <c r="R294" s="20"/>
      <c r="S294" s="20">
        <v>58141432.00000003</v>
      </c>
      <c r="T294" s="20">
        <v>47263300.554400079</v>
      </c>
      <c r="U294" s="20"/>
      <c r="V294" s="20">
        <v>24.88</v>
      </c>
      <c r="W294" s="20">
        <v>80.599999999999994</v>
      </c>
      <c r="X294" s="20">
        <v>0.16</v>
      </c>
    </row>
    <row r="295" spans="1:24" s="14" customFormat="1" x14ac:dyDescent="0.2">
      <c r="A295" s="14" t="s">
        <v>668</v>
      </c>
      <c r="B295" s="15" t="s">
        <v>222</v>
      </c>
      <c r="C295" s="15" t="s">
        <v>222</v>
      </c>
      <c r="D295" s="15" t="s">
        <v>221</v>
      </c>
      <c r="E295" s="15" t="s">
        <v>469</v>
      </c>
      <c r="F295" s="15" t="s">
        <v>560</v>
      </c>
      <c r="G295" s="15"/>
      <c r="H295" s="20">
        <v>299641019.80000067</v>
      </c>
      <c r="I295" s="20">
        <v>966880.58140000131</v>
      </c>
      <c r="J295" s="20"/>
      <c r="K295" s="20">
        <v>13956411.192000009</v>
      </c>
      <c r="L295" s="20"/>
      <c r="M295" s="20">
        <v>10691734.246000037</v>
      </c>
      <c r="N295" s="20">
        <v>1780346.7226000035</v>
      </c>
      <c r="O295" s="20">
        <v>4771238.7460000021</v>
      </c>
      <c r="P295" s="20">
        <v>6551585.4686000096</v>
      </c>
      <c r="Q295" s="20">
        <v>17243319.714600019</v>
      </c>
      <c r="R295" s="20"/>
      <c r="S295" s="20">
        <v>156407904.00000063</v>
      </c>
      <c r="T295" s="20">
        <v>125208173.09340021</v>
      </c>
      <c r="U295" s="20"/>
      <c r="V295" s="20">
        <v>24</v>
      </c>
      <c r="W295" s="20">
        <v>80.5</v>
      </c>
      <c r="X295" s="20">
        <v>0.15</v>
      </c>
    </row>
    <row r="296" spans="1:24" s="14" customFormat="1" x14ac:dyDescent="0.2">
      <c r="A296" s="14" t="s">
        <v>669</v>
      </c>
      <c r="B296" s="15" t="s">
        <v>222</v>
      </c>
      <c r="C296" s="15" t="s">
        <v>222</v>
      </c>
      <c r="D296" s="15" t="s">
        <v>221</v>
      </c>
      <c r="E296" s="15" t="s">
        <v>469</v>
      </c>
      <c r="F296" s="15" t="s">
        <v>560</v>
      </c>
      <c r="G296" s="15"/>
      <c r="H296" s="20">
        <v>275471286.2000007</v>
      </c>
      <c r="I296" s="20">
        <v>958826.52760000178</v>
      </c>
      <c r="J296" s="20"/>
      <c r="K296" s="20">
        <v>11147840.948000029</v>
      </c>
      <c r="L296" s="20"/>
      <c r="M296" s="20">
        <v>7164471.4120000163</v>
      </c>
      <c r="N296" s="20">
        <v>1513292.0606000007</v>
      </c>
      <c r="O296" s="20">
        <v>4441626.9420000026</v>
      </c>
      <c r="P296" s="20">
        <v>5954919.0026000058</v>
      </c>
      <c r="Q296" s="20">
        <v>13119390.414600015</v>
      </c>
      <c r="R296" s="20"/>
      <c r="S296" s="20">
        <v>124424304.00000025</v>
      </c>
      <c r="T296" s="20">
        <v>100157072.63740012</v>
      </c>
      <c r="U296" s="20"/>
      <c r="V296" s="20">
        <v>25</v>
      </c>
      <c r="W296" s="20">
        <v>80</v>
      </c>
      <c r="X296" s="20">
        <v>0.12</v>
      </c>
    </row>
    <row r="297" spans="1:24" s="14" customFormat="1" x14ac:dyDescent="0.2">
      <c r="A297" s="14" t="s">
        <v>670</v>
      </c>
      <c r="B297" s="15" t="s">
        <v>222</v>
      </c>
      <c r="C297" s="15" t="s">
        <v>222</v>
      </c>
      <c r="D297" s="15" t="s">
        <v>221</v>
      </c>
      <c r="E297" s="15" t="s">
        <v>476</v>
      </c>
      <c r="F297" s="15" t="s">
        <v>560</v>
      </c>
      <c r="G297" s="15"/>
      <c r="H297" s="20">
        <v>286666840.80000067</v>
      </c>
      <c r="I297" s="20">
        <v>942056.10820000048</v>
      </c>
      <c r="J297" s="20"/>
      <c r="K297" s="20">
        <v>13750643.06800003</v>
      </c>
      <c r="L297" s="20"/>
      <c r="M297" s="20">
        <v>10606502.536000002</v>
      </c>
      <c r="N297" s="20">
        <v>1433909.0248000002</v>
      </c>
      <c r="O297" s="20">
        <v>5648750.9100000141</v>
      </c>
      <c r="P297" s="20">
        <v>7082659.9348000176</v>
      </c>
      <c r="Q297" s="20">
        <v>17689162.470800012</v>
      </c>
      <c r="R297" s="20"/>
      <c r="S297" s="20">
        <v>139070608.00000039</v>
      </c>
      <c r="T297" s="20">
        <v>107630802.4612003</v>
      </c>
      <c r="U297" s="20"/>
      <c r="V297" s="20">
        <v>22.5</v>
      </c>
      <c r="W297" s="20">
        <v>78.5</v>
      </c>
      <c r="X297" s="20">
        <v>0.21</v>
      </c>
    </row>
    <row r="298" spans="1:24" s="14" customFormat="1" x14ac:dyDescent="0.2">
      <c r="A298" s="14" t="s">
        <v>671</v>
      </c>
      <c r="B298" s="15" t="s">
        <v>222</v>
      </c>
      <c r="C298" s="15" t="s">
        <v>222</v>
      </c>
      <c r="D298" s="15" t="s">
        <v>221</v>
      </c>
      <c r="E298" s="15" t="s">
        <v>476</v>
      </c>
      <c r="F298" s="15" t="s">
        <v>560</v>
      </c>
      <c r="G298" s="15"/>
      <c r="H298" s="20">
        <v>246194363.20000023</v>
      </c>
      <c r="I298" s="20">
        <v>1251583.1080000014</v>
      </c>
      <c r="J298" s="20"/>
      <c r="K298" s="20">
        <v>14319174.33600002</v>
      </c>
      <c r="L298" s="20"/>
      <c r="M298" s="20">
        <v>10288103.618000019</v>
      </c>
      <c r="N298" s="20">
        <v>1588751.4770000032</v>
      </c>
      <c r="O298" s="20">
        <v>3990524.4560000068</v>
      </c>
      <c r="P298" s="20">
        <v>5579275.9330000076</v>
      </c>
      <c r="Q298" s="20">
        <v>15867379.551000059</v>
      </c>
      <c r="R298" s="20"/>
      <c r="S298" s="20">
        <v>135623984.00000015</v>
      </c>
      <c r="T298" s="20">
        <v>105437430.11300024</v>
      </c>
      <c r="U298" s="20"/>
      <c r="V298" s="20">
        <v>20.5</v>
      </c>
      <c r="W298" s="20">
        <v>80</v>
      </c>
      <c r="X298" s="20">
        <v>0.14000000000000001</v>
      </c>
    </row>
    <row r="299" spans="1:24" s="14" customFormat="1" x14ac:dyDescent="0.2">
      <c r="A299" s="14" t="s">
        <v>672</v>
      </c>
      <c r="B299" s="15" t="s">
        <v>222</v>
      </c>
      <c r="C299" s="15" t="s">
        <v>222</v>
      </c>
      <c r="D299" s="15" t="s">
        <v>221</v>
      </c>
      <c r="E299" s="15" t="s">
        <v>469</v>
      </c>
      <c r="F299" s="11" t="s">
        <v>470</v>
      </c>
      <c r="G299" s="15"/>
      <c r="H299" s="20">
        <v>223478616.80000043</v>
      </c>
      <c r="I299" s="20">
        <v>918892.98440000194</v>
      </c>
      <c r="J299" s="20"/>
      <c r="K299" s="20">
        <v>11679581.492000019</v>
      </c>
      <c r="L299" s="20"/>
      <c r="M299" s="20">
        <v>9402999.5520000309</v>
      </c>
      <c r="N299" s="20">
        <v>1189337.5124000022</v>
      </c>
      <c r="O299" s="20">
        <v>3746854.8860000018</v>
      </c>
      <c r="P299" s="20">
        <v>4936192.3984000077</v>
      </c>
      <c r="Q299" s="20">
        <v>14339191.950400013</v>
      </c>
      <c r="R299" s="20"/>
      <c r="S299" s="20">
        <v>135788880.0000003</v>
      </c>
      <c r="T299" s="20">
        <v>109770106.55760041</v>
      </c>
      <c r="U299" s="20"/>
      <c r="V299" s="20">
        <v>25.48</v>
      </c>
      <c r="W299" s="20">
        <v>79.3</v>
      </c>
      <c r="X299" s="20">
        <v>0.16</v>
      </c>
    </row>
    <row r="300" spans="1:24" s="14" customFormat="1" x14ac:dyDescent="0.2">
      <c r="A300" s="14" t="s">
        <v>673</v>
      </c>
      <c r="B300" s="15" t="s">
        <v>222</v>
      </c>
      <c r="C300" s="15" t="s">
        <v>222</v>
      </c>
      <c r="D300" s="15" t="s">
        <v>221</v>
      </c>
      <c r="E300" s="15" t="s">
        <v>476</v>
      </c>
      <c r="F300" s="11" t="s">
        <v>470</v>
      </c>
      <c r="G300" s="15"/>
      <c r="H300" s="20">
        <v>224804660.00000083</v>
      </c>
      <c r="I300" s="20">
        <v>770749.92880000162</v>
      </c>
      <c r="J300" s="20"/>
      <c r="K300" s="20">
        <v>11983401.274000023</v>
      </c>
      <c r="L300" s="20"/>
      <c r="M300" s="20">
        <v>7860411.3880000105</v>
      </c>
      <c r="N300" s="20">
        <v>1137086.8670000019</v>
      </c>
      <c r="O300" s="20">
        <v>3036578.9840000044</v>
      </c>
      <c r="P300" s="20">
        <v>4173665.8510000077</v>
      </c>
      <c r="Q300" s="20">
        <v>12034077.238999989</v>
      </c>
      <c r="R300" s="20"/>
      <c r="S300" s="20">
        <v>120178519.99999984</v>
      </c>
      <c r="T300" s="20">
        <v>96161041.487000346</v>
      </c>
      <c r="U300" s="20"/>
      <c r="V300" s="20">
        <v>23.65</v>
      </c>
      <c r="W300" s="20">
        <v>44.84</v>
      </c>
      <c r="X300" s="20">
        <v>0.18</v>
      </c>
    </row>
    <row r="301" spans="1:24" s="14" customFormat="1" x14ac:dyDescent="0.2">
      <c r="A301" s="14" t="s">
        <v>674</v>
      </c>
      <c r="B301" s="15" t="s">
        <v>222</v>
      </c>
      <c r="C301" s="15" t="s">
        <v>222</v>
      </c>
      <c r="D301" s="15" t="s">
        <v>221</v>
      </c>
      <c r="E301" s="15" t="s">
        <v>469</v>
      </c>
      <c r="F301" s="11" t="s">
        <v>470</v>
      </c>
      <c r="G301" s="15"/>
      <c r="H301" s="20">
        <v>215749869.79999977</v>
      </c>
      <c r="I301" s="20">
        <v>807630.91660000163</v>
      </c>
      <c r="J301" s="20"/>
      <c r="K301" s="20">
        <v>10648978.126000004</v>
      </c>
      <c r="L301" s="20"/>
      <c r="M301" s="20">
        <v>8783683.9760000035</v>
      </c>
      <c r="N301" s="20">
        <v>1092979.4708000009</v>
      </c>
      <c r="O301" s="20">
        <v>3831065.4800000023</v>
      </c>
      <c r="P301" s="20">
        <v>4924044.9508000072</v>
      </c>
      <c r="Q301" s="20">
        <v>13707728.926800016</v>
      </c>
      <c r="R301" s="20"/>
      <c r="S301" s="20">
        <v>112066680.00000018</v>
      </c>
      <c r="T301" s="20">
        <v>87709972.947200164</v>
      </c>
      <c r="U301" s="20"/>
      <c r="V301" s="20">
        <v>23.57</v>
      </c>
      <c r="W301" s="20">
        <v>69.8</v>
      </c>
      <c r="X301" s="20">
        <v>0.11</v>
      </c>
    </row>
    <row r="302" spans="1:24" s="14" customFormat="1" x14ac:dyDescent="0.2">
      <c r="A302" s="14" t="s">
        <v>675</v>
      </c>
      <c r="B302" s="15" t="s">
        <v>222</v>
      </c>
      <c r="C302" s="15" t="s">
        <v>222</v>
      </c>
      <c r="D302" s="15" t="s">
        <v>221</v>
      </c>
      <c r="E302" s="15" t="s">
        <v>469</v>
      </c>
      <c r="F302" s="11" t="s">
        <v>470</v>
      </c>
      <c r="G302" s="15"/>
      <c r="H302" s="20">
        <v>236966580.20000038</v>
      </c>
      <c r="I302" s="20">
        <v>835332.58220000041</v>
      </c>
      <c r="J302" s="20"/>
      <c r="K302" s="20">
        <v>14758870.580000045</v>
      </c>
      <c r="L302" s="20"/>
      <c r="M302" s="20">
        <v>9934995.1079999972</v>
      </c>
      <c r="N302" s="20">
        <v>1197957.5790000008</v>
      </c>
      <c r="O302" s="20">
        <v>4631549.182000014</v>
      </c>
      <c r="P302" s="20">
        <v>5829506.7610000158</v>
      </c>
      <c r="Q302" s="20">
        <v>15764501.869000016</v>
      </c>
      <c r="R302" s="20"/>
      <c r="S302" s="20">
        <v>132475184.00000055</v>
      </c>
      <c r="T302" s="20">
        <v>101951811.55099984</v>
      </c>
      <c r="U302" s="20"/>
      <c r="V302" s="20">
        <v>24.36</v>
      </c>
      <c r="W302" s="20" t="s">
        <v>493</v>
      </c>
      <c r="X302" s="20">
        <v>0.11</v>
      </c>
    </row>
    <row r="303" spans="1:24" s="14" customFormat="1" x14ac:dyDescent="0.2">
      <c r="A303" s="14" t="s">
        <v>676</v>
      </c>
      <c r="B303" s="15" t="s">
        <v>222</v>
      </c>
      <c r="C303" s="15" t="s">
        <v>222</v>
      </c>
      <c r="D303" s="15" t="s">
        <v>221</v>
      </c>
      <c r="E303" s="15" t="s">
        <v>469</v>
      </c>
      <c r="F303" s="11" t="s">
        <v>470</v>
      </c>
      <c r="G303" s="15"/>
      <c r="H303" s="20">
        <v>224753924.40000078</v>
      </c>
      <c r="I303" s="20">
        <v>988464.25940000173</v>
      </c>
      <c r="J303" s="20"/>
      <c r="K303" s="20">
        <v>10026325.048000026</v>
      </c>
      <c r="L303" s="20"/>
      <c r="M303" s="20">
        <v>10316371.006000012</v>
      </c>
      <c r="N303" s="20">
        <v>1680422.3702000026</v>
      </c>
      <c r="O303" s="20">
        <v>4760386.8920000019</v>
      </c>
      <c r="P303" s="20">
        <v>6440809.2622000044</v>
      </c>
      <c r="Q303" s="20">
        <v>16757180.268200064</v>
      </c>
      <c r="R303" s="20"/>
      <c r="S303" s="20">
        <v>135571696.00000003</v>
      </c>
      <c r="T303" s="20">
        <v>108788190.68380001</v>
      </c>
      <c r="U303" s="20"/>
      <c r="V303" s="20">
        <v>22.62</v>
      </c>
      <c r="W303" s="20">
        <v>68.42</v>
      </c>
      <c r="X303" s="20">
        <v>0.1</v>
      </c>
    </row>
    <row r="304" spans="1:24" s="14" customFormat="1" x14ac:dyDescent="0.2">
      <c r="A304" s="14" t="s">
        <v>677</v>
      </c>
      <c r="B304" s="15" t="s">
        <v>222</v>
      </c>
      <c r="C304" s="15" t="s">
        <v>222</v>
      </c>
      <c r="D304" s="15" t="s">
        <v>221</v>
      </c>
      <c r="E304" s="15" t="s">
        <v>469</v>
      </c>
      <c r="F304" s="11" t="s">
        <v>470</v>
      </c>
      <c r="G304" s="15"/>
      <c r="H304" s="20">
        <v>223704618.00000048</v>
      </c>
      <c r="I304" s="20">
        <v>718137.90200000128</v>
      </c>
      <c r="J304" s="20"/>
      <c r="K304" s="20">
        <v>10780449.998000043</v>
      </c>
      <c r="L304" s="20"/>
      <c r="M304" s="20">
        <v>5997488.9640000146</v>
      </c>
      <c r="N304" s="20">
        <v>1390099.2576000018</v>
      </c>
      <c r="O304" s="20">
        <v>3165777.3860000041</v>
      </c>
      <c r="P304" s="20">
        <v>4555876.6436000047</v>
      </c>
      <c r="Q304" s="20">
        <v>10553365.60760002</v>
      </c>
      <c r="R304" s="20"/>
      <c r="S304" s="20">
        <v>111376864.0000003</v>
      </c>
      <c r="T304" s="20">
        <v>90043048.394400358</v>
      </c>
      <c r="U304" s="20"/>
      <c r="V304" s="20">
        <v>25.48</v>
      </c>
      <c r="W304" s="20">
        <v>79.3</v>
      </c>
      <c r="X304" s="20">
        <v>0.16</v>
      </c>
    </row>
    <row r="305" spans="1:24" s="14" customFormat="1" x14ac:dyDescent="0.2">
      <c r="B305" s="15"/>
      <c r="C305" s="15"/>
      <c r="D305" s="15"/>
      <c r="E305" s="15"/>
      <c r="F305" s="15"/>
      <c r="G305" s="15"/>
      <c r="H305" s="20"/>
      <c r="I305" s="20"/>
      <c r="J305" s="20"/>
      <c r="K305" s="20"/>
      <c r="L305" s="20"/>
      <c r="M305" s="20"/>
      <c r="N305" s="20"/>
      <c r="O305" s="20"/>
      <c r="P305" s="20"/>
      <c r="Q305" s="20"/>
      <c r="R305" s="20"/>
      <c r="S305" s="20"/>
      <c r="T305" s="20"/>
      <c r="U305" s="20"/>
      <c r="V305" s="20"/>
      <c r="W305" s="20"/>
      <c r="X305" s="20"/>
    </row>
    <row r="306" spans="1:24" s="14" customFormat="1" x14ac:dyDescent="0.2">
      <c r="A306" s="14" t="s">
        <v>678</v>
      </c>
      <c r="B306" s="15" t="s">
        <v>224</v>
      </c>
      <c r="C306" s="15" t="s">
        <v>224</v>
      </c>
      <c r="D306" s="15" t="s">
        <v>223</v>
      </c>
      <c r="E306" s="15" t="s">
        <v>476</v>
      </c>
      <c r="F306" s="15" t="s">
        <v>536</v>
      </c>
      <c r="G306" s="15"/>
      <c r="H306" s="20">
        <v>277488747.80000043</v>
      </c>
      <c r="I306" s="20">
        <v>683954.11340000096</v>
      </c>
      <c r="J306" s="20"/>
      <c r="K306" s="20">
        <v>10831785.768000007</v>
      </c>
      <c r="L306" s="20"/>
      <c r="M306" s="20">
        <v>9485356.3620000165</v>
      </c>
      <c r="N306" s="20">
        <v>1051744.4058000019</v>
      </c>
      <c r="O306" s="20">
        <v>3747860.9320000056</v>
      </c>
      <c r="P306" s="20">
        <v>4799605.3378000008</v>
      </c>
      <c r="Q306" s="20">
        <v>14284961.699800033</v>
      </c>
      <c r="R306" s="20"/>
      <c r="S306" s="20">
        <v>134291712.00000006</v>
      </c>
      <c r="T306" s="20">
        <v>109174964.53220029</v>
      </c>
      <c r="U306" s="20"/>
      <c r="V306" s="20">
        <v>24.68</v>
      </c>
      <c r="W306" s="20">
        <v>88.96</v>
      </c>
      <c r="X306" s="20">
        <v>0.16</v>
      </c>
    </row>
    <row r="307" spans="1:24" s="14" customFormat="1" x14ac:dyDescent="0.2">
      <c r="A307" s="14" t="s">
        <v>679</v>
      </c>
      <c r="B307" s="15" t="s">
        <v>224</v>
      </c>
      <c r="C307" s="15" t="s">
        <v>224</v>
      </c>
      <c r="D307" s="15" t="s">
        <v>223</v>
      </c>
      <c r="E307" s="15" t="s">
        <v>469</v>
      </c>
      <c r="F307" s="15" t="s">
        <v>536</v>
      </c>
      <c r="G307" s="15"/>
      <c r="H307" s="20">
        <v>325270563.80000103</v>
      </c>
      <c r="I307" s="20">
        <v>825524.77140000067</v>
      </c>
      <c r="J307" s="20"/>
      <c r="K307" s="20">
        <v>13104094.536000023</v>
      </c>
      <c r="L307" s="20"/>
      <c r="M307" s="20">
        <v>14334844.798000036</v>
      </c>
      <c r="N307" s="20">
        <v>1452660.772600001</v>
      </c>
      <c r="O307" s="20">
        <v>5389681.2240000097</v>
      </c>
      <c r="P307" s="20">
        <v>6842341.9966000095</v>
      </c>
      <c r="Q307" s="20">
        <v>21177186.794599995</v>
      </c>
      <c r="R307" s="20"/>
      <c r="S307" s="20">
        <v>174735120.0000006</v>
      </c>
      <c r="T307" s="20">
        <v>140453838.66940027</v>
      </c>
      <c r="U307" s="20"/>
      <c r="V307" s="20">
        <v>22.86</v>
      </c>
      <c r="W307" s="20">
        <v>80.459999999999994</v>
      </c>
      <c r="X307" s="20">
        <v>0.11</v>
      </c>
    </row>
    <row r="308" spans="1:24" s="14" customFormat="1" x14ac:dyDescent="0.2">
      <c r="A308" s="14" t="s">
        <v>680</v>
      </c>
      <c r="B308" s="15" t="s">
        <v>224</v>
      </c>
      <c r="C308" s="15" t="s">
        <v>224</v>
      </c>
      <c r="D308" s="15" t="s">
        <v>223</v>
      </c>
      <c r="E308" s="15" t="s">
        <v>469</v>
      </c>
      <c r="F308" s="15" t="s">
        <v>536</v>
      </c>
      <c r="G308" s="15"/>
      <c r="H308" s="20">
        <v>281744360.60000086</v>
      </c>
      <c r="I308" s="20">
        <v>694720.69960000063</v>
      </c>
      <c r="J308" s="20"/>
      <c r="K308" s="20">
        <v>9759936.8600000013</v>
      </c>
      <c r="L308" s="20"/>
      <c r="M308" s="20">
        <v>7344979.0440000016</v>
      </c>
      <c r="N308" s="20">
        <v>686880.10660000192</v>
      </c>
      <c r="O308" s="20">
        <v>3746202.138000011</v>
      </c>
      <c r="P308" s="20">
        <v>4433082.2446000073</v>
      </c>
      <c r="Q308" s="20">
        <v>11778061.288600003</v>
      </c>
      <c r="R308" s="20"/>
      <c r="S308" s="20">
        <v>119305720.00000027</v>
      </c>
      <c r="T308" s="20">
        <v>97767721.851399928</v>
      </c>
      <c r="U308" s="20"/>
      <c r="V308" s="20">
        <v>24.45</v>
      </c>
      <c r="W308" s="20">
        <v>86.24</v>
      </c>
      <c r="X308" s="20">
        <v>0.17</v>
      </c>
    </row>
    <row r="309" spans="1:24" s="14" customFormat="1" x14ac:dyDescent="0.2">
      <c r="A309" s="14" t="s">
        <v>681</v>
      </c>
      <c r="B309" s="15" t="s">
        <v>224</v>
      </c>
      <c r="C309" s="15" t="s">
        <v>224</v>
      </c>
      <c r="D309" s="15" t="s">
        <v>223</v>
      </c>
      <c r="E309" s="15" t="s">
        <v>469</v>
      </c>
      <c r="F309" s="15" t="s">
        <v>536</v>
      </c>
      <c r="G309" s="15"/>
      <c r="H309" s="20">
        <v>309660561.80000079</v>
      </c>
      <c r="I309" s="20">
        <v>896643.38740000036</v>
      </c>
      <c r="J309" s="20"/>
      <c r="K309" s="20">
        <v>13525461.600000024</v>
      </c>
      <c r="L309" s="20"/>
      <c r="M309" s="20">
        <v>11276592.301999995</v>
      </c>
      <c r="N309" s="20">
        <v>1797483.1478000027</v>
      </c>
      <c r="O309" s="20">
        <v>6370259.5140000051</v>
      </c>
      <c r="P309" s="20">
        <v>8167742.661800012</v>
      </c>
      <c r="Q309" s="20">
        <v>19444334.96380005</v>
      </c>
      <c r="R309" s="20"/>
      <c r="S309" s="20">
        <v>163707648.00000018</v>
      </c>
      <c r="T309" s="20">
        <v>130737851.43620031</v>
      </c>
      <c r="U309" s="20"/>
      <c r="V309" s="20">
        <v>24.43</v>
      </c>
      <c r="W309" s="20">
        <v>82.56</v>
      </c>
      <c r="X309" s="20">
        <v>0.12</v>
      </c>
    </row>
    <row r="310" spans="1:24" s="14" customFormat="1" x14ac:dyDescent="0.2">
      <c r="A310" s="14" t="s">
        <v>682</v>
      </c>
      <c r="B310" s="15" t="s">
        <v>224</v>
      </c>
      <c r="C310" s="15" t="s">
        <v>224</v>
      </c>
      <c r="D310" s="15" t="s">
        <v>223</v>
      </c>
      <c r="E310" s="15" t="s">
        <v>469</v>
      </c>
      <c r="F310" s="15" t="s">
        <v>536</v>
      </c>
      <c r="G310" s="15"/>
      <c r="H310" s="20">
        <v>295987744.40000075</v>
      </c>
      <c r="I310" s="20">
        <v>746403.48840000131</v>
      </c>
      <c r="J310" s="20"/>
      <c r="K310" s="20">
        <v>10741462.894000012</v>
      </c>
      <c r="L310" s="20"/>
      <c r="M310" s="20">
        <v>11207978.878000017</v>
      </c>
      <c r="N310" s="20">
        <v>1030542.5882000012</v>
      </c>
      <c r="O310" s="20">
        <v>4383560.6560000079</v>
      </c>
      <c r="P310" s="20">
        <v>5414103.2442000136</v>
      </c>
      <c r="Q310" s="20">
        <v>16622082.122200044</v>
      </c>
      <c r="R310" s="20"/>
      <c r="S310" s="20">
        <v>138652624</v>
      </c>
      <c r="T310" s="20">
        <v>111289078.98380023</v>
      </c>
      <c r="U310" s="20"/>
      <c r="V310" s="20">
        <v>25.03</v>
      </c>
      <c r="W310" s="20">
        <v>82.92</v>
      </c>
      <c r="X310" s="20">
        <v>0.19</v>
      </c>
    </row>
    <row r="311" spans="1:24" s="14" customFormat="1" x14ac:dyDescent="0.2">
      <c r="A311" s="14" t="s">
        <v>683</v>
      </c>
      <c r="B311" s="15" t="s">
        <v>224</v>
      </c>
      <c r="C311" s="15" t="s">
        <v>224</v>
      </c>
      <c r="D311" s="15" t="s">
        <v>223</v>
      </c>
      <c r="E311" s="15" t="s">
        <v>469</v>
      </c>
      <c r="F311" s="15" t="s">
        <v>536</v>
      </c>
      <c r="G311" s="15"/>
      <c r="H311" s="20">
        <v>337826151.20000154</v>
      </c>
      <c r="I311" s="20">
        <v>1291928.2496000021</v>
      </c>
      <c r="J311" s="20"/>
      <c r="K311" s="20">
        <v>16613850.537999997</v>
      </c>
      <c r="L311" s="20"/>
      <c r="M311" s="20">
        <v>11616311.179999998</v>
      </c>
      <c r="N311" s="20">
        <v>1212639.0382000029</v>
      </c>
      <c r="O311" s="20">
        <v>6238006.9200000027</v>
      </c>
      <c r="P311" s="20">
        <v>7450645.9582000133</v>
      </c>
      <c r="Q311" s="20">
        <v>19066957.13820003</v>
      </c>
      <c r="R311" s="20"/>
      <c r="S311" s="20">
        <v>172568799.9999997</v>
      </c>
      <c r="T311" s="20">
        <v>136887992.32380038</v>
      </c>
      <c r="U311" s="20"/>
      <c r="V311" s="20">
        <v>25.5</v>
      </c>
      <c r="W311" s="20">
        <v>89.06</v>
      </c>
      <c r="X311" s="20">
        <v>0.15</v>
      </c>
    </row>
    <row r="312" spans="1:24" s="14" customFormat="1" x14ac:dyDescent="0.2">
      <c r="A312" s="14" t="s">
        <v>684</v>
      </c>
      <c r="B312" s="15" t="s">
        <v>224</v>
      </c>
      <c r="C312" s="15" t="s">
        <v>224</v>
      </c>
      <c r="D312" s="15" t="s">
        <v>223</v>
      </c>
      <c r="E312" s="15" t="s">
        <v>469</v>
      </c>
      <c r="F312" s="15" t="s">
        <v>560</v>
      </c>
      <c r="G312" s="15"/>
      <c r="H312" s="20">
        <v>355646347.80000144</v>
      </c>
      <c r="I312" s="20">
        <v>1052114.6094000016</v>
      </c>
      <c r="J312" s="20"/>
      <c r="K312" s="20">
        <v>13308488.526000051</v>
      </c>
      <c r="L312" s="20"/>
      <c r="M312" s="20">
        <v>14509549.730000012</v>
      </c>
      <c r="N312" s="20">
        <v>1481135.9662000011</v>
      </c>
      <c r="O312" s="20">
        <v>5844333.3660000041</v>
      </c>
      <c r="P312" s="20">
        <v>7325469.3321999982</v>
      </c>
      <c r="Q312" s="20">
        <v>21835019.062200088</v>
      </c>
      <c r="R312" s="20"/>
      <c r="S312" s="20">
        <v>184041168.00000015</v>
      </c>
      <c r="T312" s="20">
        <v>148897660.41179976</v>
      </c>
      <c r="U312" s="20"/>
      <c r="V312" s="20">
        <v>24.5</v>
      </c>
      <c r="W312" s="20">
        <v>91</v>
      </c>
      <c r="X312" s="20">
        <v>0.16</v>
      </c>
    </row>
    <row r="313" spans="1:24" s="14" customFormat="1" x14ac:dyDescent="0.2">
      <c r="A313" s="14" t="s">
        <v>685</v>
      </c>
      <c r="B313" s="15" t="s">
        <v>224</v>
      </c>
      <c r="C313" s="15" t="s">
        <v>224</v>
      </c>
      <c r="D313" s="15" t="s">
        <v>223</v>
      </c>
      <c r="E313" s="15" t="s">
        <v>469</v>
      </c>
      <c r="F313" s="15" t="s">
        <v>560</v>
      </c>
      <c r="G313" s="15"/>
      <c r="H313" s="20">
        <v>360154026.80000037</v>
      </c>
      <c r="I313" s="20">
        <v>1076498.3884000015</v>
      </c>
      <c r="J313" s="20"/>
      <c r="K313" s="20">
        <v>14192412.648000034</v>
      </c>
      <c r="L313" s="20"/>
      <c r="M313" s="20">
        <v>19803675.668000031</v>
      </c>
      <c r="N313" s="20">
        <v>1773899.8760000025</v>
      </c>
      <c r="O313" s="20">
        <v>7120534.2820000099</v>
      </c>
      <c r="P313" s="20">
        <v>8894434.1580000222</v>
      </c>
      <c r="Q313" s="20">
        <v>28698109.826000072</v>
      </c>
      <c r="R313" s="20"/>
      <c r="S313" s="20">
        <v>214686240.00000086</v>
      </c>
      <c r="T313" s="20">
        <v>171795717.52599993</v>
      </c>
      <c r="U313" s="20"/>
      <c r="V313" s="20">
        <v>23</v>
      </c>
      <c r="W313" s="20">
        <v>85</v>
      </c>
      <c r="X313" s="20">
        <v>0.1</v>
      </c>
    </row>
    <row r="314" spans="1:24" s="14" customFormat="1" x14ac:dyDescent="0.2">
      <c r="A314" s="14" t="s">
        <v>686</v>
      </c>
      <c r="B314" s="15" t="s">
        <v>224</v>
      </c>
      <c r="C314" s="15" t="s">
        <v>224</v>
      </c>
      <c r="D314" s="15" t="s">
        <v>223</v>
      </c>
      <c r="E314" s="15" t="s">
        <v>476</v>
      </c>
      <c r="F314" s="11" t="s">
        <v>470</v>
      </c>
      <c r="G314" s="15"/>
      <c r="H314" s="20">
        <v>284292855.00000042</v>
      </c>
      <c r="I314" s="20">
        <v>827788.54380000033</v>
      </c>
      <c r="J314" s="20"/>
      <c r="K314" s="20">
        <v>10014960.384000024</v>
      </c>
      <c r="L314" s="20"/>
      <c r="M314" s="20">
        <v>7885746.0140000172</v>
      </c>
      <c r="N314" s="20">
        <v>1290382.7554000013</v>
      </c>
      <c r="O314" s="20">
        <v>3973959.2500000047</v>
      </c>
      <c r="P314" s="20">
        <v>5264342.0054000057</v>
      </c>
      <c r="Q314" s="20">
        <v>13150088.019400012</v>
      </c>
      <c r="R314" s="20"/>
      <c r="S314" s="20">
        <v>120167712.00000036</v>
      </c>
      <c r="T314" s="20">
        <v>97002663.596600041</v>
      </c>
      <c r="U314" s="20"/>
      <c r="V314" s="20">
        <v>20.72</v>
      </c>
      <c r="W314" s="20">
        <v>82.68</v>
      </c>
      <c r="X314" s="20">
        <v>0.15</v>
      </c>
    </row>
    <row r="315" spans="1:24" s="14" customFormat="1" x14ac:dyDescent="0.2">
      <c r="A315" s="14" t="s">
        <v>687</v>
      </c>
      <c r="B315" s="15" t="s">
        <v>224</v>
      </c>
      <c r="C315" s="15" t="s">
        <v>224</v>
      </c>
      <c r="D315" s="15" t="s">
        <v>223</v>
      </c>
      <c r="E315" s="15" t="s">
        <v>469</v>
      </c>
      <c r="F315" s="11" t="s">
        <v>470</v>
      </c>
      <c r="G315" s="15"/>
      <c r="H315" s="20">
        <v>358397266.59999961</v>
      </c>
      <c r="I315" s="20">
        <v>1222460.8160000022</v>
      </c>
      <c r="J315" s="20"/>
      <c r="K315" s="20">
        <v>15329084.916000029</v>
      </c>
      <c r="L315" s="20"/>
      <c r="M315" s="20">
        <v>16379706.135999987</v>
      </c>
      <c r="N315" s="20">
        <v>1525759.0816000018</v>
      </c>
      <c r="O315" s="20">
        <v>8253651.6200000132</v>
      </c>
      <c r="P315" s="20">
        <v>9779410.701600004</v>
      </c>
      <c r="Q315" s="20">
        <v>26159116.837600078</v>
      </c>
      <c r="R315" s="20"/>
      <c r="S315" s="20">
        <v>197250592.00000036</v>
      </c>
      <c r="T315" s="20">
        <v>155762390.24640045</v>
      </c>
      <c r="U315" s="20"/>
      <c r="V315" s="20">
        <v>23.62</v>
      </c>
      <c r="W315" s="20">
        <v>90.01</v>
      </c>
      <c r="X315" s="20">
        <v>0.15</v>
      </c>
    </row>
    <row r="316" spans="1:24" s="14" customFormat="1" x14ac:dyDescent="0.2">
      <c r="A316" s="14" t="s">
        <v>688</v>
      </c>
      <c r="B316" s="15" t="s">
        <v>224</v>
      </c>
      <c r="C316" s="15" t="s">
        <v>224</v>
      </c>
      <c r="D316" s="15" t="s">
        <v>223</v>
      </c>
      <c r="E316" s="15" t="s">
        <v>469</v>
      </c>
      <c r="F316" s="11" t="s">
        <v>470</v>
      </c>
      <c r="G316" s="15"/>
      <c r="H316" s="20">
        <v>312877124.60000134</v>
      </c>
      <c r="I316" s="20">
        <v>746347.0868000011</v>
      </c>
      <c r="J316" s="20"/>
      <c r="K316" s="20">
        <v>14242049.434000026</v>
      </c>
      <c r="L316" s="20"/>
      <c r="M316" s="20">
        <v>12177378.528000044</v>
      </c>
      <c r="N316" s="20">
        <v>1529633.3022000017</v>
      </c>
      <c r="O316" s="20">
        <v>5385382.6120000072</v>
      </c>
      <c r="P316" s="20">
        <v>6915015.9142000107</v>
      </c>
      <c r="Q316" s="20">
        <v>19092394.44220002</v>
      </c>
      <c r="R316" s="20"/>
      <c r="S316" s="20">
        <v>164995520.00000039</v>
      </c>
      <c r="T316" s="20">
        <v>131661076.12380059</v>
      </c>
      <c r="U316" s="20"/>
      <c r="V316" s="20">
        <v>24.95</v>
      </c>
      <c r="W316" s="20">
        <v>85.56</v>
      </c>
      <c r="X316" s="20">
        <v>0.12</v>
      </c>
    </row>
    <row r="317" spans="1:24" s="14" customFormat="1" x14ac:dyDescent="0.2">
      <c r="A317" s="14" t="s">
        <v>689</v>
      </c>
      <c r="B317" s="15" t="s">
        <v>224</v>
      </c>
      <c r="C317" s="15" t="s">
        <v>224</v>
      </c>
      <c r="D317" s="15" t="s">
        <v>223</v>
      </c>
      <c r="E317" s="15" t="s">
        <v>469</v>
      </c>
      <c r="F317" s="11" t="s">
        <v>470</v>
      </c>
      <c r="G317" s="15"/>
      <c r="H317" s="20">
        <v>356158384.4000001</v>
      </c>
      <c r="I317" s="20">
        <v>1123081.9484000001</v>
      </c>
      <c r="J317" s="20"/>
      <c r="K317" s="20">
        <v>14879621.078000026</v>
      </c>
      <c r="L317" s="20"/>
      <c r="M317" s="20">
        <v>17198393.272000011</v>
      </c>
      <c r="N317" s="20">
        <v>1725647.9910000023</v>
      </c>
      <c r="O317" s="20">
        <v>7171270.270000007</v>
      </c>
      <c r="P317" s="20">
        <v>8896918.2610000018</v>
      </c>
      <c r="Q317" s="20">
        <v>26095311.533000045</v>
      </c>
      <c r="R317" s="20"/>
      <c r="S317" s="20">
        <v>204166000</v>
      </c>
      <c r="T317" s="20">
        <v>163191067.38900048</v>
      </c>
      <c r="U317" s="20"/>
      <c r="V317" s="20">
        <v>23.38</v>
      </c>
      <c r="W317" s="20">
        <v>85.2</v>
      </c>
      <c r="X317" s="20">
        <v>0.11</v>
      </c>
    </row>
    <row r="318" spans="1:24" s="14" customFormat="1" x14ac:dyDescent="0.2">
      <c r="A318" s="14" t="s">
        <v>690</v>
      </c>
      <c r="B318" s="15" t="s">
        <v>224</v>
      </c>
      <c r="C318" s="15" t="s">
        <v>224</v>
      </c>
      <c r="D318" s="15" t="s">
        <v>223</v>
      </c>
      <c r="E318" s="15" t="s">
        <v>469</v>
      </c>
      <c r="F318" s="11" t="s">
        <v>470</v>
      </c>
      <c r="G318" s="15"/>
      <c r="H318" s="20">
        <v>327669207.60000098</v>
      </c>
      <c r="I318" s="20">
        <v>1107014.2568000017</v>
      </c>
      <c r="J318" s="20"/>
      <c r="K318" s="20">
        <v>13705078.343999999</v>
      </c>
      <c r="L318" s="20"/>
      <c r="M318" s="20">
        <v>12288471.142000014</v>
      </c>
      <c r="N318" s="20">
        <v>1157591.5954000035</v>
      </c>
      <c r="O318" s="20">
        <v>6946985.1740000155</v>
      </c>
      <c r="P318" s="20">
        <v>8104576.7694000164</v>
      </c>
      <c r="Q318" s="20">
        <v>20393047.911400042</v>
      </c>
      <c r="R318" s="20"/>
      <c r="S318" s="20">
        <v>162904480.00000033</v>
      </c>
      <c r="T318" s="20">
        <v>128806353.74460061</v>
      </c>
      <c r="U318" s="20"/>
      <c r="V318" s="20">
        <v>25.2</v>
      </c>
      <c r="W318" s="20">
        <v>92.31</v>
      </c>
      <c r="X318" s="20">
        <v>0.14000000000000001</v>
      </c>
    </row>
    <row r="319" spans="1:24" s="14" customFormat="1" x14ac:dyDescent="0.2">
      <c r="A319" s="14" t="s">
        <v>691</v>
      </c>
      <c r="B319" s="15" t="s">
        <v>224</v>
      </c>
      <c r="C319" s="15" t="s">
        <v>224</v>
      </c>
      <c r="D319" s="15" t="s">
        <v>223</v>
      </c>
      <c r="E319" s="15" t="s">
        <v>476</v>
      </c>
      <c r="F319" s="11" t="s">
        <v>470</v>
      </c>
      <c r="G319" s="15"/>
      <c r="H319" s="20">
        <v>292871917.80000037</v>
      </c>
      <c r="I319" s="20">
        <v>1035620.4132000023</v>
      </c>
      <c r="J319" s="20"/>
      <c r="K319" s="20">
        <v>10691251.300000018</v>
      </c>
      <c r="L319" s="20"/>
      <c r="M319" s="20">
        <v>10631729.076000037</v>
      </c>
      <c r="N319" s="20">
        <v>1756457.7182000002</v>
      </c>
      <c r="O319" s="20">
        <v>5065628.2560000094</v>
      </c>
      <c r="P319" s="20">
        <v>6822085.9742000075</v>
      </c>
      <c r="Q319" s="20">
        <v>17453815.050200053</v>
      </c>
      <c r="R319" s="20"/>
      <c r="S319" s="20">
        <v>146204079.99999991</v>
      </c>
      <c r="T319" s="20">
        <v>118059013.64980011</v>
      </c>
      <c r="U319" s="20"/>
      <c r="V319" s="20">
        <v>23.26</v>
      </c>
      <c r="W319" s="20">
        <v>83.54</v>
      </c>
      <c r="X319" s="20">
        <v>0.15</v>
      </c>
    </row>
    <row r="320" spans="1:24" s="14" customFormat="1" x14ac:dyDescent="0.2">
      <c r="B320" s="15"/>
      <c r="C320" s="15"/>
      <c r="D320" s="15"/>
      <c r="E320" s="15"/>
      <c r="F320" s="15"/>
      <c r="G320" s="15"/>
      <c r="H320" s="20"/>
      <c r="I320" s="20"/>
      <c r="J320" s="20"/>
      <c r="K320" s="20"/>
      <c r="L320" s="20"/>
      <c r="M320" s="20"/>
      <c r="N320" s="20"/>
      <c r="O320" s="20"/>
      <c r="P320" s="20"/>
      <c r="Q320" s="20"/>
      <c r="R320" s="20"/>
      <c r="S320" s="20"/>
      <c r="T320" s="20"/>
      <c r="U320" s="20"/>
      <c r="V320" s="20"/>
      <c r="W320" s="20"/>
      <c r="X320" s="20"/>
    </row>
    <row r="321" spans="1:24" s="14" customFormat="1" x14ac:dyDescent="0.2">
      <c r="A321" s="14" t="s">
        <v>692</v>
      </c>
      <c r="B321" s="15" t="s">
        <v>226</v>
      </c>
      <c r="C321" s="15" t="s">
        <v>226</v>
      </c>
      <c r="D321" s="15" t="s">
        <v>225</v>
      </c>
      <c r="E321" s="15" t="s">
        <v>469</v>
      </c>
      <c r="F321" s="15" t="s">
        <v>536</v>
      </c>
      <c r="G321" s="15"/>
      <c r="H321" s="20">
        <v>462732261.60000205</v>
      </c>
      <c r="I321" s="20">
        <v>763903.85480000114</v>
      </c>
      <c r="J321" s="20"/>
      <c r="K321" s="20">
        <v>18135800.832000017</v>
      </c>
      <c r="L321" s="20"/>
      <c r="M321" s="20">
        <v>11599080.794000028</v>
      </c>
      <c r="N321" s="20">
        <v>1614330.1050000023</v>
      </c>
      <c r="O321" s="20">
        <v>5190128.9880000167</v>
      </c>
      <c r="P321" s="20">
        <v>6804459.0930000069</v>
      </c>
      <c r="Q321" s="20">
        <v>18403539.887000006</v>
      </c>
      <c r="R321" s="20"/>
      <c r="S321" s="20">
        <v>184520736.00000012</v>
      </c>
      <c r="T321" s="20">
        <v>147981395.28100002</v>
      </c>
      <c r="U321" s="20"/>
      <c r="V321" s="20">
        <v>27.38</v>
      </c>
      <c r="W321" s="20">
        <v>109.32</v>
      </c>
      <c r="X321" s="20">
        <v>0.19</v>
      </c>
    </row>
    <row r="322" spans="1:24" s="14" customFormat="1" x14ac:dyDescent="0.2">
      <c r="A322" s="14" t="s">
        <v>693</v>
      </c>
      <c r="B322" s="15" t="s">
        <v>226</v>
      </c>
      <c r="C322" s="15" t="s">
        <v>226</v>
      </c>
      <c r="D322" s="15" t="s">
        <v>225</v>
      </c>
      <c r="E322" s="15" t="s">
        <v>469</v>
      </c>
      <c r="F322" s="15" t="s">
        <v>536</v>
      </c>
      <c r="G322" s="15"/>
      <c r="H322" s="20">
        <v>354500280.59999949</v>
      </c>
      <c r="I322" s="20">
        <v>482916.09640000039</v>
      </c>
      <c r="J322" s="20"/>
      <c r="K322" s="20">
        <v>14255798.01599999</v>
      </c>
      <c r="L322" s="20"/>
      <c r="M322" s="20">
        <v>7352626.7140000071</v>
      </c>
      <c r="N322" s="20">
        <v>1828576.762800002</v>
      </c>
      <c r="O322" s="20">
        <v>4492345.484000002</v>
      </c>
      <c r="P322" s="20">
        <v>6320922.2468000101</v>
      </c>
      <c r="Q322" s="20">
        <v>13673548.960800024</v>
      </c>
      <c r="R322" s="20"/>
      <c r="S322" s="20">
        <v>165179359.99999994</v>
      </c>
      <c r="T322" s="20">
        <v>137250013.02320048</v>
      </c>
      <c r="U322" s="20"/>
      <c r="V322" s="20">
        <v>27.83</v>
      </c>
      <c r="W322" s="20">
        <v>104.1</v>
      </c>
      <c r="X322" s="20">
        <v>0.25</v>
      </c>
    </row>
    <row r="323" spans="1:24" s="14" customFormat="1" x14ac:dyDescent="0.2">
      <c r="A323" s="14" t="s">
        <v>694</v>
      </c>
      <c r="B323" s="15" t="s">
        <v>226</v>
      </c>
      <c r="C323" s="15" t="s">
        <v>226</v>
      </c>
      <c r="D323" s="15" t="s">
        <v>225</v>
      </c>
      <c r="E323" s="15" t="s">
        <v>469</v>
      </c>
      <c r="F323" s="15" t="s">
        <v>536</v>
      </c>
      <c r="G323" s="15"/>
      <c r="H323" s="20">
        <v>332985727.60000134</v>
      </c>
      <c r="I323" s="20">
        <v>377614.47980000032</v>
      </c>
      <c r="J323" s="20"/>
      <c r="K323" s="20">
        <v>11297564.769999992</v>
      </c>
      <c r="L323" s="20"/>
      <c r="M323" s="20">
        <v>7420638.1020000083</v>
      </c>
      <c r="N323" s="20">
        <v>1466942.2405999999</v>
      </c>
      <c r="O323" s="20">
        <v>3559670.8640000047</v>
      </c>
      <c r="P323" s="20">
        <v>5026613.1045999993</v>
      </c>
      <c r="Q323" s="20">
        <v>12447251.206600016</v>
      </c>
      <c r="R323" s="20"/>
      <c r="S323" s="20">
        <v>148528320.00000021</v>
      </c>
      <c r="T323" s="20">
        <v>124783504.02340016</v>
      </c>
      <c r="U323" s="20"/>
      <c r="V323" s="20">
        <v>27.55</v>
      </c>
      <c r="W323" s="20">
        <v>107</v>
      </c>
      <c r="X323" s="20">
        <v>0.27</v>
      </c>
    </row>
    <row r="324" spans="1:24" s="14" customFormat="1" x14ac:dyDescent="0.2">
      <c r="A324" s="14" t="s">
        <v>695</v>
      </c>
      <c r="B324" s="15" t="s">
        <v>226</v>
      </c>
      <c r="C324" s="15" t="s">
        <v>226</v>
      </c>
      <c r="D324" s="15" t="s">
        <v>225</v>
      </c>
      <c r="E324" s="15" t="s">
        <v>469</v>
      </c>
      <c r="F324" s="11" t="s">
        <v>470</v>
      </c>
      <c r="G324" s="15"/>
      <c r="H324" s="20">
        <v>294627457.20000058</v>
      </c>
      <c r="I324" s="20">
        <v>388661.36660000042</v>
      </c>
      <c r="J324" s="20"/>
      <c r="K324" s="20">
        <v>11882248.724000026</v>
      </c>
      <c r="L324" s="20"/>
      <c r="M324" s="20">
        <v>5916332.6380000096</v>
      </c>
      <c r="N324" s="20">
        <v>1164382.8526000017</v>
      </c>
      <c r="O324" s="20">
        <v>3328496.1640000045</v>
      </c>
      <c r="P324" s="20">
        <v>4492879.0166000044</v>
      </c>
      <c r="Q324" s="20">
        <v>10409211.654599994</v>
      </c>
      <c r="R324" s="20"/>
      <c r="S324" s="20">
        <v>134242496.0000003</v>
      </c>
      <c r="T324" s="20">
        <v>111951035.62140042</v>
      </c>
      <c r="U324" s="20"/>
      <c r="V324" s="20">
        <v>23.97</v>
      </c>
      <c r="W324" s="20">
        <v>97.97</v>
      </c>
      <c r="X324" s="20">
        <v>0.18</v>
      </c>
    </row>
    <row r="325" spans="1:24" s="14" customFormat="1" x14ac:dyDescent="0.2">
      <c r="A325" s="14" t="s">
        <v>696</v>
      </c>
      <c r="B325" s="15" t="s">
        <v>226</v>
      </c>
      <c r="C325" s="15" t="s">
        <v>226</v>
      </c>
      <c r="D325" s="15" t="s">
        <v>225</v>
      </c>
      <c r="E325" s="15" t="s">
        <v>469</v>
      </c>
      <c r="F325" s="11" t="s">
        <v>470</v>
      </c>
      <c r="G325" s="15"/>
      <c r="H325" s="20">
        <v>249713499.40000015</v>
      </c>
      <c r="I325" s="20">
        <v>319352.6858000005</v>
      </c>
      <c r="J325" s="20"/>
      <c r="K325" s="20">
        <v>11617067.657999994</v>
      </c>
      <c r="L325" s="20"/>
      <c r="M325" s="20">
        <v>9054743.6740000211</v>
      </c>
      <c r="N325" s="20">
        <v>1348739.6464000035</v>
      </c>
      <c r="O325" s="20">
        <v>4468841.3140000058</v>
      </c>
      <c r="P325" s="20">
        <v>5817580.9604000114</v>
      </c>
      <c r="Q325" s="20">
        <v>14872324.634399991</v>
      </c>
      <c r="R325" s="20"/>
      <c r="S325" s="20">
        <v>134496592.00000039</v>
      </c>
      <c r="T325" s="20">
        <v>108007199.70760013</v>
      </c>
      <c r="U325" s="20"/>
      <c r="V325" s="20">
        <v>24.88</v>
      </c>
      <c r="W325" s="20">
        <v>89.16</v>
      </c>
      <c r="X325" s="20">
        <v>0.13</v>
      </c>
    </row>
    <row r="326" spans="1:24" s="14" customFormat="1" x14ac:dyDescent="0.2">
      <c r="A326" s="14" t="s">
        <v>697</v>
      </c>
      <c r="B326" s="15" t="s">
        <v>226</v>
      </c>
      <c r="C326" s="15" t="s">
        <v>226</v>
      </c>
      <c r="D326" s="15" t="s">
        <v>225</v>
      </c>
      <c r="E326" s="15" t="s">
        <v>476</v>
      </c>
      <c r="F326" s="11" t="s">
        <v>470</v>
      </c>
      <c r="G326" s="15"/>
      <c r="H326" s="20">
        <v>278783129.60000092</v>
      </c>
      <c r="I326" s="20">
        <v>363042.25180000055</v>
      </c>
      <c r="J326" s="20"/>
      <c r="K326" s="20">
        <v>11564889.942000026</v>
      </c>
      <c r="L326" s="20"/>
      <c r="M326" s="20">
        <v>7936122.3800000092</v>
      </c>
      <c r="N326" s="20">
        <v>1204146.2196000023</v>
      </c>
      <c r="O326" s="20">
        <v>5558170.8060000073</v>
      </c>
      <c r="P326" s="20">
        <v>6762317.025600004</v>
      </c>
      <c r="Q326" s="20">
        <v>14698439.405600015</v>
      </c>
      <c r="R326" s="20"/>
      <c r="S326" s="20">
        <v>131362240.00000003</v>
      </c>
      <c r="T326" s="20">
        <v>105098910.65240042</v>
      </c>
      <c r="U326" s="20"/>
      <c r="V326" s="20">
        <v>23.17</v>
      </c>
      <c r="W326" s="20">
        <v>90.6</v>
      </c>
      <c r="X326" s="20">
        <v>0.17</v>
      </c>
    </row>
    <row r="327" spans="1:24" s="14" customFormat="1" x14ac:dyDescent="0.2">
      <c r="A327" s="14" t="s">
        <v>698</v>
      </c>
      <c r="B327" s="15" t="s">
        <v>226</v>
      </c>
      <c r="C327" s="15" t="s">
        <v>226</v>
      </c>
      <c r="D327" s="15" t="s">
        <v>225</v>
      </c>
      <c r="E327" s="15" t="s">
        <v>476</v>
      </c>
      <c r="F327" s="15" t="s">
        <v>536</v>
      </c>
      <c r="G327" s="15"/>
      <c r="H327" s="20">
        <v>309523197.00000048</v>
      </c>
      <c r="I327" s="20">
        <v>269678.94840000034</v>
      </c>
      <c r="J327" s="20"/>
      <c r="K327" s="20">
        <v>15682841.516000019</v>
      </c>
      <c r="L327" s="20"/>
      <c r="M327" s="20">
        <v>9853796.3320000134</v>
      </c>
      <c r="N327" s="20">
        <v>1061421.4382000028</v>
      </c>
      <c r="O327" s="20">
        <v>4887930.9400000134</v>
      </c>
      <c r="P327" s="20">
        <v>5949352.3782000057</v>
      </c>
      <c r="Q327" s="20">
        <v>15803148.710200006</v>
      </c>
      <c r="R327" s="20"/>
      <c r="S327" s="20">
        <v>138302112.00000045</v>
      </c>
      <c r="T327" s="20">
        <v>106816121.77380013</v>
      </c>
      <c r="U327" s="20"/>
      <c r="V327" s="20">
        <v>25.92</v>
      </c>
      <c r="W327" s="20">
        <v>102.8</v>
      </c>
      <c r="X327" s="20">
        <v>0.19</v>
      </c>
    </row>
    <row r="328" spans="1:24" s="14" customFormat="1" x14ac:dyDescent="0.2">
      <c r="B328" s="15"/>
      <c r="C328" s="15"/>
      <c r="D328" s="15"/>
      <c r="E328" s="15"/>
      <c r="F328" s="15"/>
      <c r="G328" s="15"/>
      <c r="H328" s="20"/>
      <c r="I328" s="20"/>
      <c r="J328" s="20"/>
      <c r="K328" s="20"/>
      <c r="L328" s="20"/>
      <c r="M328" s="20"/>
      <c r="N328" s="20"/>
      <c r="O328" s="20"/>
      <c r="P328" s="20"/>
      <c r="Q328" s="20"/>
      <c r="R328" s="20"/>
      <c r="S328" s="20"/>
      <c r="T328" s="20"/>
      <c r="U328" s="20"/>
      <c r="V328" s="20"/>
      <c r="W328" s="20"/>
      <c r="X328" s="20"/>
    </row>
    <row r="329" spans="1:24" s="14" customFormat="1" x14ac:dyDescent="0.2">
      <c r="A329" s="14" t="s">
        <v>699</v>
      </c>
      <c r="B329" s="15" t="s">
        <v>228</v>
      </c>
      <c r="C329" s="15" t="s">
        <v>228</v>
      </c>
      <c r="D329" s="15" t="s">
        <v>700</v>
      </c>
      <c r="E329" s="15" t="s">
        <v>476</v>
      </c>
      <c r="F329" s="11" t="s">
        <v>470</v>
      </c>
      <c r="G329" s="15"/>
      <c r="H329" s="20">
        <v>109355662.92000015</v>
      </c>
      <c r="I329" s="20">
        <v>310739.3224</v>
      </c>
      <c r="J329" s="20"/>
      <c r="K329" s="20">
        <v>8219403.0439999988</v>
      </c>
      <c r="L329" s="20"/>
      <c r="M329" s="20">
        <v>9184926.344000008</v>
      </c>
      <c r="N329" s="20">
        <v>785022.74960000103</v>
      </c>
      <c r="O329" s="20">
        <v>4099538.700000002</v>
      </c>
      <c r="P329" s="20">
        <v>4884561.449600013</v>
      </c>
      <c r="Q329" s="20">
        <v>14069487.793599993</v>
      </c>
      <c r="R329" s="20"/>
      <c r="S329" s="20">
        <v>75627160.000000119</v>
      </c>
      <c r="T329" s="20">
        <v>53338269.162400216</v>
      </c>
      <c r="U329" s="20"/>
      <c r="V329" s="20">
        <v>15.13</v>
      </c>
      <c r="W329" s="20">
        <v>59.13</v>
      </c>
      <c r="X329" s="20">
        <v>0.08</v>
      </c>
    </row>
    <row r="330" spans="1:24" s="14" customFormat="1" x14ac:dyDescent="0.2">
      <c r="A330" s="14" t="s">
        <v>701</v>
      </c>
      <c r="B330" s="15" t="s">
        <v>228</v>
      </c>
      <c r="C330" s="15" t="s">
        <v>228</v>
      </c>
      <c r="D330" s="15" t="s">
        <v>700</v>
      </c>
      <c r="E330" s="15" t="s">
        <v>476</v>
      </c>
      <c r="F330" s="11" t="s">
        <v>470</v>
      </c>
      <c r="G330" s="15"/>
      <c r="H330" s="20">
        <v>92479224.860000253</v>
      </c>
      <c r="I330" s="20">
        <v>162240.1122400001</v>
      </c>
      <c r="J330" s="20"/>
      <c r="K330" s="20">
        <v>8969290.6760000195</v>
      </c>
      <c r="L330" s="20"/>
      <c r="M330" s="20">
        <v>11705841.299999999</v>
      </c>
      <c r="N330" s="20">
        <v>1879863.6522000046</v>
      </c>
      <c r="O330" s="20">
        <v>6612811.2800000161</v>
      </c>
      <c r="P330" s="20">
        <v>8492674.9322000016</v>
      </c>
      <c r="Q330" s="20">
        <v>20198516.232199989</v>
      </c>
      <c r="R330" s="20"/>
      <c r="S330" s="20">
        <v>84970128.000000015</v>
      </c>
      <c r="T330" s="20">
        <v>55802321.091800056</v>
      </c>
      <c r="U330" s="20"/>
      <c r="V330" s="20">
        <v>13.49</v>
      </c>
      <c r="W330" s="20">
        <v>52.65</v>
      </c>
      <c r="X330" s="20">
        <v>0.03</v>
      </c>
    </row>
    <row r="331" spans="1:24" s="14" customFormat="1" x14ac:dyDescent="0.2">
      <c r="A331" s="14" t="s">
        <v>702</v>
      </c>
      <c r="B331" s="15" t="s">
        <v>228</v>
      </c>
      <c r="C331" s="15" t="s">
        <v>228</v>
      </c>
      <c r="D331" s="15" t="s">
        <v>700</v>
      </c>
      <c r="E331" s="15" t="s">
        <v>469</v>
      </c>
      <c r="F331" s="11" t="s">
        <v>470</v>
      </c>
      <c r="G331" s="15"/>
      <c r="H331" s="20">
        <v>116111180.62000005</v>
      </c>
      <c r="I331" s="20">
        <v>184060.91488000003</v>
      </c>
      <c r="J331" s="20"/>
      <c r="K331" s="20">
        <v>9613966.0160000008</v>
      </c>
      <c r="L331" s="20"/>
      <c r="M331" s="20">
        <v>8465808.0560000204</v>
      </c>
      <c r="N331" s="20">
        <v>1377888.955000001</v>
      </c>
      <c r="O331" s="20">
        <v>5592403.4580000155</v>
      </c>
      <c r="P331" s="20">
        <v>6970292.4130000155</v>
      </c>
      <c r="Q331" s="20">
        <v>15436100.468999991</v>
      </c>
      <c r="R331" s="20"/>
      <c r="S331" s="20">
        <v>90680680.000000089</v>
      </c>
      <c r="T331" s="20">
        <v>65630613.51500003</v>
      </c>
      <c r="U331" s="20"/>
      <c r="V331" s="20">
        <v>16.7</v>
      </c>
      <c r="W331" s="20">
        <v>55.12</v>
      </c>
      <c r="X331" s="20">
        <v>0.05</v>
      </c>
    </row>
    <row r="332" spans="1:24" s="14" customFormat="1" x14ac:dyDescent="0.2">
      <c r="A332" s="14" t="s">
        <v>703</v>
      </c>
      <c r="B332" s="15" t="s">
        <v>228</v>
      </c>
      <c r="C332" s="15" t="s">
        <v>228</v>
      </c>
      <c r="D332" s="15" t="s">
        <v>227</v>
      </c>
      <c r="E332" s="15" t="s">
        <v>469</v>
      </c>
      <c r="F332" s="15" t="s">
        <v>540</v>
      </c>
      <c r="G332" s="15"/>
      <c r="H332" s="20">
        <v>78289574.760000095</v>
      </c>
      <c r="I332" s="20">
        <v>88730.824020000233</v>
      </c>
      <c r="J332" s="20"/>
      <c r="K332" s="20">
        <v>3798363.9360000021</v>
      </c>
      <c r="L332" s="20"/>
      <c r="M332" s="20">
        <v>8344562.5220000092</v>
      </c>
      <c r="N332" s="20">
        <v>780190.75500000082</v>
      </c>
      <c r="O332" s="20">
        <v>3475741.5320000001</v>
      </c>
      <c r="P332" s="20">
        <v>4255932.287000007</v>
      </c>
      <c r="Q332" s="20">
        <v>12600494.809000012</v>
      </c>
      <c r="R332" s="20"/>
      <c r="S332" s="20">
        <v>50564836.460000001</v>
      </c>
      <c r="T332" s="20">
        <v>34165977.715000018</v>
      </c>
      <c r="U332" s="20"/>
      <c r="V332" s="20">
        <v>17.739999999999998</v>
      </c>
      <c r="W332" s="20">
        <v>65.03</v>
      </c>
      <c r="X332" s="20">
        <v>0.09</v>
      </c>
    </row>
    <row r="333" spans="1:24" s="14" customFormat="1" x14ac:dyDescent="0.2">
      <c r="B333" s="15"/>
      <c r="C333" s="15"/>
      <c r="D333" s="15"/>
      <c r="E333" s="15"/>
      <c r="F333" s="15"/>
      <c r="G333" s="15"/>
      <c r="H333" s="20"/>
      <c r="I333" s="20"/>
      <c r="J333" s="20"/>
      <c r="K333" s="20"/>
      <c r="L333" s="20"/>
      <c r="M333" s="20"/>
      <c r="N333" s="20"/>
      <c r="O333" s="20"/>
      <c r="P333" s="20"/>
      <c r="Q333" s="20"/>
      <c r="R333" s="20"/>
      <c r="S333" s="20"/>
      <c r="T333" s="20"/>
      <c r="U333" s="20"/>
      <c r="V333" s="20"/>
      <c r="W333" s="20"/>
      <c r="X333" s="20"/>
    </row>
    <row r="334" spans="1:24" s="14" customFormat="1" x14ac:dyDescent="0.2">
      <c r="A334" s="14" t="s">
        <v>704</v>
      </c>
      <c r="B334" s="15" t="s">
        <v>228</v>
      </c>
      <c r="C334" s="15" t="s">
        <v>228</v>
      </c>
      <c r="D334" s="15" t="s">
        <v>229</v>
      </c>
      <c r="E334" s="15" t="s">
        <v>476</v>
      </c>
      <c r="F334" s="15" t="s">
        <v>537</v>
      </c>
      <c r="G334" s="15"/>
      <c r="H334" s="20">
        <v>247516174.19999993</v>
      </c>
      <c r="I334" s="20">
        <v>223513.03840000014</v>
      </c>
      <c r="J334" s="20"/>
      <c r="K334" s="20">
        <v>16566744.442000039</v>
      </c>
      <c r="L334" s="20"/>
      <c r="M334" s="20">
        <v>16991076.878000014</v>
      </c>
      <c r="N334" s="20">
        <v>1753208.0028000004</v>
      </c>
      <c r="O334" s="20">
        <v>8330995.7380000027</v>
      </c>
      <c r="P334" s="20">
        <v>10084203.740800016</v>
      </c>
      <c r="Q334" s="20">
        <v>27075280.618799981</v>
      </c>
      <c r="R334" s="20"/>
      <c r="S334" s="20">
        <v>169002768.00000018</v>
      </c>
      <c r="T334" s="20">
        <v>125360742.93920012</v>
      </c>
      <c r="U334" s="20"/>
      <c r="V334" s="20">
        <v>26.39</v>
      </c>
      <c r="W334" s="20">
        <v>85.2</v>
      </c>
      <c r="X334" s="20">
        <v>0.18</v>
      </c>
    </row>
    <row r="335" spans="1:24" s="14" customFormat="1" x14ac:dyDescent="0.2">
      <c r="A335" s="14" t="s">
        <v>705</v>
      </c>
      <c r="B335" s="15" t="s">
        <v>228</v>
      </c>
      <c r="C335" s="15" t="s">
        <v>228</v>
      </c>
      <c r="D335" s="15" t="s">
        <v>229</v>
      </c>
      <c r="E335" s="15" t="s">
        <v>469</v>
      </c>
      <c r="F335" s="15" t="s">
        <v>536</v>
      </c>
      <c r="G335" s="15"/>
      <c r="H335" s="20">
        <v>151390268.40000021</v>
      </c>
      <c r="I335" s="20">
        <v>144223.22446000011</v>
      </c>
      <c r="J335" s="20"/>
      <c r="K335" s="20">
        <v>9403994.7360000107</v>
      </c>
      <c r="L335" s="20"/>
      <c r="M335" s="20">
        <v>9245857.1720000021</v>
      </c>
      <c r="N335" s="20">
        <v>1385801.8712000032</v>
      </c>
      <c r="O335" s="20">
        <v>4288211.4400000069</v>
      </c>
      <c r="P335" s="20">
        <v>5674013.3112000069</v>
      </c>
      <c r="Q335" s="20">
        <v>14919870.483200016</v>
      </c>
      <c r="R335" s="20"/>
      <c r="S335" s="20">
        <v>91990063.99999997</v>
      </c>
      <c r="T335" s="20">
        <v>67666198.780800074</v>
      </c>
      <c r="U335" s="20"/>
      <c r="V335" s="20">
        <v>22.16</v>
      </c>
      <c r="W335" s="20">
        <v>69.09</v>
      </c>
      <c r="X335" s="20">
        <v>0.12</v>
      </c>
    </row>
    <row r="336" spans="1:24" s="14" customFormat="1" x14ac:dyDescent="0.2">
      <c r="A336" s="14" t="s">
        <v>706</v>
      </c>
      <c r="B336" s="15" t="s">
        <v>228</v>
      </c>
      <c r="C336" s="15" t="s">
        <v>228</v>
      </c>
      <c r="D336" s="15" t="s">
        <v>229</v>
      </c>
      <c r="E336" s="15" t="s">
        <v>469</v>
      </c>
      <c r="F336" s="15" t="s">
        <v>536</v>
      </c>
      <c r="G336" s="15"/>
      <c r="H336" s="20">
        <v>175262081.34000075</v>
      </c>
      <c r="I336" s="20">
        <v>257855.85000000044</v>
      </c>
      <c r="J336" s="20"/>
      <c r="K336" s="20">
        <v>11975002.362000031</v>
      </c>
      <c r="L336" s="20"/>
      <c r="M336" s="20">
        <v>14098586.086000022</v>
      </c>
      <c r="N336" s="20">
        <v>7049348.2580000143</v>
      </c>
      <c r="O336" s="20">
        <v>1784782.1188000035</v>
      </c>
      <c r="P336" s="20">
        <v>8834130.3768000193</v>
      </c>
      <c r="Q336" s="20">
        <v>22932716.462800074</v>
      </c>
      <c r="R336" s="20"/>
      <c r="S336" s="20">
        <v>109844552.00000012</v>
      </c>
      <c r="T336" s="20">
        <v>74936833.175200194</v>
      </c>
      <c r="U336" s="20"/>
      <c r="V336" s="20">
        <v>21.99</v>
      </c>
      <c r="W336" s="20">
        <v>72.98</v>
      </c>
      <c r="X336" s="20">
        <v>0.15</v>
      </c>
    </row>
    <row r="337" spans="1:24" s="14" customFormat="1" x14ac:dyDescent="0.2">
      <c r="A337" s="14" t="s">
        <v>707</v>
      </c>
      <c r="B337" s="15" t="s">
        <v>228</v>
      </c>
      <c r="C337" s="15" t="s">
        <v>228</v>
      </c>
      <c r="D337" s="15" t="s">
        <v>229</v>
      </c>
      <c r="E337" s="15" t="s">
        <v>476</v>
      </c>
      <c r="F337" s="15" t="s">
        <v>536</v>
      </c>
      <c r="G337" s="15"/>
      <c r="H337" s="20">
        <v>148015335.64000028</v>
      </c>
      <c r="I337" s="20">
        <v>154050.58480000019</v>
      </c>
      <c r="J337" s="20"/>
      <c r="K337" s="20">
        <v>11447062.756000001</v>
      </c>
      <c r="L337" s="20"/>
      <c r="M337" s="20">
        <v>9510056.1020000093</v>
      </c>
      <c r="N337" s="20">
        <v>874941.06340000231</v>
      </c>
      <c r="O337" s="20">
        <v>5085546.6180000026</v>
      </c>
      <c r="P337" s="20">
        <v>5960487.6814000104</v>
      </c>
      <c r="Q337" s="20">
        <v>15470543.783400025</v>
      </c>
      <c r="R337" s="20"/>
      <c r="S337" s="20">
        <v>108352999.9999999</v>
      </c>
      <c r="T337" s="20">
        <v>81435393.460600212</v>
      </c>
      <c r="U337" s="20"/>
      <c r="V337" s="20">
        <v>23.92</v>
      </c>
      <c r="W337" s="20">
        <v>75.23</v>
      </c>
      <c r="X337" s="20">
        <v>0.14000000000000001</v>
      </c>
    </row>
    <row r="338" spans="1:24" s="14" customFormat="1" x14ac:dyDescent="0.2">
      <c r="A338" s="14" t="s">
        <v>708</v>
      </c>
      <c r="B338" s="15" t="s">
        <v>228</v>
      </c>
      <c r="C338" s="15" t="s">
        <v>228</v>
      </c>
      <c r="D338" s="15" t="s">
        <v>229</v>
      </c>
      <c r="E338" s="15" t="s">
        <v>476</v>
      </c>
      <c r="F338" s="15" t="s">
        <v>560</v>
      </c>
      <c r="G338" s="15"/>
      <c r="H338" s="20">
        <v>198377331.30000073</v>
      </c>
      <c r="I338" s="20">
        <v>176484.71710000018</v>
      </c>
      <c r="J338" s="20"/>
      <c r="K338" s="20">
        <v>12799893.926000023</v>
      </c>
      <c r="L338" s="20"/>
      <c r="M338" s="20">
        <v>16685154.690000016</v>
      </c>
      <c r="N338" s="20">
        <v>1681743.534600002</v>
      </c>
      <c r="O338" s="20">
        <v>6693544.8160000117</v>
      </c>
      <c r="P338" s="20">
        <v>8375288.3506000079</v>
      </c>
      <c r="Q338" s="20">
        <v>25060443.040599983</v>
      </c>
      <c r="R338" s="20"/>
      <c r="S338" s="20">
        <v>139640688.00000039</v>
      </c>
      <c r="T338" s="20">
        <v>101780351.03340037</v>
      </c>
      <c r="U338" s="20"/>
      <c r="V338" s="20">
        <v>24</v>
      </c>
      <c r="W338" s="20">
        <v>75.5</v>
      </c>
      <c r="X338" s="20">
        <v>0.09</v>
      </c>
    </row>
    <row r="339" spans="1:24" s="14" customFormat="1" x14ac:dyDescent="0.2">
      <c r="A339" s="14" t="s">
        <v>709</v>
      </c>
      <c r="B339" s="15" t="s">
        <v>228</v>
      </c>
      <c r="C339" s="15" t="s">
        <v>228</v>
      </c>
      <c r="D339" s="15" t="s">
        <v>229</v>
      </c>
      <c r="E339" s="15" t="s">
        <v>476</v>
      </c>
      <c r="F339" s="11" t="s">
        <v>470</v>
      </c>
      <c r="G339" s="15"/>
      <c r="H339" s="20">
        <v>216225875.4000003</v>
      </c>
      <c r="I339" s="20">
        <v>236543.8552000004</v>
      </c>
      <c r="J339" s="20"/>
      <c r="K339" s="20">
        <v>14194011.702000041</v>
      </c>
      <c r="L339" s="20"/>
      <c r="M339" s="20">
        <v>18860838.648000039</v>
      </c>
      <c r="N339" s="20">
        <v>1949167.7476000015</v>
      </c>
      <c r="O339" s="20">
        <v>6550288.0680000056</v>
      </c>
      <c r="P339" s="20">
        <v>8499455.8156000189</v>
      </c>
      <c r="Q339" s="20">
        <v>27360294.463599999</v>
      </c>
      <c r="R339" s="20"/>
      <c r="S339" s="20">
        <v>146520176.00000042</v>
      </c>
      <c r="T339" s="20">
        <v>104965869.83440043</v>
      </c>
      <c r="U339" s="20"/>
      <c r="V339" s="20">
        <v>23.83</v>
      </c>
      <c r="W339" s="20">
        <v>82.07</v>
      </c>
      <c r="X339" s="20">
        <v>0.16</v>
      </c>
    </row>
    <row r="340" spans="1:24" s="14" customFormat="1" x14ac:dyDescent="0.2">
      <c r="A340" s="14" t="s">
        <v>710</v>
      </c>
      <c r="B340" s="15" t="s">
        <v>228</v>
      </c>
      <c r="C340" s="15" t="s">
        <v>228</v>
      </c>
      <c r="D340" s="15" t="s">
        <v>229</v>
      </c>
      <c r="E340" s="15" t="s">
        <v>476</v>
      </c>
      <c r="F340" s="11" t="s">
        <v>470</v>
      </c>
      <c r="G340" s="15"/>
      <c r="H340" s="20">
        <v>174688609.32000053</v>
      </c>
      <c r="I340" s="20">
        <v>279246.1616000004</v>
      </c>
      <c r="J340" s="20"/>
      <c r="K340" s="20">
        <v>11814727.46200004</v>
      </c>
      <c r="L340" s="20"/>
      <c r="M340" s="20">
        <v>9738144.4400000069</v>
      </c>
      <c r="N340" s="20">
        <v>1489349.6382000041</v>
      </c>
      <c r="O340" s="20">
        <v>5493900.6760000139</v>
      </c>
      <c r="P340" s="20">
        <v>6983250.3142000139</v>
      </c>
      <c r="Q340" s="20">
        <v>16721394.754200038</v>
      </c>
      <c r="R340" s="20"/>
      <c r="S340" s="20">
        <v>127969936.00000001</v>
      </c>
      <c r="T340" s="20">
        <v>99433813.783799976</v>
      </c>
      <c r="U340" s="20"/>
      <c r="V340" s="20">
        <v>23.25</v>
      </c>
      <c r="W340" s="20">
        <v>74.650000000000006</v>
      </c>
      <c r="X340" s="20">
        <v>0.2</v>
      </c>
    </row>
    <row r="341" spans="1:24" s="14" customFormat="1" x14ac:dyDescent="0.2">
      <c r="A341" s="14" t="s">
        <v>711</v>
      </c>
      <c r="B341" s="15" t="s">
        <v>228</v>
      </c>
      <c r="C341" s="15" t="s">
        <v>228</v>
      </c>
      <c r="D341" s="15" t="s">
        <v>229</v>
      </c>
      <c r="E341" s="15" t="s">
        <v>476</v>
      </c>
      <c r="F341" s="15" t="s">
        <v>540</v>
      </c>
      <c r="G341" s="15"/>
      <c r="H341" s="20">
        <v>125109393.10000034</v>
      </c>
      <c r="I341" s="20">
        <v>198587.20902000013</v>
      </c>
      <c r="J341" s="20"/>
      <c r="K341" s="20">
        <v>10491384.19600003</v>
      </c>
      <c r="L341" s="20"/>
      <c r="M341" s="20">
        <v>10704673.441999989</v>
      </c>
      <c r="N341" s="20">
        <v>1049330.4238000009</v>
      </c>
      <c r="O341" s="20">
        <v>4192658.7360000126</v>
      </c>
      <c r="P341" s="20">
        <v>5241989.1598000089</v>
      </c>
      <c r="Q341" s="20">
        <v>15946662.60180001</v>
      </c>
      <c r="R341" s="20"/>
      <c r="S341" s="20">
        <v>104470752.00000004</v>
      </c>
      <c r="T341" s="20">
        <v>78032705.20220004</v>
      </c>
      <c r="U341" s="20"/>
      <c r="V341" s="20" t="s">
        <v>493</v>
      </c>
      <c r="W341" s="20" t="s">
        <v>493</v>
      </c>
      <c r="X341" s="20">
        <v>0.19</v>
      </c>
    </row>
    <row r="342" spans="1:24" s="14" customFormat="1" x14ac:dyDescent="0.2">
      <c r="A342" s="14" t="s">
        <v>712</v>
      </c>
      <c r="B342" s="15" t="s">
        <v>228</v>
      </c>
      <c r="C342" s="15" t="s">
        <v>228</v>
      </c>
      <c r="D342" s="15" t="s">
        <v>229</v>
      </c>
      <c r="E342" s="15" t="s">
        <v>476</v>
      </c>
      <c r="F342" s="15" t="s">
        <v>540</v>
      </c>
      <c r="G342" s="15"/>
      <c r="H342" s="20">
        <v>134562373.66000035</v>
      </c>
      <c r="I342" s="20">
        <v>212358.97400000022</v>
      </c>
      <c r="J342" s="20"/>
      <c r="K342" s="20">
        <v>10249219.308000011</v>
      </c>
      <c r="L342" s="20"/>
      <c r="M342" s="20">
        <v>9562448.3980000298</v>
      </c>
      <c r="N342" s="20">
        <v>1203533.1654000012</v>
      </c>
      <c r="O342" s="20">
        <v>5812650.5200000117</v>
      </c>
      <c r="P342" s="20">
        <v>7016183.6854000147</v>
      </c>
      <c r="Q342" s="20">
        <v>16578632.083400005</v>
      </c>
      <c r="R342" s="20"/>
      <c r="S342" s="20">
        <v>104765551.99999997</v>
      </c>
      <c r="T342" s="20">
        <v>77937700.608600095</v>
      </c>
      <c r="U342" s="20"/>
      <c r="V342" s="20">
        <v>22.83</v>
      </c>
      <c r="W342" s="20">
        <v>71.8</v>
      </c>
      <c r="X342" s="20">
        <v>7.0000000000000007E-2</v>
      </c>
    </row>
    <row r="343" spans="1:24" s="14" customFormat="1" x14ac:dyDescent="0.2">
      <c r="A343" s="14" t="s">
        <v>713</v>
      </c>
      <c r="B343" s="15" t="s">
        <v>228</v>
      </c>
      <c r="C343" s="15" t="s">
        <v>228</v>
      </c>
      <c r="D343" s="15" t="s">
        <v>229</v>
      </c>
      <c r="E343" s="15" t="s">
        <v>476</v>
      </c>
      <c r="F343" s="15" t="s">
        <v>540</v>
      </c>
      <c r="G343" s="15"/>
      <c r="H343" s="20">
        <v>149374291.80000046</v>
      </c>
      <c r="I343" s="20">
        <v>200836.41519999999</v>
      </c>
      <c r="J343" s="20"/>
      <c r="K343" s="20">
        <v>10688490.972000027</v>
      </c>
      <c r="L343" s="20"/>
      <c r="M343" s="20">
        <v>9001157.8780000284</v>
      </c>
      <c r="N343" s="20">
        <v>835273.21960000147</v>
      </c>
      <c r="O343" s="20">
        <v>5340460.2600000007</v>
      </c>
      <c r="P343" s="20">
        <v>6175733.4796000114</v>
      </c>
      <c r="Q343" s="20">
        <v>15176891.357600056</v>
      </c>
      <c r="R343" s="20"/>
      <c r="S343" s="20">
        <v>109845888.00000015</v>
      </c>
      <c r="T343" s="20">
        <v>83980505.670400098</v>
      </c>
      <c r="U343" s="20"/>
      <c r="V343" s="20">
        <v>23.61</v>
      </c>
      <c r="W343" s="20">
        <v>69.17</v>
      </c>
      <c r="X343" s="20">
        <v>0.08</v>
      </c>
    </row>
    <row r="344" spans="1:24" s="14" customFormat="1" x14ac:dyDescent="0.2">
      <c r="A344" s="14" t="s">
        <v>714</v>
      </c>
      <c r="B344" s="15" t="s">
        <v>228</v>
      </c>
      <c r="C344" s="15" t="s">
        <v>228</v>
      </c>
      <c r="D344" s="15" t="s">
        <v>229</v>
      </c>
      <c r="E344" s="15" t="s">
        <v>469</v>
      </c>
      <c r="F344" s="15" t="s">
        <v>536</v>
      </c>
      <c r="G344" s="15"/>
      <c r="H344" s="20">
        <v>188622753.26000011</v>
      </c>
      <c r="I344" s="20">
        <v>462987.22360000078</v>
      </c>
      <c r="J344" s="20"/>
      <c r="K344" s="20">
        <v>11658231.728000009</v>
      </c>
      <c r="L344" s="20"/>
      <c r="M344" s="20">
        <v>12835633.730000034</v>
      </c>
      <c r="N344" s="20">
        <v>1387579.2892000033</v>
      </c>
      <c r="O344" s="20">
        <v>6151984.8960000081</v>
      </c>
      <c r="P344" s="20">
        <v>7539564.1852000076</v>
      </c>
      <c r="Q344" s="20">
        <v>20375197.915200077</v>
      </c>
      <c r="R344" s="20"/>
      <c r="S344" s="20">
        <v>111576192.00000009</v>
      </c>
      <c r="T344" s="20">
        <v>79542762.356800154</v>
      </c>
      <c r="U344" s="20"/>
      <c r="V344" s="20">
        <v>25.51</v>
      </c>
      <c r="W344" s="20">
        <v>77.53</v>
      </c>
      <c r="X344" s="20">
        <v>0.16</v>
      </c>
    </row>
    <row r="345" spans="1:24" s="14" customFormat="1" x14ac:dyDescent="0.2">
      <c r="B345" s="15"/>
      <c r="C345" s="15"/>
      <c r="D345" s="15"/>
      <c r="E345" s="15"/>
      <c r="F345" s="15"/>
      <c r="G345" s="15"/>
      <c r="H345" s="20"/>
      <c r="I345" s="20"/>
      <c r="J345" s="20"/>
      <c r="K345" s="20"/>
      <c r="L345" s="20"/>
      <c r="M345" s="20"/>
      <c r="N345" s="20"/>
      <c r="O345" s="20"/>
      <c r="P345" s="20"/>
      <c r="Q345" s="20"/>
      <c r="R345" s="20"/>
      <c r="S345" s="20"/>
      <c r="T345" s="20"/>
      <c r="U345" s="20"/>
      <c r="V345" s="20"/>
      <c r="W345" s="20"/>
      <c r="X345" s="20"/>
    </row>
    <row r="346" spans="1:24" s="14" customFormat="1" x14ac:dyDescent="0.2">
      <c r="A346" s="14" t="s">
        <v>715</v>
      </c>
      <c r="B346" s="15" t="s">
        <v>228</v>
      </c>
      <c r="C346" s="15" t="s">
        <v>228</v>
      </c>
      <c r="D346" s="15" t="s">
        <v>230</v>
      </c>
      <c r="E346" s="15" t="s">
        <v>469</v>
      </c>
      <c r="F346" s="11" t="s">
        <v>470</v>
      </c>
      <c r="G346" s="15"/>
      <c r="H346" s="20">
        <v>179533895.64000055</v>
      </c>
      <c r="I346" s="20">
        <v>241678.81060000055</v>
      </c>
      <c r="J346" s="20"/>
      <c r="K346" s="20">
        <v>21180163.340000022</v>
      </c>
      <c r="L346" s="20"/>
      <c r="M346" s="20">
        <v>24773983.040000033</v>
      </c>
      <c r="N346" s="20">
        <v>4040017.1840000069</v>
      </c>
      <c r="O346" s="20">
        <v>12693355.436000016</v>
      </c>
      <c r="P346" s="20">
        <v>16733372.620000027</v>
      </c>
      <c r="Q346" s="20">
        <v>41507355.660000123</v>
      </c>
      <c r="R346" s="20"/>
      <c r="S346" s="20">
        <v>162978240.0000003</v>
      </c>
      <c r="T346" s="20">
        <v>100290721.0000001</v>
      </c>
      <c r="U346" s="20"/>
      <c r="V346" s="20">
        <v>18.47</v>
      </c>
      <c r="W346" s="20">
        <v>61.8</v>
      </c>
      <c r="X346" s="20">
        <v>0.06</v>
      </c>
    </row>
    <row r="347" spans="1:24" s="14" customFormat="1" x14ac:dyDescent="0.2">
      <c r="A347" s="14" t="s">
        <v>716</v>
      </c>
      <c r="B347" s="15" t="s">
        <v>228</v>
      </c>
      <c r="C347" s="15" t="s">
        <v>228</v>
      </c>
      <c r="D347" s="15" t="s">
        <v>230</v>
      </c>
      <c r="E347" s="15" t="s">
        <v>469</v>
      </c>
      <c r="F347" s="11" t="s">
        <v>470</v>
      </c>
      <c r="G347" s="15"/>
      <c r="H347" s="20">
        <v>171954699.16000038</v>
      </c>
      <c r="I347" s="20">
        <v>274642.76920000033</v>
      </c>
      <c r="J347" s="20"/>
      <c r="K347" s="20">
        <v>15983447.192000011</v>
      </c>
      <c r="L347" s="20"/>
      <c r="M347" s="20">
        <v>18155134.920000035</v>
      </c>
      <c r="N347" s="20">
        <v>2935927.8900000029</v>
      </c>
      <c r="O347" s="20">
        <v>9943238.8180000074</v>
      </c>
      <c r="P347" s="20">
        <v>12879166.708000002</v>
      </c>
      <c r="Q347" s="20">
        <v>31034301.628000017</v>
      </c>
      <c r="R347" s="20"/>
      <c r="S347" s="20">
        <v>136648032.00000024</v>
      </c>
      <c r="T347" s="20">
        <v>89630283.180000216</v>
      </c>
      <c r="U347" s="20"/>
      <c r="V347" s="20">
        <v>17.95</v>
      </c>
      <c r="W347" s="20">
        <v>58.99</v>
      </c>
      <c r="X347" s="20">
        <v>0.05</v>
      </c>
    </row>
    <row r="348" spans="1:24" s="14" customFormat="1" x14ac:dyDescent="0.2">
      <c r="A348" s="14" t="s">
        <v>717</v>
      </c>
      <c r="B348" s="15" t="s">
        <v>228</v>
      </c>
      <c r="C348" s="15" t="s">
        <v>228</v>
      </c>
      <c r="D348" s="15" t="s">
        <v>230</v>
      </c>
      <c r="E348" s="15" t="s">
        <v>469</v>
      </c>
      <c r="F348" s="11" t="s">
        <v>470</v>
      </c>
      <c r="G348" s="15"/>
      <c r="H348" s="20">
        <v>215084777.40000033</v>
      </c>
      <c r="I348" s="20">
        <v>508782.8560000002</v>
      </c>
      <c r="J348" s="20"/>
      <c r="K348" s="20">
        <v>23455088.46000006</v>
      </c>
      <c r="L348" s="20"/>
      <c r="M348" s="20">
        <v>25018819.920000024</v>
      </c>
      <c r="N348" s="20">
        <v>3320893.1780000059</v>
      </c>
      <c r="O348" s="20">
        <v>13238459.23400004</v>
      </c>
      <c r="P348" s="20">
        <v>16559352.412000023</v>
      </c>
      <c r="Q348" s="20">
        <v>41578172.332000092</v>
      </c>
      <c r="R348" s="20"/>
      <c r="S348" s="20">
        <v>174514336.00000024</v>
      </c>
      <c r="T348" s="20">
        <v>109481075.20800015</v>
      </c>
      <c r="U348" s="20"/>
      <c r="V348" s="20">
        <v>17.899999999999999</v>
      </c>
      <c r="W348" s="20">
        <v>65.64</v>
      </c>
      <c r="X348" s="20">
        <v>0.06</v>
      </c>
    </row>
    <row r="349" spans="1:24" s="14" customFormat="1" x14ac:dyDescent="0.2">
      <c r="A349" s="14" t="s">
        <v>718</v>
      </c>
      <c r="B349" s="15" t="s">
        <v>228</v>
      </c>
      <c r="C349" s="15" t="s">
        <v>228</v>
      </c>
      <c r="D349" s="15" t="s">
        <v>230</v>
      </c>
      <c r="E349" s="15" t="s">
        <v>476</v>
      </c>
      <c r="F349" s="11" t="s">
        <v>470</v>
      </c>
      <c r="G349" s="15"/>
      <c r="H349" s="20">
        <v>155738654.50000018</v>
      </c>
      <c r="I349" s="20">
        <v>240481.2524</v>
      </c>
      <c r="J349" s="20"/>
      <c r="K349" s="20">
        <v>14392313.692000033</v>
      </c>
      <c r="L349" s="20"/>
      <c r="M349" s="20">
        <v>16375190.642000057</v>
      </c>
      <c r="N349" s="20">
        <v>2775901.8740000036</v>
      </c>
      <c r="O349" s="20">
        <v>7694550.5440000203</v>
      </c>
      <c r="P349" s="20">
        <v>10470452.417999996</v>
      </c>
      <c r="Q349" s="20">
        <v>26845643.060000077</v>
      </c>
      <c r="R349" s="20"/>
      <c r="S349" s="20">
        <v>115109008.00000003</v>
      </c>
      <c r="T349" s="20">
        <v>73871051.248000011</v>
      </c>
      <c r="U349" s="20"/>
      <c r="V349" s="20">
        <v>18.59</v>
      </c>
      <c r="W349" s="20">
        <v>65.14</v>
      </c>
      <c r="X349" s="20">
        <v>0.1</v>
      </c>
    </row>
    <row r="350" spans="1:24" s="14" customFormat="1" x14ac:dyDescent="0.2">
      <c r="A350" s="14" t="s">
        <v>719</v>
      </c>
      <c r="B350" s="15" t="s">
        <v>228</v>
      </c>
      <c r="C350" s="15" t="s">
        <v>228</v>
      </c>
      <c r="D350" s="15" t="s">
        <v>230</v>
      </c>
      <c r="E350" s="15" t="s">
        <v>476</v>
      </c>
      <c r="F350" s="11" t="s">
        <v>470</v>
      </c>
      <c r="G350" s="15"/>
      <c r="H350" s="20">
        <v>178918426.26000047</v>
      </c>
      <c r="I350" s="20">
        <v>390487.60240000015</v>
      </c>
      <c r="J350" s="20"/>
      <c r="K350" s="20">
        <v>17300627.498000052</v>
      </c>
      <c r="L350" s="20"/>
      <c r="M350" s="20">
        <v>21131614.06000001</v>
      </c>
      <c r="N350" s="20">
        <v>2271245.1020000018</v>
      </c>
      <c r="O350" s="20">
        <v>12857153.597999999</v>
      </c>
      <c r="P350" s="20">
        <v>15128398.700000025</v>
      </c>
      <c r="Q350" s="20">
        <v>36260012.760000065</v>
      </c>
      <c r="R350" s="20"/>
      <c r="S350" s="20">
        <v>148509264.00000057</v>
      </c>
      <c r="T350" s="20">
        <v>94948623.742000118</v>
      </c>
      <c r="U350" s="20"/>
      <c r="V350" s="20">
        <v>17.41</v>
      </c>
      <c r="W350" s="20">
        <v>64.099999999999994</v>
      </c>
      <c r="X350" s="20">
        <v>0.1</v>
      </c>
    </row>
    <row r="351" spans="1:24" s="14" customFormat="1" x14ac:dyDescent="0.2">
      <c r="B351" s="15"/>
      <c r="C351" s="15"/>
      <c r="D351" s="15"/>
      <c r="E351" s="15"/>
      <c r="F351" s="15"/>
      <c r="G351" s="15"/>
      <c r="H351" s="20"/>
      <c r="I351" s="20"/>
      <c r="J351" s="20"/>
      <c r="K351" s="20"/>
      <c r="L351" s="20"/>
      <c r="M351" s="20"/>
      <c r="N351" s="20"/>
      <c r="O351" s="20"/>
      <c r="P351" s="20"/>
      <c r="Q351" s="20"/>
      <c r="R351" s="20"/>
      <c r="S351" s="20"/>
      <c r="T351" s="20"/>
      <c r="U351" s="20"/>
      <c r="V351" s="20"/>
      <c r="W351" s="20"/>
      <c r="X351" s="20"/>
    </row>
    <row r="352" spans="1:24" s="14" customFormat="1" x14ac:dyDescent="0.2">
      <c r="A352" s="14" t="s">
        <v>720</v>
      </c>
      <c r="B352" s="15" t="s">
        <v>228</v>
      </c>
      <c r="C352" s="15" t="s">
        <v>228</v>
      </c>
      <c r="D352" s="15" t="s">
        <v>231</v>
      </c>
      <c r="E352" s="15" t="s">
        <v>476</v>
      </c>
      <c r="F352" s="15" t="s">
        <v>540</v>
      </c>
      <c r="G352" s="15"/>
      <c r="H352" s="20">
        <v>133980527.5600003</v>
      </c>
      <c r="I352" s="20">
        <v>107614.65982000004</v>
      </c>
      <c r="J352" s="20"/>
      <c r="K352" s="20">
        <v>10419351.856000001</v>
      </c>
      <c r="L352" s="20"/>
      <c r="M352" s="20">
        <v>15244397.860000014</v>
      </c>
      <c r="N352" s="20">
        <v>1745521.9298000038</v>
      </c>
      <c r="O352" s="20">
        <v>6969222.5500000091</v>
      </c>
      <c r="P352" s="20">
        <v>8714744.4798000026</v>
      </c>
      <c r="Q352" s="20">
        <v>23959142.339800008</v>
      </c>
      <c r="R352" s="20"/>
      <c r="S352" s="20">
        <v>106975848.00000021</v>
      </c>
      <c r="T352" s="20">
        <v>72597353.804200143</v>
      </c>
      <c r="U352" s="20"/>
      <c r="V352" s="20">
        <v>21.19</v>
      </c>
      <c r="W352" s="20">
        <v>70.36</v>
      </c>
      <c r="X352" s="20">
        <v>0.18</v>
      </c>
    </row>
    <row r="353" spans="1:24" s="14" customFormat="1" x14ac:dyDescent="0.2">
      <c r="A353" s="14" t="s">
        <v>721</v>
      </c>
      <c r="B353" s="15" t="s">
        <v>228</v>
      </c>
      <c r="C353" s="15" t="s">
        <v>228</v>
      </c>
      <c r="D353" s="15" t="s">
        <v>231</v>
      </c>
      <c r="E353" s="15" t="s">
        <v>469</v>
      </c>
      <c r="F353" s="15" t="s">
        <v>540</v>
      </c>
      <c r="G353" s="15"/>
      <c r="H353" s="20">
        <v>162827585.82000032</v>
      </c>
      <c r="I353" s="20">
        <v>117664.35217999999</v>
      </c>
      <c r="J353" s="20"/>
      <c r="K353" s="20">
        <v>11736342.74000003</v>
      </c>
      <c r="L353" s="20"/>
      <c r="M353" s="20">
        <v>19450508.22200004</v>
      </c>
      <c r="N353" s="20">
        <v>3157943.3580000037</v>
      </c>
      <c r="O353" s="20">
        <v>8621964.4560000114</v>
      </c>
      <c r="P353" s="20">
        <v>11779907.81400004</v>
      </c>
      <c r="Q353" s="20">
        <v>31230416.036000051</v>
      </c>
      <c r="R353" s="20"/>
      <c r="S353" s="20">
        <v>119984648.00000012</v>
      </c>
      <c r="T353" s="20">
        <v>77017889.224000171</v>
      </c>
      <c r="U353" s="20"/>
      <c r="V353" s="20">
        <v>21.46</v>
      </c>
      <c r="W353" s="20">
        <v>68.92</v>
      </c>
      <c r="X353" s="20">
        <v>0.11</v>
      </c>
    </row>
    <row r="354" spans="1:24" s="14" customFormat="1" x14ac:dyDescent="0.2">
      <c r="A354" s="14" t="s">
        <v>722</v>
      </c>
      <c r="B354" s="15" t="s">
        <v>228</v>
      </c>
      <c r="C354" s="15" t="s">
        <v>228</v>
      </c>
      <c r="D354" s="15" t="s">
        <v>231</v>
      </c>
      <c r="E354" s="15" t="s">
        <v>469</v>
      </c>
      <c r="F354" s="15" t="s">
        <v>540</v>
      </c>
      <c r="G354" s="15"/>
      <c r="H354" s="20">
        <v>210272288.00000107</v>
      </c>
      <c r="I354" s="20">
        <v>231609.64380000037</v>
      </c>
      <c r="J354" s="20"/>
      <c r="K354" s="20">
        <v>15430039.91000005</v>
      </c>
      <c r="L354" s="20"/>
      <c r="M354" s="20">
        <v>23670295.760000058</v>
      </c>
      <c r="N354" s="20">
        <v>3454595.3460000046</v>
      </c>
      <c r="O354" s="20">
        <v>10980969.964000018</v>
      </c>
      <c r="P354" s="20">
        <v>14435565.310000053</v>
      </c>
      <c r="Q354" s="20">
        <v>38105861.07</v>
      </c>
      <c r="R354" s="20"/>
      <c r="S354" s="20">
        <v>144043808.00000027</v>
      </c>
      <c r="T354" s="20">
        <v>90507907.020000219</v>
      </c>
      <c r="U354" s="20"/>
      <c r="V354" s="20">
        <v>23.72</v>
      </c>
      <c r="W354" s="20">
        <v>76.459999999999994</v>
      </c>
      <c r="X354" s="20">
        <v>0.15</v>
      </c>
    </row>
    <row r="355" spans="1:24" s="14" customFormat="1" x14ac:dyDescent="0.2">
      <c r="B355" s="15"/>
      <c r="C355" s="15"/>
      <c r="D355" s="15"/>
      <c r="E355" s="15"/>
      <c r="F355" s="15"/>
      <c r="G355" s="15"/>
      <c r="H355" s="20"/>
      <c r="I355" s="20"/>
      <c r="J355" s="20"/>
      <c r="K355" s="20"/>
      <c r="L355" s="20"/>
      <c r="M355" s="20"/>
      <c r="N355" s="20"/>
      <c r="O355" s="20"/>
      <c r="P355" s="20"/>
      <c r="Q355" s="20"/>
      <c r="R355" s="20"/>
      <c r="S355" s="20"/>
      <c r="T355" s="20"/>
      <c r="U355" s="20"/>
      <c r="V355" s="20"/>
      <c r="W355" s="20"/>
      <c r="X355" s="20"/>
    </row>
    <row r="356" spans="1:24" s="14" customFormat="1" x14ac:dyDescent="0.2">
      <c r="A356" s="14" t="s">
        <v>723</v>
      </c>
      <c r="B356" s="15" t="s">
        <v>228</v>
      </c>
      <c r="C356" s="15" t="s">
        <v>228</v>
      </c>
      <c r="D356" s="15" t="s">
        <v>724</v>
      </c>
      <c r="E356" s="15" t="s">
        <v>469</v>
      </c>
      <c r="F356" s="15" t="s">
        <v>537</v>
      </c>
      <c r="G356" s="15"/>
      <c r="H356" s="20">
        <v>252259366.00000018</v>
      </c>
      <c r="I356" s="20">
        <v>299489.80240000068</v>
      </c>
      <c r="J356" s="20"/>
      <c r="K356" s="20">
        <v>17582988.876000047</v>
      </c>
      <c r="L356" s="20"/>
      <c r="M356" s="20">
        <v>18556275.518000059</v>
      </c>
      <c r="N356" s="20">
        <v>1725268.8730000034</v>
      </c>
      <c r="O356" s="20">
        <v>7782593.6880000103</v>
      </c>
      <c r="P356" s="20">
        <v>9507862.5610000063</v>
      </c>
      <c r="Q356" s="20">
        <v>28064138.078999974</v>
      </c>
      <c r="R356" s="20"/>
      <c r="S356" s="20">
        <v>168919984.00000003</v>
      </c>
      <c r="T356" s="20">
        <v>123272857.04500028</v>
      </c>
      <c r="U356" s="20"/>
      <c r="V356" s="20">
        <v>21.12</v>
      </c>
      <c r="W356" s="20">
        <v>68.47</v>
      </c>
      <c r="X356" s="20">
        <v>0.11</v>
      </c>
    </row>
    <row r="357" spans="1:24" s="14" customFormat="1" x14ac:dyDescent="0.2">
      <c r="A357" s="14" t="s">
        <v>725</v>
      </c>
      <c r="B357" s="15" t="s">
        <v>228</v>
      </c>
      <c r="C357" s="15" t="s">
        <v>228</v>
      </c>
      <c r="D357" s="15" t="s">
        <v>724</v>
      </c>
      <c r="E357" s="15" t="s">
        <v>469</v>
      </c>
      <c r="F357" s="15" t="s">
        <v>537</v>
      </c>
      <c r="G357" s="15"/>
      <c r="H357" s="20">
        <v>169961238.41999999</v>
      </c>
      <c r="I357" s="20">
        <v>187512.0578200001</v>
      </c>
      <c r="J357" s="20"/>
      <c r="K357" s="20">
        <v>10617069.647999998</v>
      </c>
      <c r="L357" s="20"/>
      <c r="M357" s="20">
        <v>12660818.560000032</v>
      </c>
      <c r="N357" s="20">
        <v>1342069.5162000016</v>
      </c>
      <c r="O357" s="20">
        <v>9064573.6140000094</v>
      </c>
      <c r="P357" s="20">
        <v>10406643.130200014</v>
      </c>
      <c r="Q357" s="20">
        <v>23067461.690200057</v>
      </c>
      <c r="R357" s="20"/>
      <c r="S357" s="20">
        <v>119877688.00000001</v>
      </c>
      <c r="T357" s="20">
        <v>86193156.661800236</v>
      </c>
      <c r="U357" s="20"/>
      <c r="V357" s="20">
        <v>19.87</v>
      </c>
      <c r="W357" s="20">
        <v>65.47</v>
      </c>
      <c r="X357" s="20">
        <v>0.08</v>
      </c>
    </row>
    <row r="358" spans="1:24" s="14" customFormat="1" x14ac:dyDescent="0.2">
      <c r="A358" s="14" t="s">
        <v>726</v>
      </c>
      <c r="B358" s="15" t="s">
        <v>228</v>
      </c>
      <c r="C358" s="15" t="s">
        <v>228</v>
      </c>
      <c r="D358" s="15" t="s">
        <v>724</v>
      </c>
      <c r="E358" s="15" t="s">
        <v>469</v>
      </c>
      <c r="F358" s="15" t="s">
        <v>537</v>
      </c>
      <c r="G358" s="15"/>
      <c r="H358" s="20">
        <v>198164849.22000015</v>
      </c>
      <c r="I358" s="20">
        <v>158800.22746000037</v>
      </c>
      <c r="J358" s="20"/>
      <c r="K358" s="20">
        <v>11251791.222000001</v>
      </c>
      <c r="L358" s="20"/>
      <c r="M358" s="20">
        <v>12152745.084000042</v>
      </c>
      <c r="N358" s="20">
        <v>1650782.4758000018</v>
      </c>
      <c r="O358" s="20">
        <v>6464869.9000000115</v>
      </c>
      <c r="P358" s="20">
        <v>8115652.3758000126</v>
      </c>
      <c r="Q358" s="20">
        <v>20268397.459800046</v>
      </c>
      <c r="R358" s="20"/>
      <c r="S358" s="20">
        <v>140849472.00000042</v>
      </c>
      <c r="T358" s="20">
        <v>109329283.31820016</v>
      </c>
      <c r="U358" s="20"/>
      <c r="V358" s="20">
        <v>21.68</v>
      </c>
      <c r="W358" s="20">
        <v>67.69</v>
      </c>
      <c r="X358" s="20">
        <v>0.09</v>
      </c>
    </row>
    <row r="359" spans="1:24" s="14" customFormat="1" x14ac:dyDescent="0.2">
      <c r="A359" s="14" t="s">
        <v>727</v>
      </c>
      <c r="B359" s="15" t="s">
        <v>228</v>
      </c>
      <c r="C359" s="15" t="s">
        <v>228</v>
      </c>
      <c r="D359" s="15" t="s">
        <v>724</v>
      </c>
      <c r="E359" s="15" t="s">
        <v>469</v>
      </c>
      <c r="F359" s="15" t="s">
        <v>537</v>
      </c>
      <c r="G359" s="15"/>
      <c r="H359" s="20">
        <v>146766148.94000044</v>
      </c>
      <c r="I359" s="20">
        <v>245873.29600000006</v>
      </c>
      <c r="J359" s="20"/>
      <c r="K359" s="20">
        <v>8516392.8080000207</v>
      </c>
      <c r="L359" s="20"/>
      <c r="M359" s="20">
        <v>6947894.5540000033</v>
      </c>
      <c r="N359" s="20">
        <v>951965.30340000044</v>
      </c>
      <c r="O359" s="20">
        <v>4241963.134000008</v>
      </c>
      <c r="P359" s="20">
        <v>5193928.4374000113</v>
      </c>
      <c r="Q359" s="20">
        <v>12141822.991400041</v>
      </c>
      <c r="R359" s="20"/>
      <c r="S359" s="20">
        <v>86056120.000000238</v>
      </c>
      <c r="T359" s="20">
        <v>65397904.200600252</v>
      </c>
      <c r="U359" s="20"/>
      <c r="V359" s="20">
        <v>18.329999999999998</v>
      </c>
      <c r="W359" s="20">
        <v>61.92</v>
      </c>
      <c r="X359" s="20">
        <v>18.329999999999998</v>
      </c>
    </row>
    <row r="360" spans="1:24" s="14" customFormat="1" x14ac:dyDescent="0.2">
      <c r="A360" s="14" t="s">
        <v>728</v>
      </c>
      <c r="B360" s="15" t="s">
        <v>228</v>
      </c>
      <c r="C360" s="15" t="s">
        <v>228</v>
      </c>
      <c r="D360" s="15" t="s">
        <v>232</v>
      </c>
      <c r="E360" s="15" t="s">
        <v>476</v>
      </c>
      <c r="F360" s="15" t="s">
        <v>540</v>
      </c>
      <c r="G360" s="15"/>
      <c r="H360" s="20">
        <v>120877464.64000021</v>
      </c>
      <c r="I360" s="20">
        <v>96440.890100000135</v>
      </c>
      <c r="J360" s="20"/>
      <c r="K360" s="20">
        <v>9755999.9400000218</v>
      </c>
      <c r="L360" s="20"/>
      <c r="M360" s="20">
        <v>8652415.5340000205</v>
      </c>
      <c r="N360" s="20">
        <v>1139626.3088000007</v>
      </c>
      <c r="O360" s="20">
        <v>5254602.194000015</v>
      </c>
      <c r="P360" s="20">
        <v>6394228.5028000092</v>
      </c>
      <c r="Q360" s="20">
        <v>15046644.036800038</v>
      </c>
      <c r="R360" s="20"/>
      <c r="S360" s="20">
        <v>89848432.000000238</v>
      </c>
      <c r="T360" s="20">
        <v>65045788.023200206</v>
      </c>
      <c r="U360" s="20"/>
      <c r="V360" s="20">
        <v>21.3</v>
      </c>
      <c r="W360" s="20">
        <v>71</v>
      </c>
      <c r="X360" s="20">
        <v>0.09</v>
      </c>
    </row>
    <row r="361" spans="1:24" s="14" customFormat="1" x14ac:dyDescent="0.2">
      <c r="A361" s="14" t="s">
        <v>729</v>
      </c>
      <c r="B361" s="15" t="s">
        <v>228</v>
      </c>
      <c r="C361" s="15" t="s">
        <v>228</v>
      </c>
      <c r="D361" s="15" t="s">
        <v>232</v>
      </c>
      <c r="E361" s="15" t="s">
        <v>476</v>
      </c>
      <c r="F361" s="15" t="s">
        <v>540</v>
      </c>
      <c r="G361" s="15"/>
      <c r="H361" s="20">
        <v>132080874.00000019</v>
      </c>
      <c r="I361" s="20">
        <v>99513.058640000192</v>
      </c>
      <c r="J361" s="20"/>
      <c r="K361" s="20">
        <v>11253423.814000018</v>
      </c>
      <c r="L361" s="20"/>
      <c r="M361" s="20">
        <v>8680347.4620000161</v>
      </c>
      <c r="N361" s="20">
        <v>926557.64079999994</v>
      </c>
      <c r="O361" s="20">
        <v>4882942.3100000089</v>
      </c>
      <c r="P361" s="20">
        <v>5809499.9508000137</v>
      </c>
      <c r="Q361" s="20">
        <v>14489847.412799997</v>
      </c>
      <c r="R361" s="20"/>
      <c r="S361" s="20">
        <v>95786144.000000268</v>
      </c>
      <c r="T361" s="20">
        <v>70042872.773200125</v>
      </c>
      <c r="U361" s="20"/>
      <c r="V361" s="20">
        <v>22.5</v>
      </c>
      <c r="W361" s="20">
        <v>77</v>
      </c>
      <c r="X361" s="20">
        <v>0.1</v>
      </c>
    </row>
    <row r="362" spans="1:24" s="14" customFormat="1" x14ac:dyDescent="0.2">
      <c r="A362" s="14" t="s">
        <v>730</v>
      </c>
      <c r="B362" s="15" t="s">
        <v>228</v>
      </c>
      <c r="C362" s="15" t="s">
        <v>228</v>
      </c>
      <c r="D362" s="15" t="s">
        <v>232</v>
      </c>
      <c r="E362" s="15" t="s">
        <v>476</v>
      </c>
      <c r="F362" s="15" t="s">
        <v>540</v>
      </c>
      <c r="G362" s="15"/>
      <c r="H362" s="20">
        <v>116750078.10000029</v>
      </c>
      <c r="I362" s="20">
        <v>78350.902580000067</v>
      </c>
      <c r="J362" s="20"/>
      <c r="K362" s="20">
        <v>10258943.622000014</v>
      </c>
      <c r="L362" s="20"/>
      <c r="M362" s="20">
        <v>11808127.041999999</v>
      </c>
      <c r="N362" s="20">
        <v>919339.34320000035</v>
      </c>
      <c r="O362" s="20">
        <v>4630819.9420000073</v>
      </c>
      <c r="P362" s="20">
        <v>5550159.2852000101</v>
      </c>
      <c r="Q362" s="20">
        <v>17358286.327200025</v>
      </c>
      <c r="R362" s="20"/>
      <c r="S362" s="20">
        <v>99833240.000000149</v>
      </c>
      <c r="T362" s="20">
        <v>72216010.050799996</v>
      </c>
      <c r="U362" s="20"/>
      <c r="V362" s="20">
        <v>21.5</v>
      </c>
      <c r="W362" s="20">
        <v>71</v>
      </c>
      <c r="X362" s="20">
        <v>0.1</v>
      </c>
    </row>
    <row r="363" spans="1:24" s="14" customFormat="1" x14ac:dyDescent="0.2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</row>
  </sheetData>
  <mergeCells count="5">
    <mergeCell ref="A1:F1"/>
    <mergeCell ref="H1:I1"/>
    <mergeCell ref="M1:Q1"/>
    <mergeCell ref="S1:T1"/>
    <mergeCell ref="V1:X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883C0-D805-B346-8BE8-F961122C20FE}">
  <dimension ref="A1:X90"/>
  <sheetViews>
    <sheetView workbookViewId="0">
      <selection activeCell="C2" sqref="C2"/>
    </sheetView>
  </sheetViews>
  <sheetFormatPr baseColWidth="10" defaultRowHeight="16" x14ac:dyDescent="0.2"/>
  <cols>
    <col min="1" max="1" width="34" style="3" bestFit="1" customWidth="1"/>
    <col min="2" max="2" width="12.83203125" style="3" bestFit="1" customWidth="1"/>
    <col min="3" max="3" width="14.5" style="3" bestFit="1" customWidth="1"/>
    <col min="4" max="4" width="27.5" style="3" bestFit="1" customWidth="1"/>
    <col min="5" max="5" width="9.1640625" style="3" bestFit="1" customWidth="1"/>
    <col min="6" max="6" width="9.1640625" style="3" customWidth="1"/>
    <col min="7" max="8" width="53.5" style="3" bestFit="1" customWidth="1"/>
    <col min="9" max="9" width="7.6640625" style="3" customWidth="1"/>
    <col min="10" max="10" width="53.5" style="3" bestFit="1" customWidth="1"/>
    <col min="11" max="11" width="15.83203125" style="3" customWidth="1"/>
    <col min="12" max="12" width="53.5" style="3" bestFit="1" customWidth="1"/>
    <col min="13" max="14" width="48.1640625" style="3" bestFit="1" customWidth="1"/>
    <col min="15" max="15" width="53.5" style="3" bestFit="1" customWidth="1"/>
    <col min="16" max="16" width="17" style="3" bestFit="1" customWidth="1"/>
    <col min="17" max="17" width="11.1640625" style="3" customWidth="1"/>
    <col min="18" max="18" width="53.5" style="3" bestFit="1" customWidth="1"/>
    <col min="19" max="19" width="48.1640625" style="3" bestFit="1" customWidth="1"/>
    <col min="20" max="20" width="10.83203125" style="3"/>
    <col min="21" max="22" width="64.1640625" style="3" bestFit="1" customWidth="1"/>
    <col min="23" max="23" width="53.5" style="3" bestFit="1" customWidth="1"/>
    <col min="24" max="16384" width="10.83203125" style="2"/>
  </cols>
  <sheetData>
    <row r="1" spans="1:24" s="7" customFormat="1" x14ac:dyDescent="0.2">
      <c r="A1" s="31" t="s">
        <v>457</v>
      </c>
      <c r="B1" s="31"/>
      <c r="C1" s="31"/>
      <c r="D1" s="31"/>
      <c r="E1" s="31"/>
      <c r="F1" s="6"/>
      <c r="G1" s="32" t="s">
        <v>458</v>
      </c>
      <c r="H1" s="32"/>
      <c r="I1" s="6"/>
      <c r="J1" s="1" t="s">
        <v>459</v>
      </c>
      <c r="K1" s="6"/>
      <c r="L1" s="31" t="s">
        <v>460</v>
      </c>
      <c r="M1" s="31"/>
      <c r="N1" s="31"/>
      <c r="O1" s="31"/>
      <c r="P1" s="31"/>
      <c r="Q1" s="6"/>
      <c r="R1" s="32" t="s">
        <v>461</v>
      </c>
      <c r="S1" s="32"/>
      <c r="T1" s="6"/>
      <c r="U1" s="32" t="s">
        <v>462</v>
      </c>
      <c r="V1" s="32"/>
      <c r="W1" s="32"/>
      <c r="X1" s="6"/>
    </row>
    <row r="2" spans="1:24" s="8" customFormat="1" ht="31" customHeight="1" x14ac:dyDescent="0.2">
      <c r="A2" s="1" t="s">
        <v>50</v>
      </c>
      <c r="B2" s="1" t="s">
        <v>179</v>
      </c>
      <c r="C2" s="1" t="s">
        <v>180</v>
      </c>
      <c r="D2" s="1" t="s">
        <v>178</v>
      </c>
      <c r="E2" s="1" t="s">
        <v>731</v>
      </c>
      <c r="F2" s="1"/>
      <c r="G2" s="1" t="s">
        <v>734</v>
      </c>
      <c r="H2" s="1" t="s">
        <v>735</v>
      </c>
      <c r="I2" s="1"/>
      <c r="J2" s="1" t="s">
        <v>736</v>
      </c>
      <c r="K2" s="1"/>
      <c r="L2" s="1" t="s">
        <v>737</v>
      </c>
      <c r="M2" s="1" t="s">
        <v>738</v>
      </c>
      <c r="N2" s="1" t="s">
        <v>744</v>
      </c>
      <c r="O2" s="1" t="s">
        <v>740</v>
      </c>
      <c r="P2" s="1" t="s">
        <v>741</v>
      </c>
      <c r="Q2" s="1"/>
      <c r="R2" s="1" t="s">
        <v>742</v>
      </c>
      <c r="S2" s="1" t="s">
        <v>743</v>
      </c>
      <c r="T2" s="1"/>
      <c r="U2" s="1" t="s">
        <v>465</v>
      </c>
      <c r="V2" s="1" t="s">
        <v>466</v>
      </c>
      <c r="W2" s="1" t="s">
        <v>467</v>
      </c>
      <c r="X2" s="1"/>
    </row>
    <row r="3" spans="1:24" x14ac:dyDescent="0.2">
      <c r="A3" s="2" t="s">
        <v>732</v>
      </c>
      <c r="B3" s="3" t="s">
        <v>181</v>
      </c>
      <c r="C3" s="3" t="s">
        <v>183</v>
      </c>
      <c r="D3" s="3" t="s">
        <v>182</v>
      </c>
      <c r="E3" s="3">
        <v>10</v>
      </c>
      <c r="G3" s="20">
        <v>281198707.20000041</v>
      </c>
      <c r="H3" s="20">
        <v>1116333.0250000018</v>
      </c>
      <c r="I3" s="21"/>
      <c r="J3" s="20">
        <v>11839856.600000028</v>
      </c>
      <c r="K3" s="21"/>
      <c r="L3" s="20">
        <v>51497460.400000095</v>
      </c>
      <c r="M3" s="20">
        <v>6211210.6000000071</v>
      </c>
      <c r="N3" s="20">
        <v>24650281.500000041</v>
      </c>
      <c r="O3" s="20">
        <v>30861492.100000054</v>
      </c>
      <c r="P3" s="20">
        <v>82358952.500000253</v>
      </c>
      <c r="Q3" s="21"/>
      <c r="R3" s="20">
        <v>212077457.60000023</v>
      </c>
      <c r="S3" s="20">
        <v>117878648.50000015</v>
      </c>
      <c r="U3" s="12">
        <v>25.254000000000001</v>
      </c>
      <c r="V3" s="12">
        <v>74.92</v>
      </c>
      <c r="W3" s="12">
        <v>0.10800000000000001</v>
      </c>
    </row>
    <row r="4" spans="1:24" x14ac:dyDescent="0.2">
      <c r="A4" s="2" t="s">
        <v>732</v>
      </c>
      <c r="B4" s="3" t="s">
        <v>181</v>
      </c>
      <c r="C4" s="3" t="s">
        <v>183</v>
      </c>
      <c r="D4" s="3" t="s">
        <v>184</v>
      </c>
      <c r="E4" s="3">
        <v>10</v>
      </c>
      <c r="G4" s="20">
        <v>333993478.40000057</v>
      </c>
      <c r="H4" s="20">
        <v>1434868.0750000025</v>
      </c>
      <c r="I4" s="21"/>
      <c r="J4" s="20">
        <v>13204976.90000001</v>
      </c>
      <c r="K4" s="21"/>
      <c r="L4" s="20">
        <v>58813904.800000072</v>
      </c>
      <c r="M4" s="20">
        <v>8328758.0000000093</v>
      </c>
      <c r="N4" s="20">
        <v>26950654.000000048</v>
      </c>
      <c r="O4" s="20">
        <v>35279412.000000067</v>
      </c>
      <c r="P4" s="20">
        <v>94093316.80000028</v>
      </c>
      <c r="Q4" s="21"/>
      <c r="R4" s="20">
        <v>239421952.00000057</v>
      </c>
      <c r="S4" s="20">
        <v>132123658.30000043</v>
      </c>
      <c r="U4" s="12">
        <v>27.967000000000002</v>
      </c>
      <c r="V4" s="12">
        <v>83.557000000000002</v>
      </c>
      <c r="W4" s="12">
        <v>0.127</v>
      </c>
    </row>
    <row r="5" spans="1:24" x14ac:dyDescent="0.2">
      <c r="A5" s="2" t="s">
        <v>732</v>
      </c>
      <c r="B5" s="3" t="s">
        <v>181</v>
      </c>
      <c r="C5" s="3" t="s">
        <v>186</v>
      </c>
      <c r="D5" s="3" t="s">
        <v>185</v>
      </c>
      <c r="E5" s="3">
        <v>10</v>
      </c>
      <c r="G5" s="20">
        <v>298624217.60000074</v>
      </c>
      <c r="H5" s="20">
        <v>1099167.8799000017</v>
      </c>
      <c r="I5" s="21"/>
      <c r="J5" s="20">
        <v>12161486.950000014</v>
      </c>
      <c r="K5" s="21"/>
      <c r="L5" s="20">
        <v>52705540.200000107</v>
      </c>
      <c r="M5" s="20">
        <v>6680158.9000000069</v>
      </c>
      <c r="N5" s="20">
        <v>24214021.50000003</v>
      </c>
      <c r="O5" s="20">
        <v>30894180.400000047</v>
      </c>
      <c r="P5" s="20">
        <v>83599720.600000337</v>
      </c>
      <c r="Q5" s="21"/>
      <c r="R5" s="20">
        <v>255076141.38810062</v>
      </c>
      <c r="S5" s="20">
        <v>159314933.83810046</v>
      </c>
      <c r="U5" s="12">
        <v>29.693333333333328</v>
      </c>
      <c r="V5" s="12">
        <v>88.128888888888895</v>
      </c>
      <c r="W5" s="12">
        <v>0.16300000000000001</v>
      </c>
    </row>
    <row r="6" spans="1:24" x14ac:dyDescent="0.2">
      <c r="A6" s="2" t="s">
        <v>732</v>
      </c>
      <c r="B6" s="3" t="s">
        <v>181</v>
      </c>
      <c r="C6" s="3" t="s">
        <v>186</v>
      </c>
      <c r="D6" s="3" t="s">
        <v>187</v>
      </c>
      <c r="E6" s="3">
        <v>8</v>
      </c>
      <c r="G6" s="20">
        <v>320094138.00000054</v>
      </c>
      <c r="H6" s="20">
        <v>1220209.7265625019</v>
      </c>
      <c r="I6" s="21"/>
      <c r="J6" s="20">
        <v>11884017.562500017</v>
      </c>
      <c r="K6" s="21"/>
      <c r="L6" s="20">
        <v>55281279.500000089</v>
      </c>
      <c r="M6" s="20">
        <v>6751038.1875000121</v>
      </c>
      <c r="N6" s="20">
        <v>26513287.250000037</v>
      </c>
      <c r="O6" s="20">
        <v>33264325.437500093</v>
      </c>
      <c r="P6" s="20">
        <v>88545604.937500328</v>
      </c>
      <c r="Q6" s="21"/>
      <c r="R6" s="20">
        <v>238313306.00000033</v>
      </c>
      <c r="S6" s="20">
        <v>137883683.50000027</v>
      </c>
      <c r="U6" s="12">
        <v>31.486250000000002</v>
      </c>
      <c r="V6" s="12">
        <v>91.15</v>
      </c>
      <c r="W6" s="12">
        <v>0.15444444444444444</v>
      </c>
    </row>
    <row r="7" spans="1:24" x14ac:dyDescent="0.2">
      <c r="A7" s="2" t="s">
        <v>732</v>
      </c>
      <c r="B7" s="3" t="s">
        <v>181</v>
      </c>
      <c r="C7" s="3" t="s">
        <v>189</v>
      </c>
      <c r="D7" s="3" t="s">
        <v>188</v>
      </c>
      <c r="E7" s="3">
        <v>10</v>
      </c>
      <c r="G7" s="20">
        <v>239595101.60000062</v>
      </c>
      <c r="H7" s="20">
        <v>1053919.4721000013</v>
      </c>
      <c r="I7" s="21"/>
      <c r="J7" s="20">
        <v>11852741.625000013</v>
      </c>
      <c r="K7" s="21"/>
      <c r="L7" s="20">
        <v>46715965.837500095</v>
      </c>
      <c r="M7" s="20">
        <v>6043416.5250000097</v>
      </c>
      <c r="N7" s="20">
        <v>22667133.400000043</v>
      </c>
      <c r="O7" s="20">
        <v>28710549.925000042</v>
      </c>
      <c r="P7" s="20">
        <v>75426515.762500241</v>
      </c>
      <c r="Q7" s="21"/>
      <c r="R7" s="20">
        <v>195372054.40030017</v>
      </c>
      <c r="S7" s="20">
        <v>108092797.01280007</v>
      </c>
      <c r="U7" s="12">
        <v>23.832999999999998</v>
      </c>
      <c r="V7" s="12">
        <v>71.407777777777767</v>
      </c>
      <c r="W7" s="12">
        <v>9.2999999999999999E-2</v>
      </c>
    </row>
    <row r="8" spans="1:24" x14ac:dyDescent="0.2">
      <c r="A8" s="2" t="s">
        <v>732</v>
      </c>
      <c r="B8" s="3" t="s">
        <v>181</v>
      </c>
      <c r="C8" s="3" t="s">
        <v>191</v>
      </c>
      <c r="D8" s="3" t="s">
        <v>190</v>
      </c>
      <c r="E8" s="3">
        <v>10</v>
      </c>
      <c r="G8" s="20">
        <v>241943358.40000039</v>
      </c>
      <c r="H8" s="20">
        <v>841934.65937500098</v>
      </c>
      <c r="I8" s="21"/>
      <c r="J8" s="20">
        <v>11556883.250000022</v>
      </c>
      <c r="K8" s="21"/>
      <c r="L8" s="20">
        <v>35328399.900000051</v>
      </c>
      <c r="M8" s="20">
        <v>5668534.9000000088</v>
      </c>
      <c r="N8" s="20">
        <v>18170780.450000025</v>
      </c>
      <c r="O8" s="20">
        <v>23839315.350000057</v>
      </c>
      <c r="P8" s="20">
        <v>59167715.250000179</v>
      </c>
      <c r="Q8" s="21"/>
      <c r="R8" s="20">
        <v>177806071.95000029</v>
      </c>
      <c r="S8" s="20">
        <v>107081473.45000035</v>
      </c>
      <c r="U8" s="12">
        <v>21.604999999999997</v>
      </c>
      <c r="V8" s="12">
        <v>80.742222222222225</v>
      </c>
      <c r="W8" s="12">
        <v>2.266</v>
      </c>
    </row>
    <row r="9" spans="1:24" x14ac:dyDescent="0.2">
      <c r="A9" s="2" t="s">
        <v>732</v>
      </c>
      <c r="B9" s="3" t="s">
        <v>181</v>
      </c>
      <c r="C9" s="3" t="s">
        <v>191</v>
      </c>
      <c r="D9" s="3" t="s">
        <v>192</v>
      </c>
      <c r="E9" s="3">
        <v>10</v>
      </c>
      <c r="G9" s="20">
        <v>211054330.46800035</v>
      </c>
      <c r="H9" s="20">
        <v>669928.13241000066</v>
      </c>
      <c r="I9" s="21"/>
      <c r="J9" s="20">
        <v>12696812.590800021</v>
      </c>
      <c r="K9" s="21"/>
      <c r="L9" s="20">
        <v>31059743.822000057</v>
      </c>
      <c r="M9" s="20">
        <v>4071662.2470000051</v>
      </c>
      <c r="N9" s="20">
        <v>16518513.398800015</v>
      </c>
      <c r="O9" s="20">
        <v>20590175.645800032</v>
      </c>
      <c r="P9" s="20">
        <v>51649919.467800155</v>
      </c>
      <c r="Q9" s="21"/>
      <c r="R9" s="20">
        <v>153035635.20000014</v>
      </c>
      <c r="S9" s="20">
        <v>88688903.141400069</v>
      </c>
      <c r="U9" s="12">
        <v>21.297777777777778</v>
      </c>
      <c r="V9" s="12">
        <v>70.294444444444451</v>
      </c>
      <c r="W9" s="12">
        <v>0.09</v>
      </c>
    </row>
    <row r="10" spans="1:24" x14ac:dyDescent="0.2">
      <c r="A10" s="2" t="s">
        <v>732</v>
      </c>
      <c r="B10" s="3" t="s">
        <v>181</v>
      </c>
      <c r="C10" s="3" t="s">
        <v>189</v>
      </c>
      <c r="D10" s="3" t="s">
        <v>193</v>
      </c>
      <c r="E10" s="3">
        <v>16</v>
      </c>
      <c r="G10" s="20">
        <v>233450859.00000036</v>
      </c>
      <c r="H10" s="20">
        <v>1055759.7890625014</v>
      </c>
      <c r="I10" s="21"/>
      <c r="J10" s="20">
        <v>13392913.968750026</v>
      </c>
      <c r="K10" s="21"/>
      <c r="L10" s="20">
        <v>42614224.000000089</v>
      </c>
      <c r="M10" s="20">
        <v>5115090.0937500065</v>
      </c>
      <c r="N10" s="20">
        <v>20661216.000000034</v>
      </c>
      <c r="O10" s="20">
        <v>25776306.093750089</v>
      </c>
      <c r="P10" s="20">
        <v>68390530.093750268</v>
      </c>
      <c r="Q10" s="21"/>
      <c r="R10" s="20">
        <v>199175116.00000039</v>
      </c>
      <c r="S10" s="20">
        <v>117391671.93750021</v>
      </c>
      <c r="U10" s="12">
        <v>23.981249999999996</v>
      </c>
      <c r="V10" s="12">
        <v>73.545000000000002</v>
      </c>
      <c r="W10" s="12">
        <v>9.2999999999999985E-2</v>
      </c>
    </row>
    <row r="11" spans="1:24" x14ac:dyDescent="0.2">
      <c r="A11" s="2" t="s">
        <v>732</v>
      </c>
      <c r="B11" s="3" t="s">
        <v>181</v>
      </c>
      <c r="C11" s="3" t="s">
        <v>189</v>
      </c>
      <c r="D11" s="3" t="s">
        <v>194</v>
      </c>
      <c r="E11" s="3">
        <v>16</v>
      </c>
      <c r="G11" s="20">
        <v>264489178.0000006</v>
      </c>
      <c r="H11" s="20">
        <v>1104675.0546875009</v>
      </c>
      <c r="I11" s="21"/>
      <c r="J11" s="20">
        <v>11502391.750000026</v>
      </c>
      <c r="K11" s="21"/>
      <c r="L11" s="20">
        <v>40772815.625000075</v>
      </c>
      <c r="M11" s="20">
        <v>5480647.4375000075</v>
      </c>
      <c r="N11" s="20">
        <v>20198368.87500003</v>
      </c>
      <c r="O11" s="20">
        <v>25679016.312500071</v>
      </c>
      <c r="P11" s="20">
        <v>66451831.937500298</v>
      </c>
      <c r="Q11" s="21"/>
      <c r="R11" s="20">
        <v>194879488.00000039</v>
      </c>
      <c r="S11" s="20">
        <v>116925264.31250031</v>
      </c>
      <c r="U11" s="12">
        <v>23.8675</v>
      </c>
      <c r="V11" s="12">
        <v>72.076249999999987</v>
      </c>
      <c r="W11" s="12">
        <v>8.4000000000000019E-2</v>
      </c>
    </row>
    <row r="12" spans="1:24" x14ac:dyDescent="0.2">
      <c r="A12" s="2" t="s">
        <v>732</v>
      </c>
      <c r="B12" s="3" t="s">
        <v>181</v>
      </c>
      <c r="C12" s="3" t="s">
        <v>183</v>
      </c>
      <c r="D12" s="3" t="s">
        <v>195</v>
      </c>
      <c r="E12" s="3">
        <v>10</v>
      </c>
      <c r="G12" s="20">
        <v>351075990.40000069</v>
      </c>
      <c r="H12" s="20">
        <v>1437511.325000002</v>
      </c>
      <c r="I12" s="21"/>
      <c r="J12" s="20">
        <v>13596837.700000027</v>
      </c>
      <c r="K12" s="21"/>
      <c r="L12" s="20">
        <v>61302931.600000061</v>
      </c>
      <c r="M12" s="20">
        <v>8039735.2000000104</v>
      </c>
      <c r="N12" s="20">
        <v>25675711.800000049</v>
      </c>
      <c r="O12" s="20">
        <v>33715447.000000082</v>
      </c>
      <c r="P12" s="20">
        <v>95018378.600000277</v>
      </c>
      <c r="Q12" s="21"/>
      <c r="R12" s="20">
        <v>251340211.20000052</v>
      </c>
      <c r="S12" s="20">
        <v>142724994.90000048</v>
      </c>
      <c r="U12" s="12">
        <v>29.338999999999999</v>
      </c>
      <c r="V12" s="12">
        <v>86.960999999999999</v>
      </c>
      <c r="W12" s="12">
        <v>0.14799999999999999</v>
      </c>
    </row>
    <row r="13" spans="1:24" x14ac:dyDescent="0.2">
      <c r="A13" s="2" t="s">
        <v>732</v>
      </c>
      <c r="B13" s="3" t="s">
        <v>181</v>
      </c>
      <c r="C13" s="3" t="s">
        <v>183</v>
      </c>
      <c r="D13" s="3" t="s">
        <v>196</v>
      </c>
      <c r="E13" s="3">
        <v>10</v>
      </c>
      <c r="G13" s="20">
        <v>334339680.00000048</v>
      </c>
      <c r="H13" s="20">
        <v>1654283.3625000026</v>
      </c>
      <c r="I13" s="21"/>
      <c r="J13" s="20">
        <v>13294197.600000026</v>
      </c>
      <c r="K13" s="21"/>
      <c r="L13" s="20">
        <v>58445581.600000121</v>
      </c>
      <c r="M13" s="20">
        <v>6612183.8500000071</v>
      </c>
      <c r="N13" s="20">
        <v>25495174.300000038</v>
      </c>
      <c r="O13" s="20">
        <v>32107358.150000058</v>
      </c>
      <c r="P13" s="20">
        <v>90552939.750000373</v>
      </c>
      <c r="Q13" s="21"/>
      <c r="R13" s="20">
        <v>245998176.0000003</v>
      </c>
      <c r="S13" s="20">
        <v>142151038.65000018</v>
      </c>
      <c r="U13" s="12">
        <v>27.841000000000001</v>
      </c>
      <c r="V13" s="12">
        <v>74.137</v>
      </c>
      <c r="W13" s="12">
        <v>9.1329999999999991</v>
      </c>
    </row>
    <row r="14" spans="1:24" x14ac:dyDescent="0.2">
      <c r="A14" s="2" t="s">
        <v>732</v>
      </c>
      <c r="B14" s="3" t="s">
        <v>181</v>
      </c>
      <c r="C14" s="3" t="s">
        <v>183</v>
      </c>
      <c r="D14" s="3" t="s">
        <v>197</v>
      </c>
      <c r="E14" s="3">
        <v>10</v>
      </c>
      <c r="G14" s="20">
        <v>311223219.20000076</v>
      </c>
      <c r="H14" s="20">
        <v>1265604.662500002</v>
      </c>
      <c r="I14" s="21"/>
      <c r="J14" s="20">
        <v>13055606.900000023</v>
      </c>
      <c r="K14" s="21"/>
      <c r="L14" s="20">
        <v>54253460.000000104</v>
      </c>
      <c r="M14" s="20">
        <v>8132059.7000000104</v>
      </c>
      <c r="N14" s="20">
        <v>24401061.800000031</v>
      </c>
      <c r="O14" s="20">
        <v>32533121.500000041</v>
      </c>
      <c r="P14" s="20">
        <v>86786581.500000298</v>
      </c>
      <c r="Q14" s="21"/>
      <c r="R14" s="20">
        <v>233901937.60000023</v>
      </c>
      <c r="S14" s="20">
        <v>134059749.20000017</v>
      </c>
      <c r="U14" s="12">
        <v>31.153999999999996</v>
      </c>
      <c r="V14" s="12">
        <v>89.954999999999998</v>
      </c>
      <c r="W14" s="12">
        <v>0.20299999999999999</v>
      </c>
    </row>
    <row r="15" spans="1:24" x14ac:dyDescent="0.2">
      <c r="A15" s="2" t="s">
        <v>732</v>
      </c>
      <c r="B15" s="3" t="s">
        <v>181</v>
      </c>
      <c r="C15" s="3" t="s">
        <v>183</v>
      </c>
      <c r="D15" s="3" t="s">
        <v>198</v>
      </c>
      <c r="E15" s="3">
        <v>10</v>
      </c>
      <c r="G15" s="20">
        <v>254942380.80000043</v>
      </c>
      <c r="H15" s="20">
        <v>1084286.7812500014</v>
      </c>
      <c r="I15" s="21"/>
      <c r="J15" s="20">
        <v>11396326.750000019</v>
      </c>
      <c r="K15" s="21"/>
      <c r="L15" s="20">
        <v>51695116.600000069</v>
      </c>
      <c r="M15" s="20">
        <v>6579275.5000000084</v>
      </c>
      <c r="N15" s="20">
        <v>23440980.400000032</v>
      </c>
      <c r="O15" s="20">
        <v>30020255.900000047</v>
      </c>
      <c r="P15" s="20">
        <v>81715372.500000268</v>
      </c>
      <c r="Q15" s="21"/>
      <c r="R15" s="20">
        <v>206555202.75000018</v>
      </c>
      <c r="S15" s="20">
        <v>113443503.50000009</v>
      </c>
      <c r="U15" s="12">
        <v>27.250999999999998</v>
      </c>
      <c r="V15" s="12">
        <v>72.393000000000001</v>
      </c>
      <c r="W15" s="12">
        <v>7.8340000000000005</v>
      </c>
    </row>
    <row r="16" spans="1:24" x14ac:dyDescent="0.2">
      <c r="A16" s="2" t="s">
        <v>732</v>
      </c>
      <c r="B16" s="3" t="s">
        <v>181</v>
      </c>
      <c r="C16" s="3" t="s">
        <v>183</v>
      </c>
      <c r="D16" s="3" t="s">
        <v>182</v>
      </c>
      <c r="E16" s="3">
        <v>6</v>
      </c>
      <c r="G16" s="20">
        <v>307626122.66666722</v>
      </c>
      <c r="H16" s="20">
        <v>1276939.7500000026</v>
      </c>
      <c r="I16" s="21"/>
      <c r="J16" s="20">
        <v>12909803.333333349</v>
      </c>
      <c r="K16" s="21"/>
      <c r="L16" s="20">
        <v>51415926.666666724</v>
      </c>
      <c r="M16" s="20">
        <v>7992105.1666666791</v>
      </c>
      <c r="N16" s="20">
        <v>23486942.50000003</v>
      </c>
      <c r="O16" s="20">
        <v>31479047.666666728</v>
      </c>
      <c r="P16" s="20">
        <v>82894974.333333626</v>
      </c>
      <c r="Q16" s="21"/>
      <c r="R16" s="20">
        <v>228768020.75000048</v>
      </c>
      <c r="S16" s="20">
        <v>132963243.08333381</v>
      </c>
      <c r="U16" s="12">
        <v>27.071666666666669</v>
      </c>
      <c r="V16" s="12">
        <v>80.818333333333328</v>
      </c>
      <c r="W16" s="12">
        <v>0.11499999999999999</v>
      </c>
    </row>
    <row r="17" spans="1:23" x14ac:dyDescent="0.2">
      <c r="A17" s="2" t="s">
        <v>732</v>
      </c>
      <c r="B17" s="3" t="s">
        <v>181</v>
      </c>
      <c r="C17" s="3" t="s">
        <v>183</v>
      </c>
      <c r="D17" s="3" t="s">
        <v>199</v>
      </c>
      <c r="E17" s="3">
        <v>10</v>
      </c>
      <c r="G17" s="20">
        <v>334017120.00000048</v>
      </c>
      <c r="H17" s="20">
        <v>1394884.725000002</v>
      </c>
      <c r="I17" s="21"/>
      <c r="J17" s="20">
        <v>13862754.10000002</v>
      </c>
      <c r="K17" s="21"/>
      <c r="L17" s="20">
        <v>54777793.200000092</v>
      </c>
      <c r="M17" s="20">
        <v>7239784.4000000078</v>
      </c>
      <c r="N17" s="20">
        <v>23416160.800000038</v>
      </c>
      <c r="O17" s="20">
        <v>30655945.200000048</v>
      </c>
      <c r="P17" s="20">
        <v>85433738.400000319</v>
      </c>
      <c r="Q17" s="21"/>
      <c r="R17" s="20">
        <v>249774873.60000044</v>
      </c>
      <c r="S17" s="20">
        <v>150478381.10000029</v>
      </c>
      <c r="U17" s="12">
        <v>26.25</v>
      </c>
      <c r="V17" s="12">
        <v>82.944444444444443</v>
      </c>
      <c r="W17" s="12">
        <v>0.11200000000000002</v>
      </c>
    </row>
    <row r="18" spans="1:23" x14ac:dyDescent="0.2">
      <c r="A18" s="2" t="s">
        <v>732</v>
      </c>
      <c r="B18" s="3" t="s">
        <v>181</v>
      </c>
      <c r="C18" s="3" t="s">
        <v>189</v>
      </c>
      <c r="D18" s="3" t="s">
        <v>200</v>
      </c>
      <c r="E18" s="3">
        <v>5</v>
      </c>
      <c r="G18" s="20">
        <v>207808897.14400029</v>
      </c>
      <c r="H18" s="20">
        <v>678690.6641200009</v>
      </c>
      <c r="I18" s="21"/>
      <c r="J18" s="20">
        <v>9889474.2884000055</v>
      </c>
      <c r="K18" s="21"/>
      <c r="L18" s="20">
        <v>26070736.688000042</v>
      </c>
      <c r="M18" s="20">
        <v>3544176.1072000042</v>
      </c>
      <c r="N18" s="20">
        <v>11501536.672400009</v>
      </c>
      <c r="O18" s="20">
        <v>15045712.779600009</v>
      </c>
      <c r="P18" s="20">
        <v>41116449.467600062</v>
      </c>
      <c r="Q18" s="21"/>
      <c r="R18" s="20">
        <v>143232635.85376209</v>
      </c>
      <c r="S18" s="20">
        <v>92226712.097762167</v>
      </c>
      <c r="U18" s="12">
        <v>20.8</v>
      </c>
      <c r="V18" s="12">
        <v>69.3</v>
      </c>
      <c r="W18" s="12">
        <v>6.4000000000000001E-2</v>
      </c>
    </row>
    <row r="19" spans="1:23" x14ac:dyDescent="0.2">
      <c r="A19" s="2" t="s">
        <v>732</v>
      </c>
      <c r="B19" s="3" t="s">
        <v>181</v>
      </c>
      <c r="C19" s="3" t="s">
        <v>191</v>
      </c>
      <c r="D19" s="3" t="s">
        <v>201</v>
      </c>
      <c r="E19" s="3">
        <v>5</v>
      </c>
      <c r="G19" s="20">
        <v>206853982.5360004</v>
      </c>
      <c r="H19" s="20">
        <v>690478.67472000082</v>
      </c>
      <c r="I19" s="21"/>
      <c r="J19" s="20">
        <v>9698859.6652000137</v>
      </c>
      <c r="K19" s="21"/>
      <c r="L19" s="20">
        <v>33146300.912000082</v>
      </c>
      <c r="M19" s="20">
        <v>3603107.2776000043</v>
      </c>
      <c r="N19" s="20">
        <v>14975663.32720004</v>
      </c>
      <c r="O19" s="20">
        <v>18578770.604800023</v>
      </c>
      <c r="P19" s="20">
        <v>51725071.516800098</v>
      </c>
      <c r="Q19" s="21"/>
      <c r="R19" s="20">
        <v>166971598.55980009</v>
      </c>
      <c r="S19" s="20">
        <v>105547667.37780008</v>
      </c>
      <c r="U19" s="12">
        <v>22.427500000000002</v>
      </c>
      <c r="V19" s="12">
        <v>80.106666666666669</v>
      </c>
      <c r="W19" s="12">
        <v>7.7500000000000013E-2</v>
      </c>
    </row>
    <row r="20" spans="1:23" x14ac:dyDescent="0.2">
      <c r="A20" s="2" t="s">
        <v>732</v>
      </c>
      <c r="B20" s="3" t="s">
        <v>181</v>
      </c>
      <c r="C20" s="3" t="s">
        <v>202</v>
      </c>
      <c r="D20" s="3" t="s">
        <v>202</v>
      </c>
      <c r="E20" s="3">
        <v>9</v>
      </c>
      <c r="G20" s="20">
        <v>213717317.42444491</v>
      </c>
      <c r="H20" s="20">
        <v>627045.45757777838</v>
      </c>
      <c r="I20" s="21"/>
      <c r="J20" s="20">
        <v>11693003.496888906</v>
      </c>
      <c r="K20" s="21"/>
      <c r="L20" s="20">
        <v>28391565.428888939</v>
      </c>
      <c r="M20" s="20">
        <v>3917335.3100000056</v>
      </c>
      <c r="N20" s="20">
        <v>13491439.13733336</v>
      </c>
      <c r="O20" s="20">
        <v>17408774.447333358</v>
      </c>
      <c r="P20" s="20">
        <v>45800339.876222312</v>
      </c>
      <c r="Q20" s="21"/>
      <c r="R20" s="20">
        <v>168461125.95555577</v>
      </c>
      <c r="S20" s="20">
        <v>110967782.58244467</v>
      </c>
      <c r="U20" s="12">
        <v>29.306250000000002</v>
      </c>
      <c r="V20" s="12">
        <v>89.77</v>
      </c>
      <c r="W20" s="12">
        <v>0.21555555555555553</v>
      </c>
    </row>
    <row r="21" spans="1:23" x14ac:dyDescent="0.2">
      <c r="A21" s="2" t="s">
        <v>732</v>
      </c>
      <c r="B21" s="3" t="s">
        <v>181</v>
      </c>
      <c r="C21" s="3" t="s">
        <v>203</v>
      </c>
      <c r="D21" s="3" t="s">
        <v>203</v>
      </c>
      <c r="E21" s="3">
        <v>8</v>
      </c>
      <c r="G21" s="20">
        <v>278682030.12500048</v>
      </c>
      <c r="H21" s="20">
        <v>1193052.5720500017</v>
      </c>
      <c r="I21" s="21"/>
      <c r="J21" s="20">
        <v>12509189.453250026</v>
      </c>
      <c r="K21" s="21"/>
      <c r="L21" s="20">
        <v>41281602.852500089</v>
      </c>
      <c r="M21" s="20">
        <v>5123307.5650000069</v>
      </c>
      <c r="N21" s="20">
        <v>17467570.822000027</v>
      </c>
      <c r="O21" s="20">
        <v>22590878.387000024</v>
      </c>
      <c r="P21" s="20">
        <v>63872481.23950012</v>
      </c>
      <c r="Q21" s="21"/>
      <c r="R21" s="20">
        <v>199060257.55000046</v>
      </c>
      <c r="S21" s="20">
        <v>122678586.85725024</v>
      </c>
      <c r="U21" s="12">
        <v>25</v>
      </c>
      <c r="V21" s="12">
        <v>84.75</v>
      </c>
      <c r="W21" s="12">
        <v>0.13750000000000001</v>
      </c>
    </row>
    <row r="22" spans="1:23" x14ac:dyDescent="0.2">
      <c r="A22" s="2" t="s">
        <v>732</v>
      </c>
      <c r="B22" s="3" t="s">
        <v>181</v>
      </c>
      <c r="C22" s="3" t="s">
        <v>191</v>
      </c>
      <c r="D22" s="3" t="s">
        <v>204</v>
      </c>
      <c r="E22" s="3">
        <v>8</v>
      </c>
      <c r="G22" s="20">
        <v>291640510.07427031</v>
      </c>
      <c r="H22" s="20">
        <v>1237798.9266330013</v>
      </c>
      <c r="I22" s="21"/>
      <c r="J22" s="20">
        <v>17309393.602950267</v>
      </c>
      <c r="K22" s="21"/>
      <c r="L22" s="20">
        <v>55490963.496163115</v>
      </c>
      <c r="M22" s="20">
        <v>7052656.0369875105</v>
      </c>
      <c r="N22" s="20">
        <v>25106050.030025791</v>
      </c>
      <c r="O22" s="20">
        <v>32158706.067013294</v>
      </c>
      <c r="P22" s="20">
        <v>87649669.563176408</v>
      </c>
      <c r="Q22" s="21"/>
      <c r="R22" s="20">
        <v>257011091.3500005</v>
      </c>
      <c r="S22" s="20">
        <v>152052028.1838738</v>
      </c>
      <c r="U22" s="12">
        <v>24.506249999999998</v>
      </c>
      <c r="V22" s="12">
        <v>80.678750000000008</v>
      </c>
      <c r="W22" s="12">
        <v>0.1275</v>
      </c>
    </row>
    <row r="23" spans="1:23" x14ac:dyDescent="0.2">
      <c r="A23" s="2" t="s">
        <v>732</v>
      </c>
      <c r="B23" s="3" t="s">
        <v>181</v>
      </c>
      <c r="C23" s="3" t="s">
        <v>186</v>
      </c>
      <c r="D23" s="3" t="s">
        <v>205</v>
      </c>
      <c r="E23" s="3">
        <v>10</v>
      </c>
      <c r="G23" s="20">
        <v>264891362.28000054</v>
      </c>
      <c r="H23" s="20">
        <v>1010389.9927200011</v>
      </c>
      <c r="I23" s="21"/>
      <c r="J23" s="20">
        <v>11702519.076800022</v>
      </c>
      <c r="K23" s="21"/>
      <c r="L23" s="20">
        <v>48252114.298000112</v>
      </c>
      <c r="M23" s="20">
        <v>7859793.6874000113</v>
      </c>
      <c r="N23" s="20">
        <v>22565878.588000037</v>
      </c>
      <c r="O23" s="20">
        <v>30425672.27540002</v>
      </c>
      <c r="P23" s="20">
        <v>78677786.57340017</v>
      </c>
      <c r="Q23" s="21"/>
      <c r="R23" s="20">
        <v>205639306.60000035</v>
      </c>
      <c r="S23" s="20">
        <v>115259000.94980021</v>
      </c>
      <c r="U23" s="12">
        <v>30.643000000000001</v>
      </c>
      <c r="V23" s="12">
        <v>86.557777777777773</v>
      </c>
      <c r="W23" s="12">
        <v>0.14199999999999999</v>
      </c>
    </row>
    <row r="24" spans="1:23" x14ac:dyDescent="0.2">
      <c r="A24" s="2" t="s">
        <v>732</v>
      </c>
      <c r="B24" s="3" t="s">
        <v>181</v>
      </c>
      <c r="C24" s="3" t="s">
        <v>189</v>
      </c>
      <c r="D24" s="3" t="s">
        <v>206</v>
      </c>
      <c r="E24" s="3">
        <v>8</v>
      </c>
      <c r="G24" s="20">
        <v>327443150.55000055</v>
      </c>
      <c r="H24" s="20">
        <v>1392060.948225002</v>
      </c>
      <c r="I24" s="21"/>
      <c r="J24" s="20">
        <v>14426295.204000019</v>
      </c>
      <c r="K24" s="21"/>
      <c r="L24" s="20">
        <v>56447304.140000097</v>
      </c>
      <c r="M24" s="20">
        <v>6894536.2142500086</v>
      </c>
      <c r="N24" s="20">
        <v>22113004.481750052</v>
      </c>
      <c r="O24" s="20">
        <v>29007540.696000043</v>
      </c>
      <c r="P24" s="20">
        <v>85454844.836000085</v>
      </c>
      <c r="Q24" s="21"/>
      <c r="R24" s="20">
        <v>282968312.53750038</v>
      </c>
      <c r="S24" s="20">
        <v>183087172.49750039</v>
      </c>
      <c r="U24" s="12">
        <v>27.68</v>
      </c>
      <c r="V24" s="12">
        <v>87.243750000000006</v>
      </c>
      <c r="W24" s="12">
        <v>0.14875000000000005</v>
      </c>
    </row>
    <row r="25" spans="1:23" x14ac:dyDescent="0.2">
      <c r="A25" s="2" t="s">
        <v>732</v>
      </c>
      <c r="B25" s="3" t="s">
        <v>181</v>
      </c>
      <c r="C25" s="3" t="s">
        <v>186</v>
      </c>
      <c r="D25" s="3" t="s">
        <v>207</v>
      </c>
      <c r="E25" s="3">
        <v>1</v>
      </c>
      <c r="G25" s="20">
        <v>293712948.60000038</v>
      </c>
      <c r="H25" s="20">
        <v>990294.84780000069</v>
      </c>
      <c r="I25" s="21"/>
      <c r="J25" s="20">
        <v>13232514.670000004</v>
      </c>
      <c r="K25" s="21"/>
      <c r="L25" s="20">
        <v>50971279.220000118</v>
      </c>
      <c r="M25" s="20">
        <v>6185270.6360000111</v>
      </c>
      <c r="N25" s="20">
        <v>23802193.579999991</v>
      </c>
      <c r="O25" s="20">
        <v>29987464.216000061</v>
      </c>
      <c r="P25" s="20">
        <v>80958743.436000153</v>
      </c>
      <c r="Q25" s="21"/>
      <c r="R25" s="20">
        <v>244696445.80000043</v>
      </c>
      <c r="S25" s="20">
        <v>150505187.69400027</v>
      </c>
      <c r="U25" s="12">
        <v>23.73</v>
      </c>
      <c r="V25" s="12">
        <v>77.94</v>
      </c>
      <c r="W25" s="12">
        <v>0.06</v>
      </c>
    </row>
    <row r="26" spans="1:23" x14ac:dyDescent="0.2">
      <c r="A26" s="2" t="s">
        <v>732</v>
      </c>
      <c r="B26" s="3" t="s">
        <v>181</v>
      </c>
      <c r="C26" s="3" t="s">
        <v>203</v>
      </c>
      <c r="D26" s="3" t="s">
        <v>208</v>
      </c>
      <c r="E26" s="3">
        <v>3</v>
      </c>
      <c r="G26" s="20">
        <v>292871683.13333368</v>
      </c>
      <c r="H26" s="20">
        <v>1254053.8666666679</v>
      </c>
      <c r="I26" s="21"/>
      <c r="J26" s="20">
        <v>14087076.00333336</v>
      </c>
      <c r="K26" s="21"/>
      <c r="L26" s="20">
        <v>54302852.106666736</v>
      </c>
      <c r="M26" s="20">
        <v>7231145.6013333471</v>
      </c>
      <c r="N26" s="20">
        <v>22656212.14000003</v>
      </c>
      <c r="O26" s="20">
        <v>29887357.741333377</v>
      </c>
      <c r="P26" s="20">
        <v>84190209.848000154</v>
      </c>
      <c r="Q26" s="21"/>
      <c r="R26" s="20">
        <v>246496881.03333339</v>
      </c>
      <c r="S26" s="20">
        <v>148219595.18200031</v>
      </c>
      <c r="U26" s="12">
        <v>28.666666666666668</v>
      </c>
      <c r="V26" s="12">
        <v>90.833333333333329</v>
      </c>
      <c r="W26" s="12">
        <v>0.24333333333333332</v>
      </c>
    </row>
    <row r="27" spans="1:23" x14ac:dyDescent="0.2">
      <c r="A27" s="2" t="s">
        <v>732</v>
      </c>
      <c r="B27" s="3" t="s">
        <v>181</v>
      </c>
      <c r="C27" s="3" t="s">
        <v>189</v>
      </c>
      <c r="D27" s="3" t="s">
        <v>209</v>
      </c>
      <c r="E27" s="3">
        <v>2</v>
      </c>
      <c r="G27" s="20">
        <v>500531305.39999968</v>
      </c>
      <c r="H27" s="20">
        <v>1819550.9720000019</v>
      </c>
      <c r="I27" s="21"/>
      <c r="J27" s="20">
        <v>16087979.831000028</v>
      </c>
      <c r="K27" s="21"/>
      <c r="L27" s="20">
        <v>84359466.150000066</v>
      </c>
      <c r="M27" s="20">
        <v>11288660.181000017</v>
      </c>
      <c r="N27" s="20">
        <v>34980226.000000045</v>
      </c>
      <c r="O27" s="20">
        <v>46268886.181000099</v>
      </c>
      <c r="P27" s="20">
        <v>130628352.3310004</v>
      </c>
      <c r="Q27" s="21"/>
      <c r="R27" s="20">
        <v>371631867.8500011</v>
      </c>
      <c r="S27" s="20">
        <v>224915535.68800074</v>
      </c>
      <c r="U27" s="12">
        <v>26.25</v>
      </c>
      <c r="V27" s="12">
        <v>82</v>
      </c>
      <c r="W27" s="12">
        <v>0.11</v>
      </c>
    </row>
    <row r="28" spans="1:23" x14ac:dyDescent="0.2">
      <c r="A28" s="2" t="s">
        <v>732</v>
      </c>
      <c r="B28" s="3" t="s">
        <v>181</v>
      </c>
      <c r="C28" s="3" t="s">
        <v>191</v>
      </c>
      <c r="D28" s="3" t="s">
        <v>210</v>
      </c>
      <c r="E28" s="3">
        <v>3</v>
      </c>
      <c r="G28" s="20">
        <v>289801902.66666752</v>
      </c>
      <c r="H28" s="20">
        <v>1198825.6605333351</v>
      </c>
      <c r="I28" s="21"/>
      <c r="J28" s="20">
        <v>12992826.89266669</v>
      </c>
      <c r="K28" s="21"/>
      <c r="L28" s="20">
        <v>50292017.153333463</v>
      </c>
      <c r="M28" s="20">
        <v>7137994.776666672</v>
      </c>
      <c r="N28" s="20">
        <v>24123459.227333367</v>
      </c>
      <c r="O28" s="20">
        <v>31261454.004000079</v>
      </c>
      <c r="P28" s="20">
        <v>81553471.157333627</v>
      </c>
      <c r="Q28" s="21"/>
      <c r="R28" s="20">
        <v>225368320.80000043</v>
      </c>
      <c r="S28" s="20">
        <v>130822022.75000024</v>
      </c>
      <c r="U28" s="12">
        <v>27.753333333333334</v>
      </c>
      <c r="V28" s="12">
        <v>83.076666666666668</v>
      </c>
      <c r="W28" s="12">
        <v>0.13666666666666669</v>
      </c>
    </row>
    <row r="29" spans="1:23" x14ac:dyDescent="0.2">
      <c r="A29" s="2" t="s">
        <v>732</v>
      </c>
      <c r="B29" s="3" t="s">
        <v>181</v>
      </c>
      <c r="C29" s="3" t="s">
        <v>191</v>
      </c>
      <c r="D29" s="3" t="s">
        <v>211</v>
      </c>
      <c r="E29" s="3">
        <v>3</v>
      </c>
      <c r="G29" s="20">
        <v>253747268.26666704</v>
      </c>
      <c r="H29" s="20">
        <v>770804.19373333442</v>
      </c>
      <c r="I29" s="21"/>
      <c r="J29" s="20">
        <v>13656578.740666687</v>
      </c>
      <c r="K29" s="21"/>
      <c r="L29" s="20">
        <v>31099257.553333391</v>
      </c>
      <c r="M29" s="20">
        <v>5263772.0360000068</v>
      </c>
      <c r="N29" s="20">
        <v>14842505.327333353</v>
      </c>
      <c r="O29" s="20">
        <v>20106277.363333359</v>
      </c>
      <c r="P29" s="20">
        <v>51205534.916666813</v>
      </c>
      <c r="Q29" s="21"/>
      <c r="R29" s="20">
        <v>173092695.80000028</v>
      </c>
      <c r="S29" s="20">
        <v>108230582.14266686</v>
      </c>
      <c r="U29" s="12">
        <v>24.24666666666667</v>
      </c>
      <c r="V29" s="12">
        <v>76.766666666666666</v>
      </c>
      <c r="W29" s="12">
        <v>0.11666666666666665</v>
      </c>
    </row>
    <row r="30" spans="1:23" x14ac:dyDescent="0.2">
      <c r="A30" s="2" t="s">
        <v>732</v>
      </c>
      <c r="B30" s="3" t="s">
        <v>181</v>
      </c>
      <c r="C30" s="3" t="s">
        <v>191</v>
      </c>
      <c r="D30" s="3" t="s">
        <v>212</v>
      </c>
      <c r="E30" s="3">
        <v>2</v>
      </c>
      <c r="G30" s="20">
        <v>240695421.10000014</v>
      </c>
      <c r="H30" s="20">
        <v>735133.36220000125</v>
      </c>
      <c r="I30" s="21"/>
      <c r="J30" s="20">
        <v>12631889.399000028</v>
      </c>
      <c r="K30" s="21"/>
      <c r="L30" s="20">
        <v>43639644.500000015</v>
      </c>
      <c r="M30" s="20">
        <v>6294346.4360000119</v>
      </c>
      <c r="N30" s="20">
        <v>19961744.466000043</v>
      </c>
      <c r="O30" s="20">
        <v>26256090.902000077</v>
      </c>
      <c r="P30" s="20">
        <v>69895735.402000099</v>
      </c>
      <c r="Q30" s="21"/>
      <c r="R30" s="20">
        <v>204328425.85000032</v>
      </c>
      <c r="S30" s="20">
        <v>121800801.0490002</v>
      </c>
      <c r="U30" s="12">
        <v>24.015000000000001</v>
      </c>
      <c r="V30" s="12">
        <v>77.295000000000002</v>
      </c>
      <c r="W30" s="12">
        <v>0.15</v>
      </c>
    </row>
    <row r="31" spans="1:23" x14ac:dyDescent="0.2">
      <c r="A31" s="2" t="s">
        <v>732</v>
      </c>
      <c r="B31" s="3" t="s">
        <v>181</v>
      </c>
      <c r="C31" s="3" t="s">
        <v>186</v>
      </c>
      <c r="D31" s="3" t="s">
        <v>213</v>
      </c>
      <c r="E31" s="3">
        <v>2</v>
      </c>
      <c r="G31" s="20">
        <v>345126201.60000116</v>
      </c>
      <c r="H31" s="20">
        <v>989693.82070000132</v>
      </c>
      <c r="I31" s="21"/>
      <c r="J31" s="20">
        <v>12905003.447000019</v>
      </c>
      <c r="K31" s="21"/>
      <c r="L31" s="20">
        <v>61236469.70000013</v>
      </c>
      <c r="M31" s="20">
        <v>8773014.3660000097</v>
      </c>
      <c r="N31" s="20">
        <v>26348284.310000032</v>
      </c>
      <c r="O31" s="20">
        <v>35121298.676000044</v>
      </c>
      <c r="P31" s="20">
        <v>96357768.376000345</v>
      </c>
      <c r="Q31" s="21"/>
      <c r="R31" s="20">
        <v>252292112.5000006</v>
      </c>
      <c r="S31" s="20">
        <v>143029340.67700046</v>
      </c>
      <c r="U31" s="12">
        <v>30</v>
      </c>
      <c r="V31" s="12">
        <v>86</v>
      </c>
      <c r="W31" s="12">
        <v>0.17499999999999999</v>
      </c>
    </row>
    <row r="32" spans="1:23" x14ac:dyDescent="0.2">
      <c r="A32" s="2" t="s">
        <v>732</v>
      </c>
      <c r="B32" s="3" t="s">
        <v>181</v>
      </c>
      <c r="C32" s="3" t="s">
        <v>189</v>
      </c>
      <c r="D32" s="3" t="s">
        <v>214</v>
      </c>
      <c r="E32" s="3">
        <v>3</v>
      </c>
      <c r="G32" s="20">
        <v>434759730.00000137</v>
      </c>
      <c r="H32" s="20">
        <v>1671125.468000002</v>
      </c>
      <c r="I32" s="21"/>
      <c r="J32" s="20">
        <v>17182909.665333327</v>
      </c>
      <c r="K32" s="21"/>
      <c r="L32" s="20">
        <v>76034568.14666678</v>
      </c>
      <c r="M32" s="20">
        <v>8875960.2360000052</v>
      </c>
      <c r="N32" s="20">
        <v>30337100.826666731</v>
      </c>
      <c r="O32" s="20">
        <v>39213061.062666766</v>
      </c>
      <c r="P32" s="20">
        <v>115247629.20933354</v>
      </c>
      <c r="Q32" s="21"/>
      <c r="R32" s="20">
        <v>306324917.66666758</v>
      </c>
      <c r="S32" s="20">
        <v>173894378.79200035</v>
      </c>
      <c r="U32" s="12">
        <v>28.263333333333335</v>
      </c>
      <c r="V32" s="12">
        <v>91.106666666666669</v>
      </c>
      <c r="W32" s="12">
        <v>0.12</v>
      </c>
    </row>
    <row r="33" spans="1:23" x14ac:dyDescent="0.2">
      <c r="A33" s="2" t="s">
        <v>732</v>
      </c>
      <c r="B33" s="3" t="s">
        <v>181</v>
      </c>
      <c r="C33" s="3" t="s">
        <v>215</v>
      </c>
      <c r="D33" s="3" t="s">
        <v>215</v>
      </c>
      <c r="E33" s="3">
        <v>15</v>
      </c>
      <c r="G33" s="20">
        <v>202046451.56266695</v>
      </c>
      <c r="H33" s="20">
        <v>674792.92198666756</v>
      </c>
      <c r="I33" s="21"/>
      <c r="J33" s="20">
        <v>10592505.050400017</v>
      </c>
      <c r="K33" s="21"/>
      <c r="L33" s="20">
        <v>29950260.447866719</v>
      </c>
      <c r="M33" s="20">
        <v>4264046.5517333401</v>
      </c>
      <c r="N33" s="20">
        <v>14795233.589600028</v>
      </c>
      <c r="O33" s="20">
        <v>19059280.141333375</v>
      </c>
      <c r="P33" s="20">
        <v>49009540.589200094</v>
      </c>
      <c r="Q33" s="21"/>
      <c r="R33" s="20">
        <v>160015440.80000031</v>
      </c>
      <c r="S33" s="20">
        <v>100413395.16040014</v>
      </c>
      <c r="U33" s="12">
        <v>25.588000000000001</v>
      </c>
      <c r="V33" s="12">
        <v>83.606666666666669</v>
      </c>
      <c r="W33" s="12">
        <v>0.17538461538461536</v>
      </c>
    </row>
    <row r="34" spans="1:23" x14ac:dyDescent="0.2">
      <c r="A34" s="2" t="s">
        <v>732</v>
      </c>
      <c r="B34" s="3" t="s">
        <v>216</v>
      </c>
      <c r="C34" s="3" t="s">
        <v>216</v>
      </c>
      <c r="D34" s="3" t="s">
        <v>206</v>
      </c>
      <c r="E34" s="3">
        <v>2</v>
      </c>
      <c r="G34" s="20">
        <v>162675328.00000051</v>
      </c>
      <c r="H34" s="20">
        <v>402826.90625000058</v>
      </c>
      <c r="I34" s="21"/>
      <c r="J34" s="20">
        <v>8846257.1250000037</v>
      </c>
      <c r="K34" s="21"/>
      <c r="L34" s="20">
        <v>7027657.2500000158</v>
      </c>
      <c r="M34" s="20">
        <v>1045509.8750000014</v>
      </c>
      <c r="N34" s="20">
        <v>3855070.3750000037</v>
      </c>
      <c r="O34" s="20">
        <v>4900580.2500000112</v>
      </c>
      <c r="P34" s="20">
        <v>11928237.500000022</v>
      </c>
      <c r="Q34" s="21"/>
      <c r="R34" s="20">
        <v>100880704.0000001</v>
      </c>
      <c r="S34" s="20">
        <v>80106209.375000149</v>
      </c>
      <c r="U34" s="12">
        <v>23.004999999999999</v>
      </c>
      <c r="V34" s="12">
        <v>75.594999999999999</v>
      </c>
      <c r="W34" s="12">
        <v>0.08</v>
      </c>
    </row>
    <row r="35" spans="1:23" x14ac:dyDescent="0.2">
      <c r="A35" s="2" t="s">
        <v>732</v>
      </c>
      <c r="B35" s="3" t="s">
        <v>218</v>
      </c>
      <c r="C35" s="3" t="s">
        <v>218</v>
      </c>
      <c r="D35" s="3" t="s">
        <v>217</v>
      </c>
      <c r="E35" s="3">
        <v>7</v>
      </c>
      <c r="G35" s="20">
        <v>311813985.00000054</v>
      </c>
      <c r="H35" s="20">
        <v>828390.26945714396</v>
      </c>
      <c r="I35" s="21"/>
      <c r="J35" s="20">
        <v>14060563.364000022</v>
      </c>
      <c r="K35" s="21"/>
      <c r="L35" s="20">
        <v>22286039.992285747</v>
      </c>
      <c r="M35" s="20">
        <v>4112492.4202857204</v>
      </c>
      <c r="N35" s="20">
        <v>11166890.382285738</v>
      </c>
      <c r="O35" s="20">
        <v>15279382.802571446</v>
      </c>
      <c r="P35" s="20">
        <v>37565422.794857197</v>
      </c>
      <c r="Q35" s="21"/>
      <c r="R35" s="20">
        <v>181584073.14285755</v>
      </c>
      <c r="S35" s="20">
        <v>129958086.98400021</v>
      </c>
      <c r="U35" s="12">
        <v>27.407142857142855</v>
      </c>
      <c r="V35" s="12">
        <v>86.515714285714282</v>
      </c>
      <c r="W35" s="12">
        <v>0.2</v>
      </c>
    </row>
    <row r="36" spans="1:23" x14ac:dyDescent="0.2">
      <c r="A36" s="2" t="s">
        <v>732</v>
      </c>
      <c r="B36" s="3" t="s">
        <v>220</v>
      </c>
      <c r="C36" s="3" t="s">
        <v>220</v>
      </c>
      <c r="D36" s="3" t="s">
        <v>219</v>
      </c>
      <c r="E36" s="3">
        <v>4</v>
      </c>
      <c r="G36" s="20">
        <v>154823553.62000033</v>
      </c>
      <c r="H36" s="20">
        <v>638038.47470000118</v>
      </c>
      <c r="I36" s="21"/>
      <c r="J36" s="20">
        <v>9607358.6540000178</v>
      </c>
      <c r="K36" s="21"/>
      <c r="L36" s="20">
        <v>5454040.5240000095</v>
      </c>
      <c r="M36" s="20">
        <v>790842.58630000113</v>
      </c>
      <c r="N36" s="20">
        <v>2930244.1885000048</v>
      </c>
      <c r="O36" s="20">
        <v>3721086.7748000068</v>
      </c>
      <c r="P36" s="20">
        <v>9175127.2988000084</v>
      </c>
      <c r="Q36" s="21"/>
      <c r="R36" s="20">
        <v>100944540.00000013</v>
      </c>
      <c r="S36" s="20">
        <v>82162054.047200143</v>
      </c>
      <c r="U36" s="12">
        <v>24.297499999999999</v>
      </c>
      <c r="V36" s="12">
        <v>79.94</v>
      </c>
      <c r="W36" s="12">
        <v>0.17</v>
      </c>
    </row>
    <row r="37" spans="1:23" x14ac:dyDescent="0.2">
      <c r="A37" s="2" t="s">
        <v>732</v>
      </c>
      <c r="B37" s="3" t="s">
        <v>222</v>
      </c>
      <c r="C37" s="3" t="s">
        <v>222</v>
      </c>
      <c r="D37" s="3" t="s">
        <v>221</v>
      </c>
      <c r="E37" s="3">
        <v>11</v>
      </c>
      <c r="G37" s="20">
        <v>231984771.84000042</v>
      </c>
      <c r="H37" s="20">
        <v>867085.38263636502</v>
      </c>
      <c r="I37" s="21"/>
      <c r="J37" s="20">
        <v>11697814.681818204</v>
      </c>
      <c r="K37" s="21"/>
      <c r="L37" s="20">
        <v>8568309.3154545594</v>
      </c>
      <c r="M37" s="20">
        <v>1318037.6792545472</v>
      </c>
      <c r="N37" s="20">
        <v>3961757.0070727332</v>
      </c>
      <c r="O37" s="20">
        <v>5279794.6863272814</v>
      </c>
      <c r="P37" s="20">
        <v>13848104.00178184</v>
      </c>
      <c r="Q37" s="21"/>
      <c r="R37" s="20">
        <v>123738732.36363658</v>
      </c>
      <c r="S37" s="20">
        <v>98192813.680036545</v>
      </c>
      <c r="U37" s="12">
        <v>23.821818181818184</v>
      </c>
      <c r="V37" s="12">
        <v>74.125999999999991</v>
      </c>
      <c r="W37" s="12">
        <v>0.14545454545454548</v>
      </c>
    </row>
    <row r="38" spans="1:23" x14ac:dyDescent="0.2">
      <c r="A38" s="2" t="s">
        <v>732</v>
      </c>
      <c r="B38" s="3" t="s">
        <v>224</v>
      </c>
      <c r="C38" s="3" t="s">
        <v>224</v>
      </c>
      <c r="D38" s="3" t="s">
        <v>223</v>
      </c>
      <c r="E38" s="3">
        <v>14</v>
      </c>
      <c r="G38" s="20">
        <v>319717518.58571494</v>
      </c>
      <c r="H38" s="20">
        <v>952150.05518571544</v>
      </c>
      <c r="I38" s="21"/>
      <c r="J38" s="20">
        <v>12924252.773285734</v>
      </c>
      <c r="K38" s="21"/>
      <c r="L38" s="20">
        <v>12581479.43785716</v>
      </c>
      <c r="M38" s="20">
        <v>1390889.881800002</v>
      </c>
      <c r="N38" s="20">
        <v>5688379.7295714375</v>
      </c>
      <c r="O38" s="20">
        <v>7079269.6113714371</v>
      </c>
      <c r="P38" s="20">
        <v>19660749.049228612</v>
      </c>
      <c r="Q38" s="21"/>
      <c r="R38" s="20">
        <v>164119815.4285717</v>
      </c>
      <c r="S38" s="20">
        <v>131534813.60605736</v>
      </c>
      <c r="U38" s="12">
        <v>23.97</v>
      </c>
      <c r="V38" s="12">
        <v>86.107142857142861</v>
      </c>
      <c r="W38" s="12">
        <v>0.14142857142857143</v>
      </c>
    </row>
    <row r="39" spans="1:23" x14ac:dyDescent="0.2">
      <c r="A39" s="2" t="s">
        <v>732</v>
      </c>
      <c r="B39" s="3" t="s">
        <v>226</v>
      </c>
      <c r="C39" s="3" t="s">
        <v>226</v>
      </c>
      <c r="D39" s="3" t="s">
        <v>225</v>
      </c>
      <c r="E39" s="3">
        <v>7</v>
      </c>
      <c r="G39" s="20">
        <v>326123650.42857212</v>
      </c>
      <c r="H39" s="20">
        <v>423595.66908571485</v>
      </c>
      <c r="I39" s="21"/>
      <c r="J39" s="20">
        <v>13490887.351142867</v>
      </c>
      <c r="K39" s="21"/>
      <c r="L39" s="20">
        <v>8447620.0905714445</v>
      </c>
      <c r="M39" s="20">
        <v>1384077.0378857162</v>
      </c>
      <c r="N39" s="20">
        <v>4497940.6514285794</v>
      </c>
      <c r="O39" s="20">
        <v>5882017.6893142909</v>
      </c>
      <c r="P39" s="20">
        <v>14329637.779885722</v>
      </c>
      <c r="Q39" s="21"/>
      <c r="R39" s="20">
        <v>148090265.14285734</v>
      </c>
      <c r="S39" s="20">
        <v>120269740.01182882</v>
      </c>
      <c r="U39" s="12">
        <v>25.814285714285713</v>
      </c>
      <c r="V39" s="12">
        <v>100.13571428571427</v>
      </c>
      <c r="W39" s="12">
        <v>0.19714285714285712</v>
      </c>
    </row>
    <row r="40" spans="1:23" x14ac:dyDescent="0.2">
      <c r="A40" s="2" t="s">
        <v>732</v>
      </c>
      <c r="B40" s="3" t="s">
        <v>228</v>
      </c>
      <c r="C40" s="3" t="s">
        <v>228</v>
      </c>
      <c r="D40" s="3" t="s">
        <v>227</v>
      </c>
      <c r="E40" s="3">
        <v>4</v>
      </c>
      <c r="G40" s="20">
        <v>99058910.790000141</v>
      </c>
      <c r="H40" s="20">
        <v>186442.79338500008</v>
      </c>
      <c r="I40" s="21"/>
      <c r="J40" s="20">
        <v>7650255.9180000043</v>
      </c>
      <c r="K40" s="21"/>
      <c r="L40" s="20">
        <v>9425284.55550001</v>
      </c>
      <c r="M40" s="20">
        <v>1205741.5279500019</v>
      </c>
      <c r="N40" s="20">
        <v>4945123.742500009</v>
      </c>
      <c r="O40" s="20">
        <v>6150865.270450009</v>
      </c>
      <c r="P40" s="20">
        <v>15576149.825949997</v>
      </c>
      <c r="Q40" s="21"/>
      <c r="R40" s="20">
        <v>75460701.115000054</v>
      </c>
      <c r="S40" s="20">
        <v>52234295.37105009</v>
      </c>
      <c r="U40" s="12">
        <v>15.765000000000001</v>
      </c>
      <c r="V40" s="12">
        <v>57.982500000000002</v>
      </c>
      <c r="W40" s="12">
        <v>6.25E-2</v>
      </c>
    </row>
    <row r="41" spans="1:23" x14ac:dyDescent="0.2">
      <c r="A41" s="2" t="s">
        <v>732</v>
      </c>
      <c r="B41" s="3" t="s">
        <v>228</v>
      </c>
      <c r="C41" s="3" t="s">
        <v>228</v>
      </c>
      <c r="D41" s="3" t="s">
        <v>229</v>
      </c>
      <c r="E41" s="3">
        <v>11</v>
      </c>
      <c r="G41" s="20">
        <v>173558589.76545489</v>
      </c>
      <c r="H41" s="20">
        <v>231517.02303454571</v>
      </c>
      <c r="I41" s="21"/>
      <c r="J41" s="20">
        <v>11935342.144545479</v>
      </c>
      <c r="K41" s="21"/>
      <c r="L41" s="20">
        <v>12475784.314909106</v>
      </c>
      <c r="M41" s="20">
        <v>1878116.0194363671</v>
      </c>
      <c r="N41" s="20">
        <v>5429547.6260727346</v>
      </c>
      <c r="O41" s="20">
        <v>7307663.6455091033</v>
      </c>
      <c r="P41" s="20">
        <v>19783447.960418209</v>
      </c>
      <c r="Q41" s="21"/>
      <c r="R41" s="20">
        <v>120361778.90909101</v>
      </c>
      <c r="S41" s="20">
        <v>88642988.804127455</v>
      </c>
      <c r="U41" s="12">
        <v>23.749000000000002</v>
      </c>
      <c r="V41" s="12">
        <v>75.321999999999989</v>
      </c>
      <c r="W41" s="12">
        <v>0.14000000000000001</v>
      </c>
    </row>
    <row r="42" spans="1:23" x14ac:dyDescent="0.2">
      <c r="A42" s="2" t="s">
        <v>732</v>
      </c>
      <c r="B42" s="3" t="s">
        <v>228</v>
      </c>
      <c r="C42" s="3" t="s">
        <v>228</v>
      </c>
      <c r="D42" s="3" t="s">
        <v>230</v>
      </c>
      <c r="E42" s="3">
        <v>5</v>
      </c>
      <c r="G42" s="20">
        <v>180246090.5920004</v>
      </c>
      <c r="H42" s="20">
        <v>331214.65812000027</v>
      </c>
      <c r="I42" s="21"/>
      <c r="J42" s="20">
        <v>18462328.036400039</v>
      </c>
      <c r="K42" s="21"/>
      <c r="L42" s="20">
        <v>21090948.516400028</v>
      </c>
      <c r="M42" s="20">
        <v>3068797.045600004</v>
      </c>
      <c r="N42" s="20">
        <v>11285351.526000017</v>
      </c>
      <c r="O42" s="20">
        <v>14354148.571600014</v>
      </c>
      <c r="P42" s="20">
        <v>35445097.088000074</v>
      </c>
      <c r="Q42" s="21"/>
      <c r="R42" s="20">
        <v>147551776.0000003</v>
      </c>
      <c r="S42" s="20">
        <v>93644350.875600129</v>
      </c>
      <c r="U42" s="12">
        <v>18.064</v>
      </c>
      <c r="V42" s="12">
        <v>63.133999999999993</v>
      </c>
      <c r="W42" s="12">
        <v>7.3999999999999996E-2</v>
      </c>
    </row>
    <row r="43" spans="1:23" x14ac:dyDescent="0.2">
      <c r="A43" s="2" t="s">
        <v>732</v>
      </c>
      <c r="B43" s="3" t="s">
        <v>228</v>
      </c>
      <c r="C43" s="3" t="s">
        <v>228</v>
      </c>
      <c r="D43" s="3" t="s">
        <v>231</v>
      </c>
      <c r="E43" s="3">
        <v>3</v>
      </c>
      <c r="G43" s="20">
        <v>169026800.46000054</v>
      </c>
      <c r="H43" s="20">
        <v>152296.21860000014</v>
      </c>
      <c r="I43" s="21"/>
      <c r="J43" s="20">
        <v>12528578.168666692</v>
      </c>
      <c r="K43" s="21"/>
      <c r="L43" s="20">
        <v>19455067.280666705</v>
      </c>
      <c r="M43" s="20">
        <v>2786020.2112666708</v>
      </c>
      <c r="N43" s="20">
        <v>8857385.6566666793</v>
      </c>
      <c r="O43" s="20">
        <v>11643405.867933365</v>
      </c>
      <c r="P43" s="20">
        <v>31098473.148600023</v>
      </c>
      <c r="Q43" s="21"/>
      <c r="R43" s="20">
        <v>123668101.33333354</v>
      </c>
      <c r="S43" s="20">
        <v>80041050.016066849</v>
      </c>
      <c r="U43" s="12">
        <v>22.123333333333335</v>
      </c>
      <c r="V43" s="12">
        <v>71.913333333333341</v>
      </c>
      <c r="W43" s="12">
        <v>0.14666666666666664</v>
      </c>
    </row>
    <row r="44" spans="1:23" x14ac:dyDescent="0.2">
      <c r="A44" s="2" t="s">
        <v>732</v>
      </c>
      <c r="B44" s="3" t="s">
        <v>228</v>
      </c>
      <c r="C44" s="3" t="s">
        <v>228</v>
      </c>
      <c r="D44" s="3" t="s">
        <v>232</v>
      </c>
      <c r="E44" s="3">
        <v>7</v>
      </c>
      <c r="G44" s="20">
        <v>162408574.18857166</v>
      </c>
      <c r="H44" s="20">
        <v>166568.60500000021</v>
      </c>
      <c r="I44" s="21"/>
      <c r="J44" s="20">
        <v>11319515.70428573</v>
      </c>
      <c r="K44" s="21"/>
      <c r="L44" s="20">
        <v>11351231.964857167</v>
      </c>
      <c r="M44" s="20">
        <v>1236515.6373142868</v>
      </c>
      <c r="N44" s="20">
        <v>6046052.111714296</v>
      </c>
      <c r="O44" s="20">
        <v>7282567.7490285831</v>
      </c>
      <c r="P44" s="20">
        <v>18633799.713885743</v>
      </c>
      <c r="Q44" s="21"/>
      <c r="R44" s="20">
        <v>114453011.42857161</v>
      </c>
      <c r="S44" s="20">
        <v>84499696.010400176</v>
      </c>
      <c r="U44" s="12">
        <v>20.900000000000002</v>
      </c>
      <c r="V44" s="12">
        <v>68.935714285714283</v>
      </c>
      <c r="W44" s="12">
        <v>2.7</v>
      </c>
    </row>
    <row r="45" spans="1:23" s="14" customFormat="1" x14ac:dyDescent="0.2">
      <c r="B45" s="15"/>
      <c r="C45" s="15"/>
      <c r="D45" s="15"/>
      <c r="E45" s="15"/>
      <c r="F45" s="15"/>
      <c r="G45" s="20"/>
      <c r="H45" s="20"/>
      <c r="I45" s="22"/>
      <c r="J45" s="20"/>
      <c r="K45" s="22"/>
      <c r="L45" s="20"/>
      <c r="M45" s="20"/>
      <c r="N45" s="20"/>
      <c r="O45" s="20"/>
      <c r="P45" s="20"/>
      <c r="Q45" s="22"/>
      <c r="R45" s="20"/>
      <c r="S45" s="20"/>
      <c r="T45" s="15"/>
      <c r="U45" s="12"/>
      <c r="V45" s="12"/>
      <c r="W45" s="12"/>
    </row>
    <row r="46" spans="1:23" s="14" customFormat="1" x14ac:dyDescent="0.2">
      <c r="B46" s="15"/>
      <c r="C46" s="15"/>
      <c r="D46" s="15"/>
      <c r="E46" s="15"/>
      <c r="F46" s="15"/>
      <c r="G46" s="20"/>
      <c r="H46" s="20"/>
      <c r="I46" s="22"/>
      <c r="J46" s="20"/>
      <c r="K46" s="22"/>
      <c r="L46" s="20"/>
      <c r="M46" s="20"/>
      <c r="N46" s="20"/>
      <c r="O46" s="20"/>
      <c r="P46" s="20"/>
      <c r="Q46" s="22"/>
      <c r="R46" s="20"/>
      <c r="S46" s="20"/>
      <c r="T46" s="15"/>
      <c r="U46" s="12"/>
      <c r="V46" s="12"/>
      <c r="W46" s="12"/>
    </row>
    <row r="47" spans="1:23" s="14" customFormat="1" x14ac:dyDescent="0.2">
      <c r="B47" s="15"/>
      <c r="C47" s="15"/>
      <c r="D47" s="15"/>
      <c r="F47" s="15"/>
      <c r="G47" s="20"/>
      <c r="H47" s="20"/>
      <c r="I47" s="22"/>
      <c r="J47" s="20"/>
      <c r="K47" s="22"/>
      <c r="L47" s="20"/>
      <c r="M47" s="20"/>
      <c r="N47" s="20"/>
      <c r="O47" s="20"/>
      <c r="P47" s="20"/>
      <c r="Q47" s="22"/>
      <c r="R47" s="20"/>
      <c r="S47" s="20"/>
      <c r="T47" s="15"/>
      <c r="U47" s="12"/>
      <c r="V47" s="12"/>
      <c r="W47" s="12"/>
    </row>
    <row r="48" spans="1:23" x14ac:dyDescent="0.2">
      <c r="A48" s="2" t="s">
        <v>733</v>
      </c>
      <c r="B48" s="3" t="s">
        <v>181</v>
      </c>
      <c r="C48" s="3" t="s">
        <v>183</v>
      </c>
      <c r="D48" s="3" t="s">
        <v>182</v>
      </c>
      <c r="E48" s="3">
        <v>10</v>
      </c>
      <c r="G48" s="20">
        <v>274363296.00000012</v>
      </c>
      <c r="H48" s="20">
        <v>978475.06250000151</v>
      </c>
      <c r="I48" s="21"/>
      <c r="J48" s="20">
        <v>11202157.00000003</v>
      </c>
      <c r="K48" s="21"/>
      <c r="L48" s="20">
        <v>53141750.000000104</v>
      </c>
      <c r="M48" s="20">
        <v>6369161.0000000084</v>
      </c>
      <c r="N48" s="20">
        <v>24567629.000000034</v>
      </c>
      <c r="O48" s="20">
        <v>30976000.250000067</v>
      </c>
      <c r="P48" s="20">
        <v>84117750.250000268</v>
      </c>
      <c r="Q48" s="21"/>
      <c r="R48" s="20">
        <v>210954983.99999982</v>
      </c>
      <c r="S48" s="20">
        <v>115635076.74999969</v>
      </c>
      <c r="U48" s="12">
        <v>25.02</v>
      </c>
      <c r="V48" s="12">
        <v>74.564999999999998</v>
      </c>
      <c r="W48" s="12">
        <v>0.11</v>
      </c>
    </row>
    <row r="49" spans="1:23" x14ac:dyDescent="0.2">
      <c r="A49" s="2" t="s">
        <v>733</v>
      </c>
      <c r="B49" s="3" t="s">
        <v>181</v>
      </c>
      <c r="C49" s="3" t="s">
        <v>183</v>
      </c>
      <c r="D49" s="3" t="s">
        <v>184</v>
      </c>
      <c r="E49" s="3">
        <v>10</v>
      </c>
      <c r="G49" s="20">
        <v>340861584.00000083</v>
      </c>
      <c r="H49" s="20">
        <v>1469241.0625000023</v>
      </c>
      <c r="I49" s="21"/>
      <c r="J49" s="20">
        <v>13142591.500000015</v>
      </c>
      <c r="K49" s="21"/>
      <c r="L49" s="20">
        <v>59457824.000000112</v>
      </c>
      <c r="M49" s="20">
        <v>7759377.0000000093</v>
      </c>
      <c r="N49" s="20">
        <v>27476085.000000048</v>
      </c>
      <c r="O49" s="20">
        <v>35677888.000000015</v>
      </c>
      <c r="P49" s="20">
        <v>94065807.250000387</v>
      </c>
      <c r="Q49" s="21"/>
      <c r="R49" s="20">
        <v>230954696.0000003</v>
      </c>
      <c r="S49" s="20">
        <v>132261294.00000046</v>
      </c>
      <c r="U49" s="12">
        <v>28.549999999999997</v>
      </c>
      <c r="V49" s="12">
        <v>84.504999999999995</v>
      </c>
      <c r="W49" s="12">
        <v>0.11499999999999999</v>
      </c>
    </row>
    <row r="50" spans="1:23" x14ac:dyDescent="0.2">
      <c r="A50" s="2" t="s">
        <v>733</v>
      </c>
      <c r="B50" s="3" t="s">
        <v>181</v>
      </c>
      <c r="C50" s="3" t="s">
        <v>186</v>
      </c>
      <c r="D50" s="3" t="s">
        <v>185</v>
      </c>
      <c r="E50" s="3">
        <v>10</v>
      </c>
      <c r="G50" s="20">
        <v>312244336.00000072</v>
      </c>
      <c r="H50" s="20">
        <v>1080337.1880000015</v>
      </c>
      <c r="I50" s="21"/>
      <c r="J50" s="20">
        <v>11732848.750000017</v>
      </c>
      <c r="K50" s="21"/>
      <c r="L50" s="20">
        <v>47844588.000000164</v>
      </c>
      <c r="M50" s="20">
        <v>6034936.5000000028</v>
      </c>
      <c r="N50" s="20">
        <v>23079050.000000015</v>
      </c>
      <c r="O50" s="20">
        <v>29144666.375000026</v>
      </c>
      <c r="P50" s="20">
        <v>76769645.000000387</v>
      </c>
      <c r="Q50" s="21"/>
      <c r="R50" s="20">
        <v>252341976.00050032</v>
      </c>
      <c r="S50" s="20">
        <v>163072470.09400105</v>
      </c>
      <c r="U50" s="12">
        <v>30.44</v>
      </c>
      <c r="V50" s="12">
        <v>90.85</v>
      </c>
      <c r="W50" s="12">
        <v>0.16</v>
      </c>
    </row>
    <row r="51" spans="1:23" x14ac:dyDescent="0.2">
      <c r="A51" s="2" t="s">
        <v>733</v>
      </c>
      <c r="B51" s="3" t="s">
        <v>181</v>
      </c>
      <c r="C51" s="3" t="s">
        <v>186</v>
      </c>
      <c r="D51" s="3" t="s">
        <v>187</v>
      </c>
      <c r="E51" s="3">
        <v>8</v>
      </c>
      <c r="G51" s="20">
        <v>319319696.00000072</v>
      </c>
      <c r="H51" s="20">
        <v>1150038.0625000019</v>
      </c>
      <c r="I51" s="21"/>
      <c r="J51" s="20">
        <v>11721462.500000028</v>
      </c>
      <c r="K51" s="21"/>
      <c r="L51" s="20">
        <v>56367624.000000022</v>
      </c>
      <c r="M51" s="20">
        <v>6909145.5000000158</v>
      </c>
      <c r="N51" s="20">
        <v>27914907.000000034</v>
      </c>
      <c r="O51" s="20">
        <v>34197934.750000104</v>
      </c>
      <c r="P51" s="20">
        <v>91256942.750000209</v>
      </c>
      <c r="Q51" s="21"/>
      <c r="R51" s="20">
        <v>235932360.00000042</v>
      </c>
      <c r="S51" s="20">
        <v>136753336.75000018</v>
      </c>
      <c r="U51" s="12">
        <v>31.715</v>
      </c>
      <c r="V51" s="12">
        <v>91.64</v>
      </c>
      <c r="W51" s="12">
        <v>0.15</v>
      </c>
    </row>
    <row r="52" spans="1:23" x14ac:dyDescent="0.2">
      <c r="A52" s="2" t="s">
        <v>733</v>
      </c>
      <c r="B52" s="3" t="s">
        <v>181</v>
      </c>
      <c r="C52" s="3" t="s">
        <v>189</v>
      </c>
      <c r="D52" s="3" t="s">
        <v>188</v>
      </c>
      <c r="E52" s="3">
        <v>10</v>
      </c>
      <c r="G52" s="20">
        <v>247391504.00000036</v>
      </c>
      <c r="H52" s="20">
        <v>996703.65650000097</v>
      </c>
      <c r="I52" s="21"/>
      <c r="J52" s="20">
        <v>11039618.500000022</v>
      </c>
      <c r="K52" s="21"/>
      <c r="L52" s="20">
        <v>42486100.000000089</v>
      </c>
      <c r="M52" s="20">
        <v>5803882.6250000112</v>
      </c>
      <c r="N52" s="20">
        <v>20082019.500000022</v>
      </c>
      <c r="O52" s="20">
        <v>25489984.75000003</v>
      </c>
      <c r="P52" s="20">
        <v>67054261.125000179</v>
      </c>
      <c r="Q52" s="21"/>
      <c r="R52" s="20">
        <v>192495920.00000045</v>
      </c>
      <c r="S52" s="20">
        <v>110602699.75050017</v>
      </c>
      <c r="U52" s="12">
        <v>23.965</v>
      </c>
      <c r="V52" s="12">
        <v>71.37</v>
      </c>
      <c r="W52" s="12">
        <v>0.09</v>
      </c>
    </row>
    <row r="53" spans="1:23" x14ac:dyDescent="0.2">
      <c r="A53" s="2" t="s">
        <v>733</v>
      </c>
      <c r="B53" s="3" t="s">
        <v>181</v>
      </c>
      <c r="C53" s="3" t="s">
        <v>191</v>
      </c>
      <c r="D53" s="3" t="s">
        <v>190</v>
      </c>
      <c r="E53" s="3">
        <v>10</v>
      </c>
      <c r="G53" s="20">
        <v>248241952.00000012</v>
      </c>
      <c r="H53" s="20">
        <v>787947.09375000116</v>
      </c>
      <c r="I53" s="21"/>
      <c r="J53" s="20">
        <v>12890946.500000011</v>
      </c>
      <c r="K53" s="21"/>
      <c r="L53" s="20">
        <v>36660008.000000015</v>
      </c>
      <c r="M53" s="20">
        <v>5766939.5000000121</v>
      </c>
      <c r="N53" s="20">
        <v>19364170.000000022</v>
      </c>
      <c r="O53" s="20">
        <v>25486871.250000075</v>
      </c>
      <c r="P53" s="20">
        <v>63098534.500000179</v>
      </c>
      <c r="Q53" s="21"/>
      <c r="R53" s="20">
        <v>188507800.0000003</v>
      </c>
      <c r="S53" s="20">
        <v>111723403.25000033</v>
      </c>
      <c r="U53" s="12">
        <v>24.405000000000001</v>
      </c>
      <c r="V53" s="12">
        <v>83.68</v>
      </c>
      <c r="W53" s="12">
        <v>0.125</v>
      </c>
    </row>
    <row r="54" spans="1:23" x14ac:dyDescent="0.2">
      <c r="A54" s="2" t="s">
        <v>733</v>
      </c>
      <c r="B54" s="3" t="s">
        <v>181</v>
      </c>
      <c r="C54" s="3" t="s">
        <v>191</v>
      </c>
      <c r="D54" s="3" t="s">
        <v>192</v>
      </c>
      <c r="E54" s="3">
        <v>10</v>
      </c>
      <c r="G54" s="20">
        <v>214869794.40000039</v>
      </c>
      <c r="H54" s="20">
        <v>700248.66240000096</v>
      </c>
      <c r="I54" s="21"/>
      <c r="J54" s="20">
        <v>13015151.731000012</v>
      </c>
      <c r="K54" s="21"/>
      <c r="L54" s="20">
        <v>30702371.860000066</v>
      </c>
      <c r="M54" s="20">
        <v>4019876.9710000055</v>
      </c>
      <c r="N54" s="20">
        <v>16474699.612999998</v>
      </c>
      <c r="O54" s="20">
        <v>20422093.463000052</v>
      </c>
      <c r="P54" s="20">
        <v>51200907.584000111</v>
      </c>
      <c r="Q54" s="21"/>
      <c r="R54" s="20">
        <v>151895728.00000006</v>
      </c>
      <c r="S54" s="20">
        <v>87748329.280999884</v>
      </c>
      <c r="U54" s="12">
        <v>22.11</v>
      </c>
      <c r="V54" s="12">
        <v>71.81</v>
      </c>
      <c r="W54" s="12">
        <v>0.08</v>
      </c>
    </row>
    <row r="55" spans="1:23" x14ac:dyDescent="0.2">
      <c r="A55" s="2" t="s">
        <v>733</v>
      </c>
      <c r="B55" s="3" t="s">
        <v>181</v>
      </c>
      <c r="C55" s="3" t="s">
        <v>189</v>
      </c>
      <c r="D55" s="3" t="s">
        <v>193</v>
      </c>
      <c r="E55" s="3">
        <v>16</v>
      </c>
      <c r="G55" s="20">
        <v>232500328.00000009</v>
      </c>
      <c r="H55" s="20">
        <v>1018138.9375000009</v>
      </c>
      <c r="I55" s="21"/>
      <c r="J55" s="20">
        <v>13299182.500000032</v>
      </c>
      <c r="K55" s="21"/>
      <c r="L55" s="20">
        <v>42283324.000000127</v>
      </c>
      <c r="M55" s="20">
        <v>5031992.7500000056</v>
      </c>
      <c r="N55" s="20">
        <v>20679657.000000048</v>
      </c>
      <c r="O55" s="20">
        <v>25828339.750000067</v>
      </c>
      <c r="P55" s="20">
        <v>67381579.750000298</v>
      </c>
      <c r="Q55" s="21"/>
      <c r="R55" s="20">
        <v>196905440.00000018</v>
      </c>
      <c r="S55" s="20">
        <v>117237726.49999994</v>
      </c>
      <c r="U55" s="12">
        <v>24.49</v>
      </c>
      <c r="V55" s="12">
        <v>74.344999999999999</v>
      </c>
      <c r="W55" s="12">
        <v>0.09</v>
      </c>
    </row>
    <row r="56" spans="1:23" x14ac:dyDescent="0.2">
      <c r="A56" s="2" t="s">
        <v>733</v>
      </c>
      <c r="B56" s="3" t="s">
        <v>181</v>
      </c>
      <c r="C56" s="3" t="s">
        <v>189</v>
      </c>
      <c r="D56" s="3" t="s">
        <v>194</v>
      </c>
      <c r="E56" s="3">
        <v>16</v>
      </c>
      <c r="G56" s="20">
        <v>274918176.00000083</v>
      </c>
      <c r="H56" s="20">
        <v>1013324.8437500012</v>
      </c>
      <c r="I56" s="21"/>
      <c r="J56" s="20">
        <v>11010848.000000015</v>
      </c>
      <c r="K56" s="21"/>
      <c r="L56" s="20">
        <v>39198176.000000045</v>
      </c>
      <c r="M56" s="20">
        <v>5189738.5000000093</v>
      </c>
      <c r="N56" s="20">
        <v>17121223.000000015</v>
      </c>
      <c r="O56" s="20">
        <v>22541856.500000082</v>
      </c>
      <c r="P56" s="20">
        <v>61612366.500000142</v>
      </c>
      <c r="Q56" s="21"/>
      <c r="R56" s="20">
        <v>190629024.00000036</v>
      </c>
      <c r="S56" s="20">
        <v>114076526.5000003</v>
      </c>
      <c r="U56" s="12">
        <v>23.990000000000002</v>
      </c>
      <c r="V56" s="12">
        <v>72.460000000000008</v>
      </c>
      <c r="W56" s="12">
        <v>0.08</v>
      </c>
    </row>
    <row r="57" spans="1:23" x14ac:dyDescent="0.2">
      <c r="A57" s="2" t="s">
        <v>733</v>
      </c>
      <c r="B57" s="3" t="s">
        <v>181</v>
      </c>
      <c r="C57" s="3" t="s">
        <v>183</v>
      </c>
      <c r="D57" s="3" t="s">
        <v>195</v>
      </c>
      <c r="E57" s="3">
        <v>10</v>
      </c>
      <c r="G57" s="20">
        <v>357820736.00000048</v>
      </c>
      <c r="H57" s="20">
        <v>1437486.8750000023</v>
      </c>
      <c r="I57" s="21"/>
      <c r="J57" s="20">
        <v>13540330.500000028</v>
      </c>
      <c r="K57" s="21"/>
      <c r="L57" s="20">
        <v>63424818.00000006</v>
      </c>
      <c r="M57" s="20">
        <v>8218025.7500000121</v>
      </c>
      <c r="N57" s="20">
        <v>24790545.000000015</v>
      </c>
      <c r="O57" s="20">
        <v>32956160.250000097</v>
      </c>
      <c r="P57" s="20">
        <v>98105678.000000134</v>
      </c>
      <c r="Q57" s="21"/>
      <c r="R57" s="20">
        <v>255624984.00000024</v>
      </c>
      <c r="S57" s="20">
        <v>142707277.99999985</v>
      </c>
      <c r="U57" s="12">
        <v>29.25</v>
      </c>
      <c r="V57" s="12">
        <v>86.4</v>
      </c>
      <c r="W57" s="12">
        <v>0.15</v>
      </c>
    </row>
    <row r="58" spans="1:23" x14ac:dyDescent="0.2">
      <c r="A58" s="2" t="s">
        <v>733</v>
      </c>
      <c r="B58" s="3" t="s">
        <v>181</v>
      </c>
      <c r="C58" s="3" t="s">
        <v>183</v>
      </c>
      <c r="D58" s="3" t="s">
        <v>196</v>
      </c>
      <c r="E58" s="3">
        <v>10</v>
      </c>
      <c r="G58" s="20">
        <v>326823376.00000095</v>
      </c>
      <c r="H58" s="20">
        <v>1518952.0000000021</v>
      </c>
      <c r="I58" s="21"/>
      <c r="J58" s="20">
        <v>12423082.50000003</v>
      </c>
      <c r="K58" s="21"/>
      <c r="L58" s="20">
        <v>56585826.000000134</v>
      </c>
      <c r="M58" s="20">
        <v>6493854.5000000037</v>
      </c>
      <c r="N58" s="20">
        <v>25532045.000000041</v>
      </c>
      <c r="O58" s="20">
        <v>31904420.000000078</v>
      </c>
      <c r="P58" s="20">
        <v>88489292.500000387</v>
      </c>
      <c r="Q58" s="21"/>
      <c r="R58" s="20">
        <v>246780151.99999994</v>
      </c>
      <c r="S58" s="20">
        <v>141747552.50000012</v>
      </c>
      <c r="U58" s="12">
        <v>26.869999999999997</v>
      </c>
      <c r="V58" s="12">
        <v>83.215000000000003</v>
      </c>
      <c r="W58" s="12">
        <v>0.12</v>
      </c>
    </row>
    <row r="59" spans="1:23" x14ac:dyDescent="0.2">
      <c r="A59" s="2" t="s">
        <v>733</v>
      </c>
      <c r="B59" s="3" t="s">
        <v>181</v>
      </c>
      <c r="C59" s="3" t="s">
        <v>183</v>
      </c>
      <c r="D59" s="3" t="s">
        <v>197</v>
      </c>
      <c r="E59" s="3">
        <v>10</v>
      </c>
      <c r="G59" s="20">
        <v>294926608.00000024</v>
      </c>
      <c r="H59" s="20">
        <v>1292744.2500000016</v>
      </c>
      <c r="I59" s="21"/>
      <c r="J59" s="20">
        <v>12783409.500000011</v>
      </c>
      <c r="K59" s="21"/>
      <c r="L59" s="20">
        <v>51248582.000000119</v>
      </c>
      <c r="M59" s="20">
        <v>7887780.5000000112</v>
      </c>
      <c r="N59" s="20">
        <v>23682282.000000052</v>
      </c>
      <c r="O59" s="20">
        <v>31537297.250000052</v>
      </c>
      <c r="P59" s="20">
        <v>82870911.500000298</v>
      </c>
      <c r="Q59" s="21"/>
      <c r="R59" s="20">
        <v>224791032.0000003</v>
      </c>
      <c r="S59" s="20">
        <v>131942521.50000016</v>
      </c>
      <c r="U59" s="12">
        <v>31.15</v>
      </c>
      <c r="V59" s="12">
        <v>89.41</v>
      </c>
      <c r="W59" s="12">
        <v>0.20500000000000002</v>
      </c>
    </row>
    <row r="60" spans="1:23" x14ac:dyDescent="0.2">
      <c r="A60" s="2" t="s">
        <v>733</v>
      </c>
      <c r="B60" s="3" t="s">
        <v>181</v>
      </c>
      <c r="C60" s="3" t="s">
        <v>183</v>
      </c>
      <c r="D60" s="3" t="s">
        <v>198</v>
      </c>
      <c r="E60" s="3">
        <v>10</v>
      </c>
      <c r="G60" s="20">
        <v>260526903.99999997</v>
      </c>
      <c r="H60" s="20">
        <v>1150428.3750000019</v>
      </c>
      <c r="I60" s="21"/>
      <c r="J60" s="20">
        <v>11908383.00000003</v>
      </c>
      <c r="K60" s="21"/>
      <c r="L60" s="20">
        <v>52172508.000000089</v>
      </c>
      <c r="M60" s="20">
        <v>6584810.750000013</v>
      </c>
      <c r="N60" s="20">
        <v>23818700.000000019</v>
      </c>
      <c r="O60" s="20">
        <v>30847850.250000071</v>
      </c>
      <c r="P60" s="20">
        <v>83735742.000000358</v>
      </c>
      <c r="Q60" s="21"/>
      <c r="R60" s="20">
        <v>212012168</v>
      </c>
      <c r="S60" s="20">
        <v>115994647.99999966</v>
      </c>
      <c r="U60" s="12">
        <v>27.16</v>
      </c>
      <c r="V60" s="12">
        <v>80.599999999999994</v>
      </c>
      <c r="W60" s="12">
        <v>0.16</v>
      </c>
    </row>
    <row r="61" spans="1:23" x14ac:dyDescent="0.2">
      <c r="A61" s="2" t="s">
        <v>733</v>
      </c>
      <c r="B61" s="3" t="s">
        <v>181</v>
      </c>
      <c r="C61" s="3" t="s">
        <v>183</v>
      </c>
      <c r="D61" s="3" t="s">
        <v>182</v>
      </c>
      <c r="E61" s="3">
        <v>6</v>
      </c>
      <c r="G61" s="20">
        <v>302741536.00000024</v>
      </c>
      <c r="H61" s="20">
        <v>1268468.1875000033</v>
      </c>
      <c r="I61" s="21"/>
      <c r="J61" s="20">
        <v>12896506.00000003</v>
      </c>
      <c r="K61" s="21"/>
      <c r="L61" s="20">
        <v>47771856.00000006</v>
      </c>
      <c r="M61" s="20">
        <v>8241380.7500000214</v>
      </c>
      <c r="N61" s="20">
        <v>21950188.000000022</v>
      </c>
      <c r="O61" s="20">
        <v>29670261.500000075</v>
      </c>
      <c r="P61" s="20">
        <v>77961607.250000358</v>
      </c>
      <c r="Q61" s="21"/>
      <c r="R61" s="20">
        <v>224848376.00000048</v>
      </c>
      <c r="S61" s="20">
        <v>136519138.25000066</v>
      </c>
      <c r="U61" s="12">
        <v>27.035</v>
      </c>
      <c r="V61" s="12">
        <v>80.7</v>
      </c>
      <c r="W61" s="12">
        <v>0.12</v>
      </c>
    </row>
    <row r="62" spans="1:23" x14ac:dyDescent="0.2">
      <c r="A62" s="2" t="s">
        <v>733</v>
      </c>
      <c r="B62" s="3" t="s">
        <v>181</v>
      </c>
      <c r="C62" s="3" t="s">
        <v>183</v>
      </c>
      <c r="D62" s="3" t="s">
        <v>199</v>
      </c>
      <c r="E62" s="3">
        <v>10</v>
      </c>
      <c r="G62" s="20">
        <v>337526672.00000107</v>
      </c>
      <c r="H62" s="20">
        <v>1357975.3750000014</v>
      </c>
      <c r="I62" s="21"/>
      <c r="J62" s="20">
        <v>14151381.000000004</v>
      </c>
      <c r="K62" s="21"/>
      <c r="L62" s="20">
        <v>54685446.000000134</v>
      </c>
      <c r="M62" s="20">
        <v>6830179.7500000168</v>
      </c>
      <c r="N62" s="20">
        <v>23121479.000000015</v>
      </c>
      <c r="O62" s="20">
        <v>29921656.250000052</v>
      </c>
      <c r="P62" s="20">
        <v>84219570.500000417</v>
      </c>
      <c r="Q62" s="21"/>
      <c r="R62" s="20">
        <v>253023328.00000051</v>
      </c>
      <c r="S62" s="20">
        <v>148867362.25000072</v>
      </c>
      <c r="U62" s="12">
        <v>26.75</v>
      </c>
      <c r="V62" s="12">
        <v>83</v>
      </c>
      <c r="W62" s="12">
        <v>0.11</v>
      </c>
    </row>
    <row r="63" spans="1:23" x14ac:dyDescent="0.2">
      <c r="A63" s="2" t="s">
        <v>733</v>
      </c>
      <c r="B63" s="3" t="s">
        <v>181</v>
      </c>
      <c r="C63" s="3" t="s">
        <v>189</v>
      </c>
      <c r="D63" s="3" t="s">
        <v>200</v>
      </c>
      <c r="E63" s="3">
        <v>5</v>
      </c>
      <c r="G63" s="20">
        <v>208524297.80000049</v>
      </c>
      <c r="H63" s="20">
        <v>681375.34920000064</v>
      </c>
      <c r="I63" s="21"/>
      <c r="J63" s="20">
        <v>9678212.9380000159</v>
      </c>
      <c r="K63" s="21"/>
      <c r="L63" s="20">
        <v>26299527.680000052</v>
      </c>
      <c r="M63" s="20">
        <v>3711279.0680000032</v>
      </c>
      <c r="N63" s="20">
        <v>10883057.010000017</v>
      </c>
      <c r="O63" s="20">
        <v>14343154.247999998</v>
      </c>
      <c r="P63" s="20">
        <v>41973401.888000049</v>
      </c>
      <c r="Q63" s="21"/>
      <c r="R63" s="20">
        <v>144469359.19999981</v>
      </c>
      <c r="S63" s="20">
        <v>92329588.264000282</v>
      </c>
      <c r="U63" s="12">
        <v>20.5</v>
      </c>
      <c r="V63" s="12">
        <v>68</v>
      </c>
      <c r="W63" s="12">
        <v>7.0000000000000007E-2</v>
      </c>
    </row>
    <row r="64" spans="1:23" x14ac:dyDescent="0.2">
      <c r="A64" s="2" t="s">
        <v>733</v>
      </c>
      <c r="B64" s="3" t="s">
        <v>181</v>
      </c>
      <c r="C64" s="3" t="s">
        <v>191</v>
      </c>
      <c r="D64" s="3" t="s">
        <v>201</v>
      </c>
      <c r="E64" s="3">
        <v>5</v>
      </c>
      <c r="G64" s="20">
        <v>201648734.40000054</v>
      </c>
      <c r="H64" s="20">
        <v>657607.18080000021</v>
      </c>
      <c r="I64" s="21"/>
      <c r="J64" s="20">
        <v>9473706.9400000311</v>
      </c>
      <c r="K64" s="21"/>
      <c r="L64" s="20">
        <v>33479102.400000025</v>
      </c>
      <c r="M64" s="20">
        <v>3691719.8000000017</v>
      </c>
      <c r="N64" s="20">
        <v>14370392.806000046</v>
      </c>
      <c r="O64" s="20">
        <v>17290778.310000006</v>
      </c>
      <c r="P64" s="20">
        <v>50769880.710000135</v>
      </c>
      <c r="Q64" s="21"/>
      <c r="R64" s="20">
        <v>176546903.59999993</v>
      </c>
      <c r="S64" s="20">
        <v>109296599.93600003</v>
      </c>
      <c r="U64" s="12">
        <v>22.37</v>
      </c>
      <c r="V64" s="12">
        <v>79.5</v>
      </c>
      <c r="W64" s="12">
        <v>7.0000000000000007E-2</v>
      </c>
    </row>
    <row r="65" spans="1:23" x14ac:dyDescent="0.2">
      <c r="A65" s="2" t="s">
        <v>733</v>
      </c>
      <c r="B65" s="3" t="s">
        <v>181</v>
      </c>
      <c r="C65" s="3" t="s">
        <v>202</v>
      </c>
      <c r="D65" s="3" t="s">
        <v>202</v>
      </c>
      <c r="E65" s="3">
        <v>9</v>
      </c>
      <c r="G65" s="20">
        <v>209085591.39999989</v>
      </c>
      <c r="H65" s="20">
        <v>567484.38379999984</v>
      </c>
      <c r="I65" s="21"/>
      <c r="J65" s="20">
        <v>10744160.882000007</v>
      </c>
      <c r="K65" s="21"/>
      <c r="L65" s="20">
        <v>25374331.919999998</v>
      </c>
      <c r="M65" s="20">
        <v>4123687.3220000057</v>
      </c>
      <c r="N65" s="20">
        <v>13575142.504000029</v>
      </c>
      <c r="O65" s="20">
        <v>17076359.620000012</v>
      </c>
      <c r="P65" s="20">
        <v>41147044.266000122</v>
      </c>
      <c r="Q65" s="21"/>
      <c r="R65" s="20">
        <v>156222871.69999984</v>
      </c>
      <c r="S65" s="20">
        <v>103815225.33199999</v>
      </c>
      <c r="U65" s="12">
        <v>28.225000000000001</v>
      </c>
      <c r="V65" s="12">
        <v>89.965000000000003</v>
      </c>
      <c r="W65" s="12">
        <v>0.22</v>
      </c>
    </row>
    <row r="66" spans="1:23" x14ac:dyDescent="0.2">
      <c r="A66" s="2" t="s">
        <v>733</v>
      </c>
      <c r="B66" s="3" t="s">
        <v>181</v>
      </c>
      <c r="C66" s="3" t="s">
        <v>203</v>
      </c>
      <c r="D66" s="3" t="s">
        <v>203</v>
      </c>
      <c r="E66" s="3">
        <v>8</v>
      </c>
      <c r="G66" s="20">
        <v>254653563.59999996</v>
      </c>
      <c r="H66" s="20">
        <v>1139994.0085000012</v>
      </c>
      <c r="I66" s="21"/>
      <c r="J66" s="20">
        <v>12223084.810000028</v>
      </c>
      <c r="K66" s="21"/>
      <c r="L66" s="20">
        <v>41027662.290000126</v>
      </c>
      <c r="M66" s="20">
        <v>5320871.2380000092</v>
      </c>
      <c r="N66" s="20">
        <v>16542380.833000019</v>
      </c>
      <c r="O66" s="20">
        <v>21624714.582000013</v>
      </c>
      <c r="P66" s="20">
        <v>62550026.876000129</v>
      </c>
      <c r="Q66" s="21"/>
      <c r="R66" s="20">
        <v>189160346.15000045</v>
      </c>
      <c r="S66" s="20">
        <v>114842558.64100027</v>
      </c>
      <c r="U66" s="12">
        <v>25.5</v>
      </c>
      <c r="V66" s="12">
        <v>84.5</v>
      </c>
      <c r="W66" s="12">
        <v>0.12</v>
      </c>
    </row>
    <row r="67" spans="1:23" x14ac:dyDescent="0.2">
      <c r="A67" s="2" t="s">
        <v>733</v>
      </c>
      <c r="B67" s="3" t="s">
        <v>181</v>
      </c>
      <c r="C67" s="3" t="s">
        <v>191</v>
      </c>
      <c r="D67" s="3" t="s">
        <v>204</v>
      </c>
      <c r="E67" s="3">
        <v>8</v>
      </c>
      <c r="G67" s="20">
        <v>307541207.59707886</v>
      </c>
      <c r="H67" s="20">
        <v>1268127.2804000017</v>
      </c>
      <c r="I67" s="21"/>
      <c r="J67" s="20">
        <v>16916533.068000019</v>
      </c>
      <c r="K67" s="21"/>
      <c r="L67" s="20">
        <v>58961677.484652139</v>
      </c>
      <c r="M67" s="20">
        <v>7487231.2909500133</v>
      </c>
      <c r="N67" s="20">
        <v>25818873.082103051</v>
      </c>
      <c r="O67" s="20">
        <v>33865192.708053023</v>
      </c>
      <c r="P67" s="20">
        <v>92826870.192705214</v>
      </c>
      <c r="Q67" s="21"/>
      <c r="R67" s="20">
        <v>281183035.60000074</v>
      </c>
      <c r="S67" s="20">
        <v>167555840.25849456</v>
      </c>
      <c r="U67" s="12">
        <v>24.475000000000001</v>
      </c>
      <c r="V67" s="12">
        <v>79.825000000000003</v>
      </c>
      <c r="W67" s="12">
        <v>0.13</v>
      </c>
    </row>
    <row r="68" spans="1:23" x14ac:dyDescent="0.2">
      <c r="A68" s="2" t="s">
        <v>733</v>
      </c>
      <c r="B68" s="3" t="s">
        <v>181</v>
      </c>
      <c r="C68" s="3" t="s">
        <v>186</v>
      </c>
      <c r="D68" s="3" t="s">
        <v>205</v>
      </c>
      <c r="E68" s="3">
        <v>10</v>
      </c>
      <c r="G68" s="20">
        <v>253061924.20000029</v>
      </c>
      <c r="H68" s="20">
        <v>962135.15780000179</v>
      </c>
      <c r="I68" s="21"/>
      <c r="J68" s="20">
        <v>11238640.758000026</v>
      </c>
      <c r="K68" s="21"/>
      <c r="L68" s="20">
        <v>45918540.820000067</v>
      </c>
      <c r="M68" s="20">
        <v>7803785.1000000117</v>
      </c>
      <c r="N68" s="20">
        <v>22493955.980000019</v>
      </c>
      <c r="O68" s="20">
        <v>30585193.564999994</v>
      </c>
      <c r="P68" s="20">
        <v>76503734.385000229</v>
      </c>
      <c r="Q68" s="21"/>
      <c r="R68" s="20">
        <v>200533225.20000041</v>
      </c>
      <c r="S68" s="20">
        <v>113575508.02900024</v>
      </c>
      <c r="U68" s="12">
        <v>30.8</v>
      </c>
      <c r="V68" s="12">
        <v>86.81</v>
      </c>
      <c r="W68" s="12">
        <v>0.125</v>
      </c>
    </row>
    <row r="69" spans="1:23" x14ac:dyDescent="0.2">
      <c r="A69" s="2" t="s">
        <v>733</v>
      </c>
      <c r="B69" s="3" t="s">
        <v>181</v>
      </c>
      <c r="C69" s="3" t="s">
        <v>189</v>
      </c>
      <c r="D69" s="3" t="s">
        <v>206</v>
      </c>
      <c r="E69" s="3">
        <v>8</v>
      </c>
      <c r="G69" s="20">
        <v>335032000.40000045</v>
      </c>
      <c r="H69" s="20">
        <v>1412797.2262000022</v>
      </c>
      <c r="I69" s="21"/>
      <c r="J69" s="20">
        <v>14568881.644000012</v>
      </c>
      <c r="K69" s="21"/>
      <c r="L69" s="20">
        <v>60107613.27000016</v>
      </c>
      <c r="M69" s="20">
        <v>6944802.8920000084</v>
      </c>
      <c r="N69" s="20">
        <v>25359228.870000083</v>
      </c>
      <c r="O69" s="20">
        <v>32113529.0310001</v>
      </c>
      <c r="P69" s="20">
        <v>92571945.032000065</v>
      </c>
      <c r="Q69" s="21"/>
      <c r="R69" s="20">
        <v>295163787.40000015</v>
      </c>
      <c r="S69" s="20">
        <v>186765800.39400041</v>
      </c>
      <c r="U69" s="12">
        <v>27.9</v>
      </c>
      <c r="V69" s="12">
        <v>88.12</v>
      </c>
      <c r="W69" s="12">
        <v>0.14500000000000002</v>
      </c>
    </row>
    <row r="70" spans="1:23" x14ac:dyDescent="0.2">
      <c r="A70" s="2" t="s">
        <v>733</v>
      </c>
      <c r="B70" s="3" t="s">
        <v>181</v>
      </c>
      <c r="C70" s="3" t="s">
        <v>186</v>
      </c>
      <c r="D70" s="3" t="s">
        <v>207</v>
      </c>
      <c r="E70" s="3">
        <v>1</v>
      </c>
      <c r="G70" s="20">
        <v>293712948.60000038</v>
      </c>
      <c r="H70" s="20">
        <v>990294.84780000069</v>
      </c>
      <c r="I70" s="21"/>
      <c r="J70" s="20">
        <v>13232514.670000004</v>
      </c>
      <c r="K70" s="21"/>
      <c r="L70" s="20">
        <v>50971279.220000118</v>
      </c>
      <c r="M70" s="20">
        <v>6185270.6360000111</v>
      </c>
      <c r="N70" s="20">
        <v>23802193.579999991</v>
      </c>
      <c r="O70" s="20">
        <v>29987464.216000061</v>
      </c>
      <c r="P70" s="20">
        <v>80958743.436000153</v>
      </c>
      <c r="Q70" s="21"/>
      <c r="R70" s="20">
        <v>244696445.80000043</v>
      </c>
      <c r="S70" s="20">
        <v>150505187.69400027</v>
      </c>
      <c r="U70" s="12">
        <v>23.73</v>
      </c>
      <c r="V70" s="12">
        <v>77.94</v>
      </c>
      <c r="W70" s="12">
        <v>0.06</v>
      </c>
    </row>
    <row r="71" spans="1:23" x14ac:dyDescent="0.2">
      <c r="A71" s="2" t="s">
        <v>733</v>
      </c>
      <c r="B71" s="3" t="s">
        <v>181</v>
      </c>
      <c r="C71" s="3" t="s">
        <v>203</v>
      </c>
      <c r="D71" s="3" t="s">
        <v>208</v>
      </c>
      <c r="E71" s="3">
        <v>3</v>
      </c>
      <c r="G71" s="20">
        <v>282172488.60000044</v>
      </c>
      <c r="H71" s="20">
        <v>1246548.5700000022</v>
      </c>
      <c r="I71" s="21"/>
      <c r="J71" s="20">
        <v>13887012.67400003</v>
      </c>
      <c r="K71" s="21"/>
      <c r="L71" s="20">
        <v>58658904.600000024</v>
      </c>
      <c r="M71" s="20">
        <v>7102445.0840000203</v>
      </c>
      <c r="N71" s="20">
        <v>23590876.22000001</v>
      </c>
      <c r="O71" s="20">
        <v>31196680.144000042</v>
      </c>
      <c r="P71" s="20">
        <v>89855584.744000062</v>
      </c>
      <c r="Q71" s="21"/>
      <c r="R71" s="20">
        <v>260409292.90000033</v>
      </c>
      <c r="S71" s="20">
        <v>155964646.7640008</v>
      </c>
      <c r="U71" s="12">
        <v>29</v>
      </c>
      <c r="V71" s="12">
        <v>90</v>
      </c>
      <c r="W71" s="12">
        <v>0.19</v>
      </c>
    </row>
    <row r="72" spans="1:23" x14ac:dyDescent="0.2">
      <c r="A72" s="2" t="s">
        <v>733</v>
      </c>
      <c r="B72" s="3" t="s">
        <v>181</v>
      </c>
      <c r="C72" s="3" t="s">
        <v>189</v>
      </c>
      <c r="D72" s="3" t="s">
        <v>209</v>
      </c>
      <c r="E72" s="3">
        <v>2</v>
      </c>
      <c r="G72" s="20">
        <v>500531305.39999968</v>
      </c>
      <c r="H72" s="20">
        <v>1819550.9720000019</v>
      </c>
      <c r="I72" s="21"/>
      <c r="J72" s="20">
        <v>16087979.831000028</v>
      </c>
      <c r="K72" s="21"/>
      <c r="L72" s="20">
        <v>84359466.150000066</v>
      </c>
      <c r="M72" s="20">
        <v>11288660.181000017</v>
      </c>
      <c r="N72" s="20">
        <v>34980226.000000045</v>
      </c>
      <c r="O72" s="20">
        <v>46268886.181000099</v>
      </c>
      <c r="P72" s="20">
        <v>130628352.3310004</v>
      </c>
      <c r="Q72" s="21"/>
      <c r="R72" s="20">
        <v>371631867.8500011</v>
      </c>
      <c r="S72" s="20">
        <v>224915535.68800074</v>
      </c>
      <c r="U72" s="12">
        <v>26.25</v>
      </c>
      <c r="V72" s="12">
        <v>82</v>
      </c>
      <c r="W72" s="12">
        <v>0.11</v>
      </c>
    </row>
    <row r="73" spans="1:23" x14ac:dyDescent="0.2">
      <c r="A73" s="2" t="s">
        <v>733</v>
      </c>
      <c r="B73" s="3" t="s">
        <v>181</v>
      </c>
      <c r="C73" s="3" t="s">
        <v>191</v>
      </c>
      <c r="D73" s="3" t="s">
        <v>210</v>
      </c>
      <c r="E73" s="3">
        <v>3</v>
      </c>
      <c r="G73" s="20">
        <v>318581384.40000063</v>
      </c>
      <c r="H73" s="20">
        <v>1263529.9272000005</v>
      </c>
      <c r="I73" s="21"/>
      <c r="J73" s="20">
        <v>14037761.168000028</v>
      </c>
      <c r="K73" s="21"/>
      <c r="L73" s="20">
        <v>54146691.500000134</v>
      </c>
      <c r="M73" s="20">
        <v>6648137.6459999979</v>
      </c>
      <c r="N73" s="20">
        <v>25576016.960000031</v>
      </c>
      <c r="O73" s="20">
        <v>32224154.606000066</v>
      </c>
      <c r="P73" s="20">
        <v>86370846.106000245</v>
      </c>
      <c r="Q73" s="21"/>
      <c r="R73" s="20">
        <v>235161627.8000004</v>
      </c>
      <c r="S73" s="20">
        <v>134753020.5260002</v>
      </c>
      <c r="U73" s="12">
        <v>27.25</v>
      </c>
      <c r="V73" s="12">
        <v>83.62</v>
      </c>
      <c r="W73" s="12">
        <v>0.13</v>
      </c>
    </row>
    <row r="74" spans="1:23" x14ac:dyDescent="0.2">
      <c r="A74" s="2" t="s">
        <v>733</v>
      </c>
      <c r="B74" s="3" t="s">
        <v>181</v>
      </c>
      <c r="C74" s="3" t="s">
        <v>191</v>
      </c>
      <c r="D74" s="3" t="s">
        <v>211</v>
      </c>
      <c r="E74" s="3">
        <v>3</v>
      </c>
      <c r="G74" s="20">
        <v>249025298.20000011</v>
      </c>
      <c r="H74" s="20">
        <v>770873.07360000082</v>
      </c>
      <c r="I74" s="21"/>
      <c r="J74" s="20">
        <v>13547983.650000034</v>
      </c>
      <c r="K74" s="21"/>
      <c r="L74" s="20">
        <v>30346601.100000046</v>
      </c>
      <c r="M74" s="20">
        <v>5689613.4820000101</v>
      </c>
      <c r="N74" s="20">
        <v>15007101.030000005</v>
      </c>
      <c r="O74" s="20">
        <v>20482828.074000012</v>
      </c>
      <c r="P74" s="20">
        <v>51384868.04800009</v>
      </c>
      <c r="Q74" s="21"/>
      <c r="R74" s="20">
        <v>171724206.00000021</v>
      </c>
      <c r="S74" s="20">
        <v>111675679.67400005</v>
      </c>
      <c r="U74" s="12">
        <v>23.96</v>
      </c>
      <c r="V74" s="12">
        <v>76.47</v>
      </c>
      <c r="W74" s="12">
        <v>0.12</v>
      </c>
    </row>
    <row r="75" spans="1:23" x14ac:dyDescent="0.2">
      <c r="A75" s="2" t="s">
        <v>733</v>
      </c>
      <c r="B75" s="3" t="s">
        <v>181</v>
      </c>
      <c r="C75" s="3" t="s">
        <v>191</v>
      </c>
      <c r="D75" s="3" t="s">
        <v>212</v>
      </c>
      <c r="E75" s="3">
        <v>2</v>
      </c>
      <c r="G75" s="20">
        <v>240695421.10000014</v>
      </c>
      <c r="H75" s="20">
        <v>735133.36220000125</v>
      </c>
      <c r="I75" s="21"/>
      <c r="J75" s="20">
        <v>12631889.399000028</v>
      </c>
      <c r="K75" s="21"/>
      <c r="L75" s="20">
        <v>43639644.500000015</v>
      </c>
      <c r="M75" s="20">
        <v>6294346.4360000119</v>
      </c>
      <c r="N75" s="20">
        <v>19961744.466000043</v>
      </c>
      <c r="O75" s="20">
        <v>26256090.902000077</v>
      </c>
      <c r="P75" s="20">
        <v>69895735.402000099</v>
      </c>
      <c r="Q75" s="21"/>
      <c r="R75" s="20">
        <v>204328425.85000032</v>
      </c>
      <c r="S75" s="20">
        <v>121800801.0490002</v>
      </c>
      <c r="U75" s="12">
        <v>24.015000000000001</v>
      </c>
      <c r="V75" s="12">
        <v>77.295000000000002</v>
      </c>
      <c r="W75" s="12">
        <v>0.15</v>
      </c>
    </row>
    <row r="76" spans="1:23" x14ac:dyDescent="0.2">
      <c r="A76" s="2" t="s">
        <v>733</v>
      </c>
      <c r="B76" s="3" t="s">
        <v>181</v>
      </c>
      <c r="C76" s="3" t="s">
        <v>186</v>
      </c>
      <c r="D76" s="3" t="s">
        <v>213</v>
      </c>
      <c r="E76" s="3">
        <v>2</v>
      </c>
      <c r="G76" s="20">
        <v>345126201.60000116</v>
      </c>
      <c r="H76" s="20">
        <v>989693.82070000132</v>
      </c>
      <c r="I76" s="21"/>
      <c r="J76" s="20">
        <v>12905003.447000019</v>
      </c>
      <c r="K76" s="21"/>
      <c r="L76" s="20">
        <v>61236469.70000013</v>
      </c>
      <c r="M76" s="20">
        <v>8773014.3660000097</v>
      </c>
      <c r="N76" s="20">
        <v>26348284.310000032</v>
      </c>
      <c r="O76" s="20">
        <v>35121298.676000044</v>
      </c>
      <c r="P76" s="20">
        <v>96357768.376000345</v>
      </c>
      <c r="Q76" s="21"/>
      <c r="R76" s="20">
        <v>252292112.5000006</v>
      </c>
      <c r="S76" s="20">
        <v>143029340.67700046</v>
      </c>
      <c r="U76" s="12">
        <v>30</v>
      </c>
      <c r="V76" s="12">
        <v>86</v>
      </c>
      <c r="W76" s="12">
        <v>0.17499999999999999</v>
      </c>
    </row>
    <row r="77" spans="1:23" x14ac:dyDescent="0.2">
      <c r="A77" s="2" t="s">
        <v>733</v>
      </c>
      <c r="B77" s="3" t="s">
        <v>181</v>
      </c>
      <c r="C77" s="3" t="s">
        <v>189</v>
      </c>
      <c r="D77" s="3" t="s">
        <v>214</v>
      </c>
      <c r="E77" s="3">
        <v>3</v>
      </c>
      <c r="G77" s="20">
        <v>402281021.20000148</v>
      </c>
      <c r="H77" s="20">
        <v>1710250.842000002</v>
      </c>
      <c r="I77" s="21"/>
      <c r="J77" s="20">
        <v>16504325.942000002</v>
      </c>
      <c r="K77" s="21"/>
      <c r="L77" s="20">
        <v>79684608.240000114</v>
      </c>
      <c r="M77" s="20">
        <v>8336424.0820000134</v>
      </c>
      <c r="N77" s="20">
        <v>29927493.280000072</v>
      </c>
      <c r="O77" s="20">
        <v>39563265.682000093</v>
      </c>
      <c r="P77" s="20">
        <v>117869101.80400029</v>
      </c>
      <c r="Q77" s="21"/>
      <c r="R77" s="20">
        <v>311309244.30000037</v>
      </c>
      <c r="S77" s="20">
        <v>176935816.55400082</v>
      </c>
      <c r="U77" s="12">
        <v>27.62</v>
      </c>
      <c r="V77" s="12">
        <v>93.62</v>
      </c>
      <c r="W77" s="12">
        <v>0.11</v>
      </c>
    </row>
    <row r="78" spans="1:23" x14ac:dyDescent="0.2">
      <c r="A78" s="2" t="s">
        <v>733</v>
      </c>
      <c r="B78" s="3" t="s">
        <v>181</v>
      </c>
      <c r="C78" s="3" t="s">
        <v>215</v>
      </c>
      <c r="D78" s="3" t="s">
        <v>215</v>
      </c>
      <c r="E78" s="3">
        <v>15</v>
      </c>
      <c r="G78" s="20">
        <v>196911764.44000074</v>
      </c>
      <c r="H78" s="20">
        <v>644918.22720000148</v>
      </c>
      <c r="I78" s="21"/>
      <c r="J78" s="20">
        <v>10019766.458000023</v>
      </c>
      <c r="K78" s="21"/>
      <c r="L78" s="20">
        <v>26365686.840000041</v>
      </c>
      <c r="M78" s="20">
        <v>4053690.4580000052</v>
      </c>
      <c r="N78" s="20">
        <v>13175447.108000048</v>
      </c>
      <c r="O78" s="20">
        <v>17229059.726000044</v>
      </c>
      <c r="P78" s="20">
        <v>42429206.404000066</v>
      </c>
      <c r="Q78" s="21"/>
      <c r="R78" s="20">
        <v>151827031.40000013</v>
      </c>
      <c r="S78" s="20">
        <v>90314692.82400018</v>
      </c>
      <c r="U78" s="12">
        <v>25.45</v>
      </c>
      <c r="V78" s="12">
        <v>82.59</v>
      </c>
      <c r="W78" s="12">
        <v>0.16</v>
      </c>
    </row>
    <row r="79" spans="1:23" x14ac:dyDescent="0.2">
      <c r="A79" s="2" t="s">
        <v>733</v>
      </c>
      <c r="B79" s="3" t="s">
        <v>216</v>
      </c>
      <c r="C79" s="3" t="s">
        <v>216</v>
      </c>
      <c r="D79" s="3" t="s">
        <v>206</v>
      </c>
      <c r="E79" s="3">
        <v>2</v>
      </c>
      <c r="G79" s="20">
        <v>162675328.00000051</v>
      </c>
      <c r="H79" s="20">
        <v>402826.90625000058</v>
      </c>
      <c r="I79" s="21"/>
      <c r="J79" s="20">
        <v>8846257.1250000037</v>
      </c>
      <c r="K79" s="21"/>
      <c r="L79" s="20">
        <v>7027657.2500000158</v>
      </c>
      <c r="M79" s="20">
        <v>1045509.8750000014</v>
      </c>
      <c r="N79" s="20">
        <v>3855070.3750000037</v>
      </c>
      <c r="O79" s="20">
        <v>4900580.2500000112</v>
      </c>
      <c r="P79" s="20">
        <v>11928237.500000022</v>
      </c>
      <c r="Q79" s="21"/>
      <c r="R79" s="20">
        <v>100880704.0000001</v>
      </c>
      <c r="S79" s="20">
        <v>80106209.375000149</v>
      </c>
      <c r="U79" s="12">
        <v>23.004999999999999</v>
      </c>
      <c r="V79" s="12">
        <v>75.594999999999999</v>
      </c>
      <c r="W79" s="12">
        <v>0.08</v>
      </c>
    </row>
    <row r="80" spans="1:23" x14ac:dyDescent="0.2">
      <c r="A80" s="2" t="s">
        <v>733</v>
      </c>
      <c r="B80" s="3" t="s">
        <v>218</v>
      </c>
      <c r="C80" s="3" t="s">
        <v>218</v>
      </c>
      <c r="D80" s="3" t="s">
        <v>217</v>
      </c>
      <c r="E80" s="3">
        <v>7</v>
      </c>
      <c r="G80" s="20">
        <v>312291584.20000029</v>
      </c>
      <c r="H80" s="20">
        <v>838777.32580000046</v>
      </c>
      <c r="I80" s="21"/>
      <c r="J80" s="20">
        <v>14207865.188000025</v>
      </c>
      <c r="K80" s="21"/>
      <c r="L80" s="20">
        <v>23305380.26000008</v>
      </c>
      <c r="M80" s="20">
        <v>4105074.5100000026</v>
      </c>
      <c r="N80" s="20">
        <v>11541542.99000003</v>
      </c>
      <c r="O80" s="20">
        <v>15649619.272000009</v>
      </c>
      <c r="P80" s="20">
        <v>37304749.766000032</v>
      </c>
      <c r="Q80" s="21"/>
      <c r="R80" s="20">
        <v>181313056.00000012</v>
      </c>
      <c r="S80" s="20">
        <v>125273963.47200035</v>
      </c>
      <c r="U80" s="12">
        <v>27.86</v>
      </c>
      <c r="V80" s="12">
        <v>85.85</v>
      </c>
      <c r="W80" s="12">
        <v>0.19</v>
      </c>
    </row>
    <row r="81" spans="1:23" x14ac:dyDescent="0.2">
      <c r="A81" s="2" t="s">
        <v>733</v>
      </c>
      <c r="B81" s="3" t="s">
        <v>220</v>
      </c>
      <c r="C81" s="3" t="s">
        <v>220</v>
      </c>
      <c r="D81" s="3" t="s">
        <v>219</v>
      </c>
      <c r="E81" s="3">
        <v>4</v>
      </c>
      <c r="G81" s="20">
        <v>156101070.09000033</v>
      </c>
      <c r="H81" s="20">
        <v>667001.0923000013</v>
      </c>
      <c r="I81" s="21"/>
      <c r="J81" s="20">
        <v>9760937.7650000192</v>
      </c>
      <c r="K81" s="21"/>
      <c r="L81" s="20">
        <v>5216447.9060000069</v>
      </c>
      <c r="M81" s="20">
        <v>779266.20380000095</v>
      </c>
      <c r="N81" s="20">
        <v>2773212.6710000052</v>
      </c>
      <c r="O81" s="20">
        <v>3589970.1065000049</v>
      </c>
      <c r="P81" s="20">
        <v>8806418.0125000086</v>
      </c>
      <c r="Q81" s="21"/>
      <c r="R81" s="20">
        <v>100107524.00000009</v>
      </c>
      <c r="S81" s="20">
        <v>80802749.649900049</v>
      </c>
      <c r="U81" s="12">
        <v>24.25</v>
      </c>
      <c r="V81" s="12">
        <v>80.295000000000002</v>
      </c>
      <c r="W81" s="12">
        <v>0.17499999999999999</v>
      </c>
    </row>
    <row r="82" spans="1:23" x14ac:dyDescent="0.2">
      <c r="A82" s="2" t="s">
        <v>733</v>
      </c>
      <c r="B82" s="3" t="s">
        <v>222</v>
      </c>
      <c r="C82" s="3" t="s">
        <v>222</v>
      </c>
      <c r="D82" s="3" t="s">
        <v>221</v>
      </c>
      <c r="E82" s="3">
        <v>11</v>
      </c>
      <c r="G82" s="20">
        <v>224804660.00000083</v>
      </c>
      <c r="H82" s="20">
        <v>918892.98440000194</v>
      </c>
      <c r="I82" s="21"/>
      <c r="J82" s="20">
        <v>11679581.492000019</v>
      </c>
      <c r="K82" s="21"/>
      <c r="L82" s="20">
        <v>9402999.5520000309</v>
      </c>
      <c r="M82" s="20">
        <v>1390099.2576000018</v>
      </c>
      <c r="N82" s="20">
        <v>3990524.4560000068</v>
      </c>
      <c r="O82" s="20">
        <v>5579275.9330000076</v>
      </c>
      <c r="P82" s="20">
        <v>14339191.950400013</v>
      </c>
      <c r="Q82" s="21"/>
      <c r="R82" s="20">
        <v>132475184.00000055</v>
      </c>
      <c r="S82" s="20">
        <v>101951811.55099984</v>
      </c>
      <c r="U82" s="12">
        <v>24</v>
      </c>
      <c r="V82" s="12">
        <v>79.3</v>
      </c>
      <c r="W82" s="12">
        <v>0.15</v>
      </c>
    </row>
    <row r="83" spans="1:23" x14ac:dyDescent="0.2">
      <c r="A83" s="2" t="s">
        <v>733</v>
      </c>
      <c r="B83" s="3" t="s">
        <v>224</v>
      </c>
      <c r="C83" s="3" t="s">
        <v>224</v>
      </c>
      <c r="D83" s="3" t="s">
        <v>223</v>
      </c>
      <c r="E83" s="3">
        <v>14</v>
      </c>
      <c r="G83" s="20">
        <v>319073844.20000118</v>
      </c>
      <c r="H83" s="20">
        <v>966131.90030000126</v>
      </c>
      <c r="I83" s="21"/>
      <c r="J83" s="20">
        <v>13416975.063000038</v>
      </c>
      <c r="K83" s="21"/>
      <c r="L83" s="20">
        <v>11896844.854000021</v>
      </c>
      <c r="M83" s="20">
        <v>1466898.3694000011</v>
      </c>
      <c r="N83" s="20">
        <v>5617007.2950000074</v>
      </c>
      <c r="O83" s="20">
        <v>7120242.6232000049</v>
      </c>
      <c r="P83" s="20">
        <v>19268364.703000035</v>
      </c>
      <c r="Q83" s="21"/>
      <c r="R83" s="20">
        <v>164351584.0000003</v>
      </c>
      <c r="S83" s="20">
        <v>131199463.78000045</v>
      </c>
      <c r="U83" s="12">
        <v>24.439999999999998</v>
      </c>
      <c r="V83" s="12">
        <v>85.38</v>
      </c>
      <c r="W83" s="12">
        <v>0.15</v>
      </c>
    </row>
    <row r="84" spans="1:23" x14ac:dyDescent="0.2">
      <c r="A84" s="2" t="s">
        <v>733</v>
      </c>
      <c r="B84" s="3" t="s">
        <v>226</v>
      </c>
      <c r="C84" s="3" t="s">
        <v>226</v>
      </c>
      <c r="D84" s="3" t="s">
        <v>225</v>
      </c>
      <c r="E84" s="3">
        <v>7</v>
      </c>
      <c r="G84" s="20">
        <v>309523197.00000048</v>
      </c>
      <c r="H84" s="20">
        <v>377614.47980000032</v>
      </c>
      <c r="I84" s="21"/>
      <c r="J84" s="20">
        <v>11882248.724000026</v>
      </c>
      <c r="K84" s="21"/>
      <c r="L84" s="20">
        <v>7936122.3800000092</v>
      </c>
      <c r="M84" s="20">
        <v>1348739.6464000035</v>
      </c>
      <c r="N84" s="20">
        <v>4492345.484000002</v>
      </c>
      <c r="O84" s="20">
        <v>5949352.3782000057</v>
      </c>
      <c r="P84" s="20">
        <v>14698439.405600015</v>
      </c>
      <c r="Q84" s="21"/>
      <c r="R84" s="20">
        <v>138302112.00000045</v>
      </c>
      <c r="S84" s="20">
        <v>111951035.62140042</v>
      </c>
      <c r="U84" s="12">
        <v>25.92</v>
      </c>
      <c r="V84" s="12">
        <v>102.8</v>
      </c>
      <c r="W84" s="12">
        <v>0.19</v>
      </c>
    </row>
    <row r="85" spans="1:23" x14ac:dyDescent="0.2">
      <c r="A85" s="2" t="s">
        <v>733</v>
      </c>
      <c r="B85" s="3" t="s">
        <v>228</v>
      </c>
      <c r="C85" s="3" t="s">
        <v>228</v>
      </c>
      <c r="D85" s="3" t="s">
        <v>227</v>
      </c>
      <c r="E85" s="3">
        <v>4</v>
      </c>
      <c r="G85" s="20">
        <v>100917443.89000019</v>
      </c>
      <c r="H85" s="20">
        <v>173150.51356000005</v>
      </c>
      <c r="I85" s="21"/>
      <c r="J85" s="20">
        <v>8594346.8600000087</v>
      </c>
      <c r="K85" s="21"/>
      <c r="L85" s="20">
        <v>8825367.2000000142</v>
      </c>
      <c r="M85" s="20">
        <v>1081455.8523000011</v>
      </c>
      <c r="N85" s="20">
        <v>4845971.0790000092</v>
      </c>
      <c r="O85" s="20">
        <v>5927426.9313000143</v>
      </c>
      <c r="P85" s="20">
        <v>14752794.131299991</v>
      </c>
      <c r="Q85" s="21"/>
      <c r="R85" s="20">
        <v>80298644.00000006</v>
      </c>
      <c r="S85" s="20">
        <v>54570295.12710014</v>
      </c>
      <c r="U85" s="12">
        <v>15.914999999999999</v>
      </c>
      <c r="V85" s="12">
        <v>57.125</v>
      </c>
      <c r="W85" s="12">
        <v>6.5000000000000002E-2</v>
      </c>
    </row>
    <row r="86" spans="1:23" x14ac:dyDescent="0.2">
      <c r="A86" s="2" t="s">
        <v>733</v>
      </c>
      <c r="B86" s="3" t="s">
        <v>228</v>
      </c>
      <c r="C86" s="3" t="s">
        <v>228</v>
      </c>
      <c r="D86" s="3" t="s">
        <v>229</v>
      </c>
      <c r="E86" s="3">
        <v>11</v>
      </c>
      <c r="G86" s="20">
        <v>174688609.32000053</v>
      </c>
      <c r="H86" s="20">
        <v>212358.97400000022</v>
      </c>
      <c r="I86" s="21"/>
      <c r="J86" s="20">
        <v>11658231.728000009</v>
      </c>
      <c r="K86" s="21"/>
      <c r="L86" s="20">
        <v>10704673.441999989</v>
      </c>
      <c r="M86" s="20">
        <v>1387579.2892000033</v>
      </c>
      <c r="N86" s="20">
        <v>5493900.6760000139</v>
      </c>
      <c r="O86" s="20">
        <v>7016183.6854000147</v>
      </c>
      <c r="P86" s="20">
        <v>16721394.754200038</v>
      </c>
      <c r="Q86" s="21"/>
      <c r="R86" s="20">
        <v>109845888.00000015</v>
      </c>
      <c r="S86" s="20">
        <v>81435393.460600212</v>
      </c>
      <c r="U86" s="12">
        <v>23.72</v>
      </c>
      <c r="V86" s="12">
        <v>74.94</v>
      </c>
      <c r="W86" s="12">
        <v>0.15</v>
      </c>
    </row>
    <row r="87" spans="1:23" x14ac:dyDescent="0.2">
      <c r="A87" s="2" t="s">
        <v>733</v>
      </c>
      <c r="B87" s="3" t="s">
        <v>228</v>
      </c>
      <c r="C87" s="3" t="s">
        <v>228</v>
      </c>
      <c r="D87" s="3" t="s">
        <v>230</v>
      </c>
      <c r="E87" s="3">
        <v>5</v>
      </c>
      <c r="G87" s="20">
        <v>178918426.26000047</v>
      </c>
      <c r="H87" s="20">
        <v>274642.76920000033</v>
      </c>
      <c r="I87" s="21"/>
      <c r="J87" s="20">
        <v>17300627.498000052</v>
      </c>
      <c r="K87" s="21"/>
      <c r="L87" s="20">
        <v>21131614.06000001</v>
      </c>
      <c r="M87" s="20">
        <v>2935927.8900000029</v>
      </c>
      <c r="N87" s="20">
        <v>12693355.436000016</v>
      </c>
      <c r="O87" s="20">
        <v>15128398.700000025</v>
      </c>
      <c r="P87" s="20">
        <v>36260012.760000065</v>
      </c>
      <c r="Q87" s="21"/>
      <c r="R87" s="20">
        <v>148509264.00000057</v>
      </c>
      <c r="S87" s="20">
        <v>94948623.742000118</v>
      </c>
      <c r="U87" s="12">
        <v>17.95</v>
      </c>
      <c r="V87" s="12">
        <v>64.099999999999994</v>
      </c>
      <c r="W87" s="12">
        <v>0.06</v>
      </c>
    </row>
    <row r="88" spans="1:23" x14ac:dyDescent="0.2">
      <c r="A88" s="2" t="s">
        <v>733</v>
      </c>
      <c r="B88" s="3" t="s">
        <v>228</v>
      </c>
      <c r="C88" s="3" t="s">
        <v>228</v>
      </c>
      <c r="D88" s="3" t="s">
        <v>231</v>
      </c>
      <c r="E88" s="3">
        <v>3</v>
      </c>
      <c r="G88" s="20">
        <v>162827585.82000032</v>
      </c>
      <c r="H88" s="20">
        <v>117664.35217999999</v>
      </c>
      <c r="I88" s="21"/>
      <c r="J88" s="20">
        <v>11736342.74000003</v>
      </c>
      <c r="K88" s="21"/>
      <c r="L88" s="20">
        <v>19450508.22200004</v>
      </c>
      <c r="M88" s="20">
        <v>3157943.3580000037</v>
      </c>
      <c r="N88" s="20">
        <v>8621964.4560000114</v>
      </c>
      <c r="O88" s="20">
        <v>11779907.81400004</v>
      </c>
      <c r="P88" s="20">
        <v>31230416.036000051</v>
      </c>
      <c r="Q88" s="21"/>
      <c r="R88" s="20">
        <v>119984648.00000012</v>
      </c>
      <c r="S88" s="20">
        <v>77017889.224000171</v>
      </c>
      <c r="U88" s="12">
        <v>21.46</v>
      </c>
      <c r="V88" s="12">
        <v>70.36</v>
      </c>
      <c r="W88" s="12">
        <v>0.15</v>
      </c>
    </row>
    <row r="89" spans="1:23" x14ac:dyDescent="0.2">
      <c r="A89" s="2" t="s">
        <v>733</v>
      </c>
      <c r="B89" s="3" t="s">
        <v>228</v>
      </c>
      <c r="C89" s="3" t="s">
        <v>228</v>
      </c>
      <c r="D89" s="3" t="s">
        <v>232</v>
      </c>
      <c r="E89" s="3">
        <v>7</v>
      </c>
      <c r="G89" s="20">
        <v>146766148.94000044</v>
      </c>
      <c r="H89" s="20">
        <v>158800.22746000037</v>
      </c>
      <c r="I89" s="21"/>
      <c r="J89" s="20">
        <v>10617069.647999998</v>
      </c>
      <c r="K89" s="21"/>
      <c r="L89" s="20">
        <v>11808127.041999999</v>
      </c>
      <c r="M89" s="20">
        <v>1139626.3088000007</v>
      </c>
      <c r="N89" s="20">
        <v>5254602.194000015</v>
      </c>
      <c r="O89" s="20">
        <v>6394228.5028000092</v>
      </c>
      <c r="P89" s="20">
        <v>17358286.327200025</v>
      </c>
      <c r="Q89" s="21"/>
      <c r="R89" s="20">
        <v>99833240.000000149</v>
      </c>
      <c r="S89" s="20">
        <v>72216010.050799996</v>
      </c>
      <c r="U89" s="12">
        <v>21.3</v>
      </c>
      <c r="V89" s="12">
        <v>68.47</v>
      </c>
      <c r="W89" s="12">
        <v>0.1</v>
      </c>
    </row>
    <row r="90" spans="1:23" x14ac:dyDescent="0.2">
      <c r="E90" s="2"/>
    </row>
  </sheetData>
  <mergeCells count="5">
    <mergeCell ref="A1:E1"/>
    <mergeCell ref="G1:H1"/>
    <mergeCell ref="L1:P1"/>
    <mergeCell ref="R1:S1"/>
    <mergeCell ref="U1:W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744EE-4D18-432E-87CD-C6DEF7CDE2F0}">
  <dimension ref="A1:G51"/>
  <sheetViews>
    <sheetView tabSelected="1" workbookViewId="0">
      <selection activeCell="H3" sqref="H3"/>
    </sheetView>
  </sheetViews>
  <sheetFormatPr baseColWidth="10" defaultColWidth="8.83203125" defaultRowHeight="16" x14ac:dyDescent="0.2"/>
  <cols>
    <col min="1" max="1" width="18.1640625" style="2" bestFit="1" customWidth="1"/>
    <col min="2" max="2" width="22.5" style="2" bestFit="1" customWidth="1"/>
    <col min="3" max="3" width="23.33203125" style="3" bestFit="1" customWidth="1"/>
    <col min="4" max="4" width="36" style="3" bestFit="1" customWidth="1"/>
    <col min="5" max="5" width="25.1640625" style="3" bestFit="1" customWidth="1"/>
    <col min="6" max="6" width="21.83203125" style="3" bestFit="1" customWidth="1"/>
    <col min="7" max="7" width="13.33203125" style="3" bestFit="1" customWidth="1"/>
    <col min="8" max="16384" width="8.83203125" style="2"/>
  </cols>
  <sheetData>
    <row r="1" spans="1:7" x14ac:dyDescent="0.2">
      <c r="A1" s="1" t="s">
        <v>751</v>
      </c>
      <c r="B1" s="1" t="s">
        <v>178</v>
      </c>
      <c r="C1" s="1" t="s">
        <v>752</v>
      </c>
      <c r="D1" s="1" t="s">
        <v>753</v>
      </c>
      <c r="E1" s="1" t="s">
        <v>754</v>
      </c>
      <c r="F1" s="1" t="s">
        <v>755</v>
      </c>
      <c r="G1" s="1" t="s">
        <v>756</v>
      </c>
    </row>
    <row r="2" spans="1:7" x14ac:dyDescent="0.2">
      <c r="A2" s="23" t="s">
        <v>0</v>
      </c>
      <c r="B2" s="23" t="s">
        <v>745</v>
      </c>
      <c r="C2" s="24">
        <v>3591714.9305000002</v>
      </c>
      <c r="D2" s="24">
        <v>9586.5905477408087</v>
      </c>
      <c r="E2" s="25">
        <f t="shared" ref="E2:F33" si="0">LOG(C2)</f>
        <v>6.5553018600042421</v>
      </c>
      <c r="F2" s="25">
        <f t="shared" si="0"/>
        <v>3.9816641786434031</v>
      </c>
      <c r="G2" s="24">
        <v>2.762307587643246E-3</v>
      </c>
    </row>
    <row r="3" spans="1:7" x14ac:dyDescent="0.2">
      <c r="A3" s="23" t="s">
        <v>1</v>
      </c>
      <c r="B3" s="23" t="s">
        <v>745</v>
      </c>
      <c r="C3" s="24">
        <v>3219356.3488500002</v>
      </c>
      <c r="D3" s="24">
        <v>12153.165033064404</v>
      </c>
      <c r="E3" s="25">
        <f t="shared" si="0"/>
        <v>6.5077690511726285</v>
      </c>
      <c r="F3" s="25">
        <f t="shared" si="0"/>
        <v>4.0846893954151868</v>
      </c>
      <c r="G3" s="24">
        <v>3.2057432285611765E-3</v>
      </c>
    </row>
    <row r="4" spans="1:7" x14ac:dyDescent="0.2">
      <c r="A4" s="23" t="s">
        <v>2</v>
      </c>
      <c r="B4" s="23" t="s">
        <v>745</v>
      </c>
      <c r="C4" s="24">
        <v>3780747.3015000001</v>
      </c>
      <c r="D4" s="24">
        <v>12055.340898216964</v>
      </c>
      <c r="E4" s="25">
        <f t="shared" si="0"/>
        <v>6.5775776508532378</v>
      </c>
      <c r="F4" s="25">
        <f t="shared" si="0"/>
        <v>4.0811794957687386</v>
      </c>
      <c r="G4" s="24">
        <v>3.321398399920713E-3</v>
      </c>
    </row>
    <row r="5" spans="1:7" x14ac:dyDescent="0.2">
      <c r="A5" s="23" t="s">
        <v>3</v>
      </c>
      <c r="B5" s="23" t="s">
        <v>745</v>
      </c>
      <c r="C5" s="24">
        <v>3913470.6305</v>
      </c>
      <c r="D5" s="24">
        <v>11239.968149964183</v>
      </c>
      <c r="E5" s="25">
        <f t="shared" si="0"/>
        <v>6.5925620789097934</v>
      </c>
      <c r="F5" s="25">
        <f t="shared" si="0"/>
        <v>4.0507650806000886</v>
      </c>
      <c r="G5" s="24">
        <v>3.3176692931496609E-3</v>
      </c>
    </row>
    <row r="6" spans="1:7" x14ac:dyDescent="0.2">
      <c r="A6" s="23" t="s">
        <v>4</v>
      </c>
      <c r="B6" s="23" t="s">
        <v>745</v>
      </c>
      <c r="C6" s="24">
        <v>4181005.7535000001</v>
      </c>
      <c r="D6" s="24">
        <v>9795.4961117669063</v>
      </c>
      <c r="E6" s="25">
        <f t="shared" si="0"/>
        <v>6.6212807651853307</v>
      </c>
      <c r="F6" s="25">
        <f t="shared" si="0"/>
        <v>3.9910264365682768</v>
      </c>
      <c r="G6" s="24">
        <v>3.0586641768459797E-3</v>
      </c>
    </row>
    <row r="7" spans="1:7" x14ac:dyDescent="0.2">
      <c r="A7" s="23" t="s">
        <v>5</v>
      </c>
      <c r="B7" s="23" t="s">
        <v>745</v>
      </c>
      <c r="C7" s="24">
        <v>3649818.8054999998</v>
      </c>
      <c r="D7" s="24">
        <v>13578.75207125694</v>
      </c>
      <c r="E7" s="25">
        <f t="shared" si="0"/>
        <v>6.5622713045318752</v>
      </c>
      <c r="F7" s="25">
        <f t="shared" si="0"/>
        <v>4.1328598587905478</v>
      </c>
      <c r="G7" s="24">
        <v>3.6874821808656174E-3</v>
      </c>
    </row>
    <row r="8" spans="1:7" x14ac:dyDescent="0.2">
      <c r="A8" s="23" t="s">
        <v>6</v>
      </c>
      <c r="B8" s="23" t="s">
        <v>745</v>
      </c>
      <c r="C8" s="24">
        <v>3865744.6450000005</v>
      </c>
      <c r="D8" s="24">
        <v>9714.1755413144565</v>
      </c>
      <c r="E8" s="25">
        <f t="shared" si="0"/>
        <v>6.5872331629542726</v>
      </c>
      <c r="F8" s="25">
        <f t="shared" si="0"/>
        <v>3.9874059471847203</v>
      </c>
      <c r="G8" s="24">
        <v>3.4337783289643789E-3</v>
      </c>
    </row>
    <row r="9" spans="1:7" x14ac:dyDescent="0.2">
      <c r="A9" s="23" t="s">
        <v>7</v>
      </c>
      <c r="B9" s="23" t="s">
        <v>745</v>
      </c>
      <c r="C9" s="24">
        <v>4483026.5507500004</v>
      </c>
      <c r="D9" s="24">
        <v>12386.388292236075</v>
      </c>
      <c r="E9" s="25">
        <f t="shared" si="0"/>
        <v>6.6515713109849237</v>
      </c>
      <c r="F9" s="25">
        <f t="shared" si="0"/>
        <v>4.0929446902813584</v>
      </c>
      <c r="G9" s="24">
        <v>3.7051513697032934E-3</v>
      </c>
    </row>
    <row r="10" spans="1:7" x14ac:dyDescent="0.2">
      <c r="A10" s="23" t="s">
        <v>8</v>
      </c>
      <c r="B10" s="23" t="s">
        <v>745</v>
      </c>
      <c r="C10" s="24">
        <v>4840876.2039999999</v>
      </c>
      <c r="D10" s="24">
        <v>11128.683481010108</v>
      </c>
      <c r="E10" s="25">
        <f t="shared" si="0"/>
        <v>6.684923976545635</v>
      </c>
      <c r="F10" s="25">
        <f t="shared" si="0"/>
        <v>4.0464437905026678</v>
      </c>
      <c r="G10" s="24">
        <v>3.2688037127766383E-3</v>
      </c>
    </row>
    <row r="11" spans="1:7" x14ac:dyDescent="0.2">
      <c r="A11" s="23" t="s">
        <v>9</v>
      </c>
      <c r="B11" s="23" t="s">
        <v>745</v>
      </c>
      <c r="C11" s="24">
        <v>4896955.3650000002</v>
      </c>
      <c r="D11" s="24">
        <v>12314.835017789346</v>
      </c>
      <c r="E11" s="25">
        <f t="shared" si="0"/>
        <v>6.6899261455084069</v>
      </c>
      <c r="F11" s="25">
        <f t="shared" si="0"/>
        <v>4.0904285979580166</v>
      </c>
      <c r="G11" s="24">
        <v>2.6899824033889369E-3</v>
      </c>
    </row>
    <row r="12" spans="1:7" x14ac:dyDescent="0.2">
      <c r="A12" s="23" t="s">
        <v>10</v>
      </c>
      <c r="B12" s="23" t="s">
        <v>746</v>
      </c>
      <c r="C12" s="24">
        <v>4879137.7819000008</v>
      </c>
      <c r="D12" s="24">
        <v>12906.590490687928</v>
      </c>
      <c r="E12" s="25">
        <f t="shared" si="0"/>
        <v>6.6883430823209133</v>
      </c>
      <c r="F12" s="25">
        <f t="shared" si="0"/>
        <v>4.1108115306750985</v>
      </c>
      <c r="G12" s="24">
        <v>2.8553599846073909E-3</v>
      </c>
    </row>
    <row r="13" spans="1:7" x14ac:dyDescent="0.2">
      <c r="A13" s="23" t="s">
        <v>11</v>
      </c>
      <c r="B13" s="23" t="s">
        <v>746</v>
      </c>
      <c r="C13" s="24">
        <v>5883705.938910001</v>
      </c>
      <c r="D13" s="24">
        <v>15301.326635414696</v>
      </c>
      <c r="E13" s="25">
        <f t="shared" si="0"/>
        <v>6.7696509590418872</v>
      </c>
      <c r="F13" s="25">
        <f t="shared" si="0"/>
        <v>4.1847290860766222</v>
      </c>
      <c r="G13" s="24">
        <v>3.6909712046540423E-3</v>
      </c>
    </row>
    <row r="14" spans="1:7" x14ac:dyDescent="0.2">
      <c r="A14" s="23" t="s">
        <v>12</v>
      </c>
      <c r="B14" s="23" t="s">
        <v>746</v>
      </c>
      <c r="C14" s="24">
        <v>4713122.6983500002</v>
      </c>
      <c r="D14" s="24">
        <v>10996.198238431598</v>
      </c>
      <c r="E14" s="25">
        <f t="shared" si="0"/>
        <v>6.6733087460449561</v>
      </c>
      <c r="F14" s="25">
        <f t="shared" si="0"/>
        <v>4.0412425606622362</v>
      </c>
      <c r="G14" s="24">
        <v>3.6465684561174431E-3</v>
      </c>
    </row>
    <row r="15" spans="1:7" x14ac:dyDescent="0.2">
      <c r="A15" s="23" t="s">
        <v>13</v>
      </c>
      <c r="B15" s="23" t="s">
        <v>746</v>
      </c>
      <c r="C15" s="24">
        <v>9917088.7249999996</v>
      </c>
      <c r="D15" s="24">
        <v>17799.091747529452</v>
      </c>
      <c r="E15" s="25">
        <f t="shared" si="0"/>
        <v>6.9963841987436988</v>
      </c>
      <c r="F15" s="25">
        <f t="shared" si="0"/>
        <v>4.2503978416853014</v>
      </c>
      <c r="G15" s="24">
        <v>2.4615768952239519E-3</v>
      </c>
    </row>
    <row r="16" spans="1:7" x14ac:dyDescent="0.2">
      <c r="A16" s="23" t="s">
        <v>14</v>
      </c>
      <c r="B16" s="23" t="s">
        <v>746</v>
      </c>
      <c r="C16" s="24">
        <v>6578734.6985000009</v>
      </c>
      <c r="D16" s="24">
        <v>14153.514335445863</v>
      </c>
      <c r="E16" s="25">
        <f t="shared" si="0"/>
        <v>6.8181423728995894</v>
      </c>
      <c r="F16" s="25">
        <f t="shared" si="0"/>
        <v>4.1508642891175747</v>
      </c>
      <c r="G16" s="24">
        <v>2.653814263197548E-3</v>
      </c>
    </row>
    <row r="17" spans="1:7" x14ac:dyDescent="0.2">
      <c r="A17" s="23" t="s">
        <v>15</v>
      </c>
      <c r="B17" s="23" t="s">
        <v>746</v>
      </c>
      <c r="C17" s="24">
        <v>6450235.3820000002</v>
      </c>
      <c r="D17" s="24">
        <v>12254.328189853104</v>
      </c>
      <c r="E17" s="25">
        <f t="shared" si="0"/>
        <v>6.8095755631993793</v>
      </c>
      <c r="F17" s="25">
        <f t="shared" si="0"/>
        <v>4.0882895072292955</v>
      </c>
      <c r="G17" s="24">
        <v>2.5853897526596061E-3</v>
      </c>
    </row>
    <row r="18" spans="1:7" x14ac:dyDescent="0.2">
      <c r="A18" s="23" t="s">
        <v>16</v>
      </c>
      <c r="B18" s="23" t="s">
        <v>746</v>
      </c>
      <c r="C18" s="24">
        <v>5914898.6620000005</v>
      </c>
      <c r="D18" s="24">
        <v>11714.611735611241</v>
      </c>
      <c r="E18" s="25">
        <f t="shared" si="0"/>
        <v>6.7719473084041502</v>
      </c>
      <c r="F18" s="25">
        <f t="shared" si="0"/>
        <v>4.0687278990895432</v>
      </c>
      <c r="G18" s="24">
        <v>2.6116036672860208E-3</v>
      </c>
    </row>
    <row r="19" spans="1:7" x14ac:dyDescent="0.2">
      <c r="A19" s="23" t="s">
        <v>17</v>
      </c>
      <c r="B19" s="23" t="s">
        <v>746</v>
      </c>
      <c r="C19" s="24">
        <v>4432561.335</v>
      </c>
      <c r="D19" s="24">
        <v>12186.295589491543</v>
      </c>
      <c r="E19" s="25">
        <f t="shared" si="0"/>
        <v>6.6466547538088268</v>
      </c>
      <c r="F19" s="25">
        <f t="shared" si="0"/>
        <v>4.0858717081170388</v>
      </c>
      <c r="G19" s="24">
        <v>2.9254731188512488E-3</v>
      </c>
    </row>
    <row r="20" spans="1:7" x14ac:dyDescent="0.2">
      <c r="A20" s="23" t="s">
        <v>18</v>
      </c>
      <c r="B20" s="23" t="s">
        <v>747</v>
      </c>
      <c r="C20" s="24">
        <v>5697926.2774999999</v>
      </c>
      <c r="D20" s="24">
        <v>21543.995414153247</v>
      </c>
      <c r="E20" s="25">
        <f t="shared" si="0"/>
        <v>6.7557168258297358</v>
      </c>
      <c r="F20" s="25">
        <f t="shared" si="0"/>
        <v>4.3333262479597039</v>
      </c>
      <c r="G20" s="24">
        <v>3.7023979742073663E-3</v>
      </c>
    </row>
    <row r="21" spans="1:7" x14ac:dyDescent="0.2">
      <c r="A21" s="23" t="s">
        <v>19</v>
      </c>
      <c r="B21" s="23" t="s">
        <v>747</v>
      </c>
      <c r="C21" s="24">
        <v>5637699.1630499996</v>
      </c>
      <c r="D21" s="24">
        <v>23248.741922821839</v>
      </c>
      <c r="E21" s="25">
        <f t="shared" si="0"/>
        <v>6.7511018974821653</v>
      </c>
      <c r="F21" s="25">
        <f t="shared" si="0"/>
        <v>4.3663994565481552</v>
      </c>
      <c r="G21" s="24">
        <v>3.8532926077050741E-3</v>
      </c>
    </row>
    <row r="22" spans="1:7" x14ac:dyDescent="0.2">
      <c r="A22" s="23" t="s">
        <v>20</v>
      </c>
      <c r="B22" s="23" t="s">
        <v>747</v>
      </c>
      <c r="C22" s="24">
        <v>6418174.1364500001</v>
      </c>
      <c r="D22" s="24">
        <v>22652.773512587893</v>
      </c>
      <c r="E22" s="25">
        <f t="shared" si="0"/>
        <v>6.8074114960990588</v>
      </c>
      <c r="F22" s="25">
        <f t="shared" si="0"/>
        <v>4.3551213828376403</v>
      </c>
      <c r="G22" s="24">
        <v>3.4053393621752532E-3</v>
      </c>
    </row>
    <row r="23" spans="1:7" x14ac:dyDescent="0.2">
      <c r="A23" s="23" t="s">
        <v>21</v>
      </c>
      <c r="B23" s="23" t="s">
        <v>747</v>
      </c>
      <c r="C23" s="24">
        <v>9314430.6159999985</v>
      </c>
      <c r="D23" s="24">
        <v>33287.742966472673</v>
      </c>
      <c r="E23" s="25">
        <f t="shared" si="0"/>
        <v>6.9691563119550572</v>
      </c>
      <c r="F23" s="25">
        <f t="shared" si="0"/>
        <v>4.5222843493640319</v>
      </c>
      <c r="G23" s="24">
        <v>3.5885998637592413E-3</v>
      </c>
    </row>
    <row r="24" spans="1:7" x14ac:dyDescent="0.2">
      <c r="A24" s="23" t="s">
        <v>22</v>
      </c>
      <c r="B24" s="23" t="s">
        <v>747</v>
      </c>
      <c r="C24" s="24">
        <v>6185501.4180000005</v>
      </c>
      <c r="D24" s="24">
        <v>21658.578916517497</v>
      </c>
      <c r="E24" s="25">
        <f t="shared" si="0"/>
        <v>6.7913749107952084</v>
      </c>
      <c r="F24" s="25">
        <f t="shared" si="0"/>
        <v>4.3356299578774147</v>
      </c>
      <c r="G24" s="24">
        <v>3.7336559801144772E-3</v>
      </c>
    </row>
    <row r="25" spans="1:7" x14ac:dyDescent="0.2">
      <c r="A25" s="23" t="s">
        <v>23</v>
      </c>
      <c r="B25" s="23" t="s">
        <v>747</v>
      </c>
      <c r="C25" s="24">
        <v>5748677.8454999998</v>
      </c>
      <c r="D25" s="24">
        <v>22147.589736853985</v>
      </c>
      <c r="E25" s="25">
        <f t="shared" si="0"/>
        <v>6.7595679715713786</v>
      </c>
      <c r="F25" s="25">
        <f t="shared" si="0"/>
        <v>4.3453264700200158</v>
      </c>
      <c r="G25" s="24">
        <v>4.1310033317360443E-3</v>
      </c>
    </row>
    <row r="26" spans="1:7" x14ac:dyDescent="0.2">
      <c r="A26" s="23" t="s">
        <v>24</v>
      </c>
      <c r="B26" s="23" t="s">
        <v>747</v>
      </c>
      <c r="C26" s="24">
        <v>6804134.7765000015</v>
      </c>
      <c r="D26" s="24">
        <v>27232.761510299217</v>
      </c>
      <c r="E26" s="25">
        <f t="shared" si="0"/>
        <v>6.8327729075434895</v>
      </c>
      <c r="F26" s="25">
        <f t="shared" si="0"/>
        <v>4.4350916827602829</v>
      </c>
      <c r="G26" s="24">
        <v>4.38610823543009E-3</v>
      </c>
    </row>
    <row r="27" spans="1:7" x14ac:dyDescent="0.2">
      <c r="A27" s="23" t="s">
        <v>25</v>
      </c>
      <c r="B27" s="23" t="s">
        <v>747</v>
      </c>
      <c r="C27" s="24">
        <v>5101472.7910000002</v>
      </c>
      <c r="D27" s="24">
        <v>24491.803353810428</v>
      </c>
      <c r="E27" s="25">
        <f t="shared" si="0"/>
        <v>6.7076955746598586</v>
      </c>
      <c r="F27" s="25">
        <f t="shared" si="0"/>
        <v>4.3890207638006924</v>
      </c>
      <c r="G27" s="24">
        <v>3.6592151188629095E-3</v>
      </c>
    </row>
    <row r="28" spans="1:7" x14ac:dyDescent="0.2">
      <c r="A28" s="23" t="s">
        <v>26</v>
      </c>
      <c r="B28" s="23" t="s">
        <v>748</v>
      </c>
      <c r="C28" s="24">
        <v>29596399.16</v>
      </c>
      <c r="D28" s="24">
        <v>80607.89069122645</v>
      </c>
      <c r="E28" s="25">
        <f t="shared" si="0"/>
        <v>7.4712388759214523</v>
      </c>
      <c r="F28" s="25">
        <f t="shared" si="0"/>
        <v>4.9063775568909973</v>
      </c>
      <c r="G28" s="24">
        <v>3.6482737314728984E-3</v>
      </c>
    </row>
    <row r="29" spans="1:7" x14ac:dyDescent="0.2">
      <c r="A29" s="23" t="s">
        <v>27</v>
      </c>
      <c r="B29" s="23" t="s">
        <v>748</v>
      </c>
      <c r="C29" s="24">
        <v>21552586.025000002</v>
      </c>
      <c r="D29" s="24">
        <v>65870.428540977984</v>
      </c>
      <c r="E29" s="25">
        <f t="shared" si="0"/>
        <v>7.3334993872116705</v>
      </c>
      <c r="F29" s="25">
        <f t="shared" si="0"/>
        <v>4.8186904888912876</v>
      </c>
      <c r="G29" s="24">
        <v>3.7102940617445559E-3</v>
      </c>
    </row>
    <row r="30" spans="1:7" x14ac:dyDescent="0.2">
      <c r="A30" s="23" t="s">
        <v>28</v>
      </c>
      <c r="B30" s="23" t="s">
        <v>748</v>
      </c>
      <c r="C30" s="24">
        <v>26733796.794500001</v>
      </c>
      <c r="D30" s="24">
        <v>81474.787743423745</v>
      </c>
      <c r="E30" s="25">
        <f t="shared" si="0"/>
        <v>7.4270606426249453</v>
      </c>
      <c r="F30" s="25">
        <f t="shared" si="0"/>
        <v>4.9110232377228842</v>
      </c>
      <c r="G30" s="24">
        <v>3.8016607713257989E-3</v>
      </c>
    </row>
    <row r="31" spans="1:7" x14ac:dyDescent="0.2">
      <c r="A31" s="23" t="s">
        <v>29</v>
      </c>
      <c r="B31" s="23" t="s">
        <v>748</v>
      </c>
      <c r="C31" s="24">
        <v>19283032.313499998</v>
      </c>
      <c r="D31" s="24">
        <v>48480.102139836228</v>
      </c>
      <c r="E31" s="25">
        <f t="shared" si="0"/>
        <v>7.2851753290206753</v>
      </c>
      <c r="F31" s="25">
        <f t="shared" si="0"/>
        <v>4.6855635261483393</v>
      </c>
      <c r="G31" s="24">
        <v>4.1065919120162634E-3</v>
      </c>
    </row>
    <row r="32" spans="1:7" x14ac:dyDescent="0.2">
      <c r="A32" s="23" t="s">
        <v>30</v>
      </c>
      <c r="B32" s="23" t="s">
        <v>748</v>
      </c>
      <c r="C32" s="24">
        <v>32300338.014500003</v>
      </c>
      <c r="D32" s="24">
        <v>87225.152319441579</v>
      </c>
      <c r="E32" s="25">
        <f t="shared" si="0"/>
        <v>7.5092070671318476</v>
      </c>
      <c r="F32" s="25">
        <f t="shared" si="0"/>
        <v>4.9406417365200932</v>
      </c>
      <c r="G32" s="24">
        <v>3.4211886628094761E-3</v>
      </c>
    </row>
    <row r="33" spans="1:7" x14ac:dyDescent="0.2">
      <c r="A33" s="23" t="s">
        <v>31</v>
      </c>
      <c r="B33" s="23" t="s">
        <v>748</v>
      </c>
      <c r="C33" s="24">
        <v>26387899.389999997</v>
      </c>
      <c r="D33" s="24">
        <v>56939.679315022608</v>
      </c>
      <c r="E33" s="25">
        <f t="shared" si="0"/>
        <v>7.4214048195629125</v>
      </c>
      <c r="F33" s="25">
        <f t="shared" si="0"/>
        <v>4.7554150168659364</v>
      </c>
      <c r="G33" s="24">
        <v>3.6961252840727226E-3</v>
      </c>
    </row>
    <row r="34" spans="1:7" x14ac:dyDescent="0.2">
      <c r="A34" s="23" t="s">
        <v>32</v>
      </c>
      <c r="B34" s="23" t="s">
        <v>748</v>
      </c>
      <c r="C34" s="24">
        <v>30895982.868000004</v>
      </c>
      <c r="D34" s="24">
        <v>73908.511919563112</v>
      </c>
      <c r="E34" s="25">
        <f t="shared" ref="E34:F51" si="1">LOG(C34)</f>
        <v>7.4899020156166012</v>
      </c>
      <c r="F34" s="25">
        <f t="shared" si="1"/>
        <v>4.8686944582435174</v>
      </c>
      <c r="G34" s="24">
        <v>3.1909934677757678E-3</v>
      </c>
    </row>
    <row r="35" spans="1:7" x14ac:dyDescent="0.2">
      <c r="A35" s="23" t="s">
        <v>33</v>
      </c>
      <c r="B35" s="23" t="s">
        <v>748</v>
      </c>
      <c r="C35" s="24">
        <v>26995912.039100002</v>
      </c>
      <c r="D35" s="24">
        <v>65268.373272451579</v>
      </c>
      <c r="E35" s="25">
        <f t="shared" si="1"/>
        <v>7.4312980044080188</v>
      </c>
      <c r="F35" s="25">
        <f t="shared" si="1"/>
        <v>4.814702788617506</v>
      </c>
      <c r="G35" s="24">
        <v>3.4567519384742845E-3</v>
      </c>
    </row>
    <row r="36" spans="1:7" x14ac:dyDescent="0.2">
      <c r="A36" s="23" t="s">
        <v>34</v>
      </c>
      <c r="B36" s="23" t="s">
        <v>749</v>
      </c>
      <c r="C36" s="24">
        <v>18991848.77</v>
      </c>
      <c r="D36" s="24">
        <v>65503.548919344292</v>
      </c>
      <c r="E36" s="25">
        <f t="shared" si="1"/>
        <v>7.278567243385158</v>
      </c>
      <c r="F36" s="25">
        <f t="shared" si="1"/>
        <v>4.8162648302869702</v>
      </c>
      <c r="G36" s="24">
        <v>3.2835323949670912E-3</v>
      </c>
    </row>
    <row r="37" spans="1:7" x14ac:dyDescent="0.2">
      <c r="A37" s="23" t="s">
        <v>35</v>
      </c>
      <c r="B37" s="23" t="s">
        <v>749</v>
      </c>
      <c r="C37" s="24">
        <v>22934602.292000003</v>
      </c>
      <c r="D37" s="24">
        <v>81999.647974730266</v>
      </c>
      <c r="E37" s="25">
        <f t="shared" si="1"/>
        <v>7.360491213450457</v>
      </c>
      <c r="F37" s="25">
        <f t="shared" si="1"/>
        <v>4.9138119879573718</v>
      </c>
      <c r="G37" s="24">
        <v>3.4761096133467733E-3</v>
      </c>
    </row>
    <row r="38" spans="1:7" x14ac:dyDescent="0.2">
      <c r="A38" s="23" t="s">
        <v>36</v>
      </c>
      <c r="B38" s="23" t="s">
        <v>749</v>
      </c>
      <c r="C38" s="24">
        <v>30285897.416000001</v>
      </c>
      <c r="D38" s="24">
        <v>96822.938506753853</v>
      </c>
      <c r="E38" s="25">
        <f t="shared" si="1"/>
        <v>7.4812404469787621</v>
      </c>
      <c r="F38" s="25">
        <f t="shared" si="1"/>
        <v>4.9859782590309862</v>
      </c>
      <c r="G38" s="24">
        <v>3.4082145131429779E-3</v>
      </c>
    </row>
    <row r="39" spans="1:7" x14ac:dyDescent="0.2">
      <c r="A39" s="23" t="s">
        <v>37</v>
      </c>
      <c r="B39" s="23" t="s">
        <v>749</v>
      </c>
      <c r="C39" s="24">
        <v>29070865.600360002</v>
      </c>
      <c r="D39" s="24">
        <v>80650.347100008847</v>
      </c>
      <c r="E39" s="25">
        <f t="shared" si="1"/>
        <v>7.4634579633102671</v>
      </c>
      <c r="F39" s="25">
        <f t="shared" si="1"/>
        <v>4.9066062408296816</v>
      </c>
      <c r="G39" s="24">
        <v>3.2404373307016155E-3</v>
      </c>
    </row>
    <row r="40" spans="1:7" x14ac:dyDescent="0.2">
      <c r="A40" s="23" t="s">
        <v>38</v>
      </c>
      <c r="B40" s="23" t="s">
        <v>749</v>
      </c>
      <c r="C40" s="24">
        <v>29650694.791500002</v>
      </c>
      <c r="D40" s="24">
        <v>80605.016034902408</v>
      </c>
      <c r="E40" s="25">
        <f t="shared" si="1"/>
        <v>7.4720348744483145</v>
      </c>
      <c r="F40" s="25">
        <f t="shared" si="1"/>
        <v>4.9063620687095062</v>
      </c>
      <c r="G40" s="24">
        <v>3.5217635314143585E-3</v>
      </c>
    </row>
    <row r="41" spans="1:7" x14ac:dyDescent="0.2">
      <c r="A41" s="23" t="s">
        <v>39</v>
      </c>
      <c r="B41" s="23" t="s">
        <v>749</v>
      </c>
      <c r="C41" s="24">
        <v>33093395.955300003</v>
      </c>
      <c r="D41" s="24">
        <v>85066.877512575491</v>
      </c>
      <c r="E41" s="25">
        <f t="shared" si="1"/>
        <v>7.5197413355784901</v>
      </c>
      <c r="F41" s="25">
        <f t="shared" si="1"/>
        <v>4.9297604917687403</v>
      </c>
      <c r="G41" s="24">
        <v>3.044093179479478E-3</v>
      </c>
    </row>
    <row r="42" spans="1:7" x14ac:dyDescent="0.2">
      <c r="A42" s="23" t="s">
        <v>40</v>
      </c>
      <c r="B42" s="23" t="s">
        <v>749</v>
      </c>
      <c r="C42" s="24">
        <v>34020989.215000004</v>
      </c>
      <c r="D42" s="24">
        <v>82343.892098556185</v>
      </c>
      <c r="E42" s="25">
        <f t="shared" si="1"/>
        <v>7.5317469372709667</v>
      </c>
      <c r="F42" s="25">
        <f t="shared" si="1"/>
        <v>4.9156313906791711</v>
      </c>
      <c r="G42" s="24">
        <v>2.8057683293363856E-3</v>
      </c>
    </row>
    <row r="43" spans="1:7" x14ac:dyDescent="0.2">
      <c r="A43" s="23" t="s">
        <v>41</v>
      </c>
      <c r="B43" s="23" t="s">
        <v>749</v>
      </c>
      <c r="C43" s="24">
        <v>29836600.385000002</v>
      </c>
      <c r="D43" s="24">
        <v>67639.513431215353</v>
      </c>
      <c r="E43" s="25">
        <f t="shared" si="1"/>
        <v>7.4747493376295466</v>
      </c>
      <c r="F43" s="25">
        <f t="shared" si="1"/>
        <v>4.8302004748142569</v>
      </c>
      <c r="G43" s="24">
        <v>2.5818456346257024E-3</v>
      </c>
    </row>
    <row r="44" spans="1:7" x14ac:dyDescent="0.2">
      <c r="A44" s="23" t="s">
        <v>42</v>
      </c>
      <c r="B44" s="23" t="s">
        <v>750</v>
      </c>
      <c r="C44" s="24">
        <v>12449347.679400003</v>
      </c>
      <c r="D44" s="24">
        <v>60942.372495906966</v>
      </c>
      <c r="E44" s="25">
        <f t="shared" si="1"/>
        <v>7.0951465958768125</v>
      </c>
      <c r="F44" s="25">
        <f t="shared" si="1"/>
        <v>4.7849193573665429</v>
      </c>
      <c r="G44" s="24">
        <v>3.6492816633439127E-3</v>
      </c>
    </row>
    <row r="45" spans="1:7" x14ac:dyDescent="0.2">
      <c r="A45" s="23" t="s">
        <v>43</v>
      </c>
      <c r="B45" s="23" t="s">
        <v>750</v>
      </c>
      <c r="C45" s="24">
        <v>24397542.850000001</v>
      </c>
      <c r="D45" s="24">
        <v>98358.951558360131</v>
      </c>
      <c r="E45" s="25">
        <f t="shared" si="1"/>
        <v>7.387346089436222</v>
      </c>
      <c r="F45" s="25">
        <f t="shared" si="1"/>
        <v>4.9928138907982209</v>
      </c>
      <c r="G45" s="24">
        <v>4.4639299647506649E-3</v>
      </c>
    </row>
    <row r="46" spans="1:7" x14ac:dyDescent="0.2">
      <c r="A46" s="23" t="s">
        <v>44</v>
      </c>
      <c r="B46" s="23" t="s">
        <v>750</v>
      </c>
      <c r="C46" s="24">
        <v>15460249.347150002</v>
      </c>
      <c r="D46" s="24">
        <v>79306.532107397026</v>
      </c>
      <c r="E46" s="25">
        <f t="shared" si="1"/>
        <v>7.1892164940595409</v>
      </c>
      <c r="F46" s="25">
        <f t="shared" si="1"/>
        <v>4.8993089595920702</v>
      </c>
      <c r="G46" s="24">
        <v>3.4771898894053271E-3</v>
      </c>
    </row>
    <row r="47" spans="1:7" x14ac:dyDescent="0.2">
      <c r="A47" s="23" t="s">
        <v>45</v>
      </c>
      <c r="B47" s="23" t="s">
        <v>750</v>
      </c>
      <c r="C47" s="24">
        <v>25571319.269000005</v>
      </c>
      <c r="D47" s="24">
        <v>86342.831127453566</v>
      </c>
      <c r="E47" s="25">
        <f t="shared" si="1"/>
        <v>7.4077531346147909</v>
      </c>
      <c r="F47" s="25">
        <f t="shared" si="1"/>
        <v>4.9362262847982716</v>
      </c>
      <c r="G47" s="24">
        <v>3.1973829994404804E-3</v>
      </c>
    </row>
    <row r="48" spans="1:7" x14ac:dyDescent="0.2">
      <c r="A48" s="23" t="s">
        <v>46</v>
      </c>
      <c r="B48" s="23" t="s">
        <v>750</v>
      </c>
      <c r="C48" s="24">
        <v>17879433.0955</v>
      </c>
      <c r="D48" s="24">
        <v>76673.949233537744</v>
      </c>
      <c r="E48" s="25">
        <f t="shared" si="1"/>
        <v>7.252353744471125</v>
      </c>
      <c r="F48" s="25">
        <f t="shared" si="1"/>
        <v>4.884647832972707</v>
      </c>
      <c r="G48" s="24">
        <v>4.0065753720336869E-3</v>
      </c>
    </row>
    <row r="49" spans="1:7" x14ac:dyDescent="0.2">
      <c r="A49" s="23" t="s">
        <v>47</v>
      </c>
      <c r="B49" s="23" t="s">
        <v>750</v>
      </c>
      <c r="C49" s="24">
        <v>16264232.523999998</v>
      </c>
      <c r="D49" s="24">
        <v>75627.570386565028</v>
      </c>
      <c r="E49" s="25">
        <f t="shared" si="1"/>
        <v>7.2112335746295049</v>
      </c>
      <c r="F49" s="25">
        <f t="shared" si="1"/>
        <v>4.878680148463582</v>
      </c>
      <c r="G49" s="24">
        <v>4.0034845376182068E-3</v>
      </c>
    </row>
    <row r="50" spans="1:7" x14ac:dyDescent="0.2">
      <c r="A50" s="23" t="s">
        <v>48</v>
      </c>
      <c r="B50" s="23" t="s">
        <v>750</v>
      </c>
      <c r="C50" s="24">
        <v>16317403.466500001</v>
      </c>
      <c r="D50" s="24">
        <v>61478.441302116422</v>
      </c>
      <c r="E50" s="25">
        <f t="shared" si="1"/>
        <v>7.2126510520963505</v>
      </c>
      <c r="F50" s="25">
        <f t="shared" si="1"/>
        <v>4.7887228480523163</v>
      </c>
      <c r="G50" s="24">
        <v>2.9701178869491816E-3</v>
      </c>
    </row>
    <row r="51" spans="1:7" x14ac:dyDescent="0.2">
      <c r="A51" s="23" t="s">
        <v>49</v>
      </c>
      <c r="B51" s="23" t="s">
        <v>750</v>
      </c>
      <c r="C51" s="24">
        <v>22775347.206499998</v>
      </c>
      <c r="D51" s="24">
        <v>89120.009421971961</v>
      </c>
      <c r="E51" s="25">
        <f t="shared" si="1"/>
        <v>7.3574650064449321</v>
      </c>
      <c r="F51" s="25">
        <f t="shared" si="1"/>
        <v>4.949975223744266</v>
      </c>
      <c r="G51" s="24">
        <v>4.1323111285203303E-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2E478-5EF4-48EC-9CD8-DE17F87BF07A}">
  <dimension ref="A1:K54"/>
  <sheetViews>
    <sheetView workbookViewId="0">
      <selection activeCell="I21" sqref="I21"/>
    </sheetView>
  </sheetViews>
  <sheetFormatPr baseColWidth="10" defaultColWidth="12" defaultRowHeight="16" x14ac:dyDescent="0.2"/>
  <cols>
    <col min="1" max="1" width="23.1640625" style="2" bestFit="1" customWidth="1"/>
    <col min="2" max="2" width="5" style="2" bestFit="1" customWidth="1"/>
    <col min="3" max="3" width="27.33203125" style="2" bestFit="1" customWidth="1"/>
    <col min="4" max="4" width="17.1640625" style="2" bestFit="1" customWidth="1"/>
    <col min="5" max="5" width="27.1640625" style="2" bestFit="1" customWidth="1"/>
    <col min="6" max="6" width="20.1640625" style="2" bestFit="1" customWidth="1"/>
    <col min="7" max="7" width="33" style="2" bestFit="1" customWidth="1"/>
    <col min="8" max="8" width="12" style="2"/>
    <col min="9" max="9" width="12.6640625" style="2" bestFit="1" customWidth="1"/>
    <col min="10" max="10" width="20.5" style="2" bestFit="1" customWidth="1"/>
    <col min="11" max="11" width="29.33203125" style="2" bestFit="1" customWidth="1"/>
    <col min="12" max="16384" width="12" style="2"/>
  </cols>
  <sheetData>
    <row r="1" spans="1:11" s="17" customFormat="1" x14ac:dyDescent="0.2">
      <c r="A1" s="28" t="s">
        <v>766</v>
      </c>
      <c r="I1" s="28" t="s">
        <v>767</v>
      </c>
    </row>
    <row r="2" spans="1:11" s="17" customFormat="1" x14ac:dyDescent="0.2">
      <c r="A2" s="26"/>
    </row>
    <row r="3" spans="1:11" s="17" customFormat="1" x14ac:dyDescent="0.2">
      <c r="A3" s="27" t="s">
        <v>757</v>
      </c>
      <c r="B3" s="27" t="s">
        <v>763</v>
      </c>
      <c r="C3" s="27" t="s">
        <v>178</v>
      </c>
      <c r="D3" s="27" t="s">
        <v>759</v>
      </c>
      <c r="E3" s="27" t="s">
        <v>760</v>
      </c>
      <c r="F3" s="27" t="s">
        <v>761</v>
      </c>
      <c r="G3" s="27" t="s">
        <v>762</v>
      </c>
      <c r="I3" s="27" t="s">
        <v>757</v>
      </c>
      <c r="J3" s="27" t="s">
        <v>178</v>
      </c>
      <c r="K3" s="27" t="s">
        <v>758</v>
      </c>
    </row>
    <row r="4" spans="1:11" x14ac:dyDescent="0.2">
      <c r="A4" s="2" t="s">
        <v>51</v>
      </c>
      <c r="B4" s="2">
        <v>6</v>
      </c>
      <c r="C4" s="2" t="s">
        <v>745</v>
      </c>
      <c r="D4" s="21">
        <v>4240451.9515000004</v>
      </c>
      <c r="E4" s="21">
        <v>1174</v>
      </c>
      <c r="F4" s="21">
        <v>3.1306666666666663E-2</v>
      </c>
      <c r="G4" s="21">
        <v>132754.41576162667</v>
      </c>
      <c r="I4" s="10" t="s">
        <v>101</v>
      </c>
      <c r="J4" s="10" t="s">
        <v>765</v>
      </c>
      <c r="K4" s="11">
        <v>1.0192E-2</v>
      </c>
    </row>
    <row r="5" spans="1:11" x14ac:dyDescent="0.2">
      <c r="A5" s="2" t="s">
        <v>52</v>
      </c>
      <c r="B5" s="2">
        <v>5</v>
      </c>
      <c r="C5" s="2" t="s">
        <v>745</v>
      </c>
      <c r="D5" s="21">
        <v>3876147.5835000006</v>
      </c>
      <c r="E5" s="21">
        <v>1401</v>
      </c>
      <c r="F5" s="21">
        <v>3.7359999999999997E-2</v>
      </c>
      <c r="G5" s="21">
        <v>144812.87371956001</v>
      </c>
      <c r="I5" s="10" t="s">
        <v>102</v>
      </c>
      <c r="J5" s="10" t="s">
        <v>765</v>
      </c>
      <c r="K5" s="11">
        <v>1.0703000000000001E-2</v>
      </c>
    </row>
    <row r="6" spans="1:11" x14ac:dyDescent="0.2">
      <c r="A6" s="2" t="s">
        <v>53</v>
      </c>
      <c r="B6" s="2">
        <v>6</v>
      </c>
      <c r="C6" s="2" t="s">
        <v>745</v>
      </c>
      <c r="D6" s="21">
        <v>4182487.5850000004</v>
      </c>
      <c r="E6" s="21">
        <v>1656.25</v>
      </c>
      <c r="F6" s="21">
        <v>4.4166666666666667E-2</v>
      </c>
      <c r="G6" s="21">
        <v>184726.53500416668</v>
      </c>
      <c r="I6" s="10" t="s">
        <v>103</v>
      </c>
      <c r="J6" s="10" t="s">
        <v>765</v>
      </c>
      <c r="K6" s="11">
        <v>1.0795000000000001E-2</v>
      </c>
    </row>
    <row r="7" spans="1:11" x14ac:dyDescent="0.2">
      <c r="A7" s="2" t="s">
        <v>54</v>
      </c>
      <c r="B7" s="2">
        <v>7</v>
      </c>
      <c r="C7" s="2" t="s">
        <v>745</v>
      </c>
      <c r="D7" s="21">
        <v>5354984.7659999998</v>
      </c>
      <c r="E7" s="21">
        <v>1364.8</v>
      </c>
      <c r="F7" s="21">
        <v>3.6394666666666665E-2</v>
      </c>
      <c r="G7" s="21">
        <v>194892.88556364799</v>
      </c>
      <c r="I7" s="10" t="s">
        <v>104</v>
      </c>
      <c r="J7" s="10" t="s">
        <v>765</v>
      </c>
      <c r="K7" s="11">
        <v>1.06E-2</v>
      </c>
    </row>
    <row r="8" spans="1:11" x14ac:dyDescent="0.2">
      <c r="A8" s="2" t="s">
        <v>55</v>
      </c>
      <c r="B8" s="2">
        <v>7</v>
      </c>
      <c r="C8" s="2" t="s">
        <v>745</v>
      </c>
      <c r="D8" s="21">
        <v>4412429.0985000003</v>
      </c>
      <c r="E8" s="21">
        <v>1242.5999999999999</v>
      </c>
      <c r="F8" s="21">
        <v>3.3135999999999999E-2</v>
      </c>
      <c r="G8" s="21">
        <v>146210.25060789601</v>
      </c>
      <c r="I8" s="10" t="s">
        <v>105</v>
      </c>
      <c r="J8" s="10" t="s">
        <v>765</v>
      </c>
      <c r="K8" s="11">
        <v>1.0241999999999999E-2</v>
      </c>
    </row>
    <row r="9" spans="1:11" x14ac:dyDescent="0.2">
      <c r="A9" s="2" t="s">
        <v>56</v>
      </c>
      <c r="B9" s="2">
        <v>7</v>
      </c>
      <c r="C9" s="2" t="s">
        <v>745</v>
      </c>
      <c r="D9" s="21">
        <v>8887888.8458500002</v>
      </c>
      <c r="E9" s="21">
        <v>1273</v>
      </c>
      <c r="F9" s="21">
        <v>3.3946666666666667E-2</v>
      </c>
      <c r="G9" s="21">
        <v>301714.20002045465</v>
      </c>
      <c r="I9" s="10" t="s">
        <v>106</v>
      </c>
      <c r="J9" s="10" t="s">
        <v>765</v>
      </c>
      <c r="K9" s="11">
        <v>1.0714E-2</v>
      </c>
    </row>
    <row r="10" spans="1:11" x14ac:dyDescent="0.2">
      <c r="A10" s="2" t="s">
        <v>57</v>
      </c>
      <c r="B10" s="2">
        <v>7</v>
      </c>
      <c r="C10" s="2" t="s">
        <v>745</v>
      </c>
      <c r="D10" s="21">
        <v>5952825.8450000007</v>
      </c>
      <c r="E10" s="21">
        <v>952.6</v>
      </c>
      <c r="F10" s="21">
        <v>2.5402666666666667E-2</v>
      </c>
      <c r="G10" s="21">
        <v>151217.65066525334</v>
      </c>
      <c r="I10" s="10" t="s">
        <v>107</v>
      </c>
      <c r="J10" s="10" t="s">
        <v>765</v>
      </c>
      <c r="K10" s="11">
        <v>1.0305E-2</v>
      </c>
    </row>
    <row r="11" spans="1:11" x14ac:dyDescent="0.2">
      <c r="A11" s="2" t="s">
        <v>58</v>
      </c>
      <c r="B11" s="2">
        <v>7</v>
      </c>
      <c r="C11" s="2" t="s">
        <v>745</v>
      </c>
      <c r="D11" s="21">
        <v>5618919.9369999999</v>
      </c>
      <c r="E11" s="21">
        <v>1604.4</v>
      </c>
      <c r="F11" s="21">
        <v>4.2784000000000003E-2</v>
      </c>
      <c r="G11" s="21">
        <v>240399.870584608</v>
      </c>
      <c r="I11" s="10" t="s">
        <v>108</v>
      </c>
      <c r="J11" s="2" t="s">
        <v>746</v>
      </c>
      <c r="K11" s="11">
        <v>1.0782999999999999E-2</v>
      </c>
    </row>
    <row r="12" spans="1:11" x14ac:dyDescent="0.2">
      <c r="A12" s="2" t="s">
        <v>59</v>
      </c>
      <c r="B12" s="2" t="s">
        <v>493</v>
      </c>
      <c r="C12" s="2" t="s">
        <v>746</v>
      </c>
      <c r="D12" s="21">
        <v>5082803.59</v>
      </c>
      <c r="E12" s="21">
        <v>1889.6</v>
      </c>
      <c r="F12" s="21">
        <v>5.0389333333333328E-2</v>
      </c>
      <c r="G12" s="21">
        <v>256119.0843643733</v>
      </c>
      <c r="I12" s="10" t="s">
        <v>109</v>
      </c>
      <c r="J12" s="2" t="s">
        <v>746</v>
      </c>
      <c r="K12" s="11">
        <v>1.0102E-2</v>
      </c>
    </row>
    <row r="13" spans="1:11" x14ac:dyDescent="0.2">
      <c r="A13" s="2" t="s">
        <v>60</v>
      </c>
      <c r="B13" s="2">
        <v>8</v>
      </c>
      <c r="C13" s="2" t="s">
        <v>746</v>
      </c>
      <c r="D13" s="21">
        <v>6673396.9785000002</v>
      </c>
      <c r="E13" s="21">
        <v>920</v>
      </c>
      <c r="F13" s="21">
        <v>2.4533333333333334E-2</v>
      </c>
      <c r="G13" s="21">
        <v>163720.67253920002</v>
      </c>
      <c r="I13" s="10" t="s">
        <v>110</v>
      </c>
      <c r="J13" s="2" t="s">
        <v>746</v>
      </c>
      <c r="K13" s="11">
        <v>1.0175999999999999E-2</v>
      </c>
    </row>
    <row r="14" spans="1:11" x14ac:dyDescent="0.2">
      <c r="A14" s="2" t="s">
        <v>61</v>
      </c>
      <c r="B14" s="2">
        <v>7</v>
      </c>
      <c r="C14" s="2" t="s">
        <v>746</v>
      </c>
      <c r="D14" s="21">
        <v>5517475.3350000009</v>
      </c>
      <c r="E14" s="21">
        <v>1383.6</v>
      </c>
      <c r="F14" s="21">
        <v>3.6895999999999998E-2</v>
      </c>
      <c r="G14" s="21">
        <v>203572.76996016002</v>
      </c>
      <c r="I14" s="10" t="s">
        <v>111</v>
      </c>
      <c r="J14" s="2" t="s">
        <v>746</v>
      </c>
      <c r="K14" s="11">
        <v>1.0286999999999999E-2</v>
      </c>
    </row>
    <row r="15" spans="1:11" x14ac:dyDescent="0.2">
      <c r="A15" s="2" t="s">
        <v>62</v>
      </c>
      <c r="B15" s="2">
        <v>7</v>
      </c>
      <c r="C15" s="2" t="s">
        <v>746</v>
      </c>
      <c r="D15" s="21">
        <v>4968536.1755000008</v>
      </c>
      <c r="E15" s="21">
        <v>1730.2</v>
      </c>
      <c r="F15" s="21">
        <v>4.6138666666666668E-2</v>
      </c>
      <c r="G15" s="21">
        <v>229241.63442266939</v>
      </c>
      <c r="I15" s="10" t="s">
        <v>112</v>
      </c>
      <c r="J15" s="2" t="s">
        <v>746</v>
      </c>
      <c r="K15" s="11">
        <v>1.0741000000000001E-2</v>
      </c>
    </row>
    <row r="16" spans="1:11" x14ac:dyDescent="0.2">
      <c r="A16" s="2" t="s">
        <v>95</v>
      </c>
      <c r="B16" s="2">
        <v>7</v>
      </c>
      <c r="C16" s="2" t="s">
        <v>746</v>
      </c>
      <c r="D16" s="21" t="s">
        <v>493</v>
      </c>
      <c r="E16" s="21">
        <v>1936</v>
      </c>
      <c r="F16" s="21">
        <v>5.1626666666666668E-2</v>
      </c>
      <c r="G16" s="21" t="s">
        <v>493</v>
      </c>
      <c r="I16" s="10" t="s">
        <v>113</v>
      </c>
      <c r="J16" s="2" t="s">
        <v>746</v>
      </c>
      <c r="K16" s="11">
        <v>1.0763999999999999E-2</v>
      </c>
    </row>
    <row r="17" spans="1:11" x14ac:dyDescent="0.2">
      <c r="A17" s="2" t="s">
        <v>96</v>
      </c>
      <c r="B17" s="2" t="s">
        <v>493</v>
      </c>
      <c r="C17" s="2" t="s">
        <v>746</v>
      </c>
      <c r="D17" s="21">
        <v>8211245.3500000006</v>
      </c>
      <c r="E17" s="21">
        <v>1567.8</v>
      </c>
      <c r="F17" s="21">
        <v>4.1807999999999998E-2</v>
      </c>
      <c r="G17" s="21">
        <v>343295.74559280003</v>
      </c>
      <c r="I17" s="10" t="s">
        <v>114</v>
      </c>
      <c r="J17" s="2" t="s">
        <v>746</v>
      </c>
      <c r="K17" s="11">
        <v>1.0459E-2</v>
      </c>
    </row>
    <row r="18" spans="1:11" x14ac:dyDescent="0.2">
      <c r="A18" s="2" t="s">
        <v>97</v>
      </c>
      <c r="B18" s="2" t="s">
        <v>493</v>
      </c>
      <c r="C18" s="2" t="s">
        <v>746</v>
      </c>
      <c r="D18" s="21">
        <v>6026646.9500000002</v>
      </c>
      <c r="E18" s="21">
        <v>2098</v>
      </c>
      <c r="F18" s="21">
        <v>5.5946666666666665E-2</v>
      </c>
      <c r="G18" s="21">
        <v>337170.80802933336</v>
      </c>
    </row>
    <row r="19" spans="1:11" x14ac:dyDescent="0.2">
      <c r="A19" s="2" t="s">
        <v>98</v>
      </c>
      <c r="B19" s="2" t="s">
        <v>493</v>
      </c>
      <c r="C19" s="2" t="s">
        <v>746</v>
      </c>
      <c r="D19" s="21">
        <v>6204100.8000000007</v>
      </c>
      <c r="E19" s="21">
        <v>2280</v>
      </c>
      <c r="F19" s="21">
        <v>6.08E-2</v>
      </c>
      <c r="G19" s="21">
        <v>377209.32864000002</v>
      </c>
    </row>
    <row r="20" spans="1:11" x14ac:dyDescent="0.2">
      <c r="A20" s="2" t="s">
        <v>99</v>
      </c>
      <c r="B20" s="2">
        <v>7</v>
      </c>
      <c r="C20" s="2" t="s">
        <v>746</v>
      </c>
      <c r="D20" s="21" t="s">
        <v>493</v>
      </c>
      <c r="E20" s="21">
        <v>1656.2</v>
      </c>
      <c r="F20" s="21">
        <v>4.4165333333333334E-2</v>
      </c>
      <c r="G20" s="21" t="s">
        <v>493</v>
      </c>
    </row>
    <row r="21" spans="1:11" x14ac:dyDescent="0.2">
      <c r="A21" s="2" t="s">
        <v>100</v>
      </c>
      <c r="B21" s="2">
        <v>6</v>
      </c>
      <c r="C21" s="2" t="s">
        <v>746</v>
      </c>
      <c r="D21" s="21">
        <v>5469580.5</v>
      </c>
      <c r="E21" s="21">
        <v>2418.6</v>
      </c>
      <c r="F21" s="21">
        <v>6.4495999999999998E-2</v>
      </c>
      <c r="G21" s="21">
        <v>352766.06392799999</v>
      </c>
    </row>
    <row r="22" spans="1:11" x14ac:dyDescent="0.2">
      <c r="A22" s="2" t="s">
        <v>63</v>
      </c>
      <c r="B22" s="2">
        <v>7</v>
      </c>
      <c r="C22" s="2" t="s">
        <v>747</v>
      </c>
      <c r="D22" s="21">
        <v>9361331.6679999996</v>
      </c>
      <c r="E22" s="21">
        <v>212</v>
      </c>
      <c r="F22" s="21">
        <v>5.6533333333333331E-3</v>
      </c>
      <c r="G22" s="21">
        <v>52922.728363093331</v>
      </c>
    </row>
    <row r="23" spans="1:11" x14ac:dyDescent="0.2">
      <c r="A23" s="2" t="s">
        <v>64</v>
      </c>
      <c r="B23" s="2">
        <v>6</v>
      </c>
      <c r="C23" s="2" t="s">
        <v>747</v>
      </c>
      <c r="D23" s="21">
        <v>10905529.7205</v>
      </c>
      <c r="E23" s="21">
        <v>1754.6</v>
      </c>
      <c r="F23" s="21">
        <v>4.6789333333333329E-2</v>
      </c>
      <c r="G23" s="21">
        <v>510262.46526904794</v>
      </c>
    </row>
    <row r="24" spans="1:11" x14ac:dyDescent="0.2">
      <c r="A24" s="2" t="s">
        <v>65</v>
      </c>
      <c r="B24" s="2">
        <v>7</v>
      </c>
      <c r="C24" s="2" t="s">
        <v>747</v>
      </c>
      <c r="D24" s="21">
        <v>7197967.6050000004</v>
      </c>
      <c r="E24" s="21">
        <v>811.2</v>
      </c>
      <c r="F24" s="21">
        <v>2.1632000000000002E-2</v>
      </c>
      <c r="G24" s="21">
        <v>155706.43523136002</v>
      </c>
    </row>
    <row r="25" spans="1:11" x14ac:dyDescent="0.2">
      <c r="A25" s="2" t="s">
        <v>66</v>
      </c>
      <c r="B25" s="2">
        <v>7</v>
      </c>
      <c r="C25" s="2" t="s">
        <v>747</v>
      </c>
      <c r="D25" s="21">
        <v>5245751.59</v>
      </c>
      <c r="E25" s="21">
        <v>1151.4000000000001</v>
      </c>
      <c r="F25" s="21">
        <v>3.0704000000000002E-2</v>
      </c>
      <c r="G25" s="21">
        <v>161065.55681936</v>
      </c>
    </row>
    <row r="26" spans="1:11" x14ac:dyDescent="0.2">
      <c r="A26" s="2" t="s">
        <v>67</v>
      </c>
      <c r="B26" s="2">
        <v>7</v>
      </c>
      <c r="C26" s="2" t="s">
        <v>747</v>
      </c>
      <c r="D26" s="21">
        <v>14668241.853</v>
      </c>
      <c r="E26" s="21">
        <v>1789</v>
      </c>
      <c r="F26" s="21">
        <v>4.7706666666666668E-2</v>
      </c>
      <c r="G26" s="21">
        <v>699772.92466711998</v>
      </c>
    </row>
    <row r="27" spans="1:11" x14ac:dyDescent="0.2">
      <c r="A27" s="2" t="s">
        <v>68</v>
      </c>
      <c r="B27" s="2">
        <v>6</v>
      </c>
      <c r="C27" s="2" t="s">
        <v>747</v>
      </c>
      <c r="D27" s="21">
        <v>7410977.5485000005</v>
      </c>
      <c r="E27" s="21">
        <v>1238.4000000000001</v>
      </c>
      <c r="F27" s="21">
        <v>3.3024000000000005E-2</v>
      </c>
      <c r="G27" s="21">
        <v>244740.12256166406</v>
      </c>
    </row>
    <row r="28" spans="1:11" x14ac:dyDescent="0.2">
      <c r="A28" s="2" t="s">
        <v>63</v>
      </c>
      <c r="B28" s="2">
        <v>7</v>
      </c>
      <c r="C28" s="2" t="s">
        <v>747</v>
      </c>
      <c r="D28" s="21">
        <v>7594716.7549999999</v>
      </c>
      <c r="E28" s="21">
        <v>212</v>
      </c>
      <c r="F28" s="21">
        <v>5.6533333333333331E-3</v>
      </c>
      <c r="G28" s="21">
        <v>42935.465388266668</v>
      </c>
    </row>
    <row r="29" spans="1:11" x14ac:dyDescent="0.2">
      <c r="A29" s="2" t="s">
        <v>69</v>
      </c>
      <c r="B29" s="2">
        <v>9</v>
      </c>
      <c r="C29" s="2" t="s">
        <v>747</v>
      </c>
      <c r="D29" s="21">
        <v>5333249.9484999999</v>
      </c>
      <c r="E29" s="21">
        <v>959.8</v>
      </c>
      <c r="F29" s="21">
        <v>2.5594666666666665E-2</v>
      </c>
      <c r="G29" s="21">
        <v>136502.75468187465</v>
      </c>
    </row>
    <row r="30" spans="1:11" x14ac:dyDescent="0.2">
      <c r="A30" s="2" t="s">
        <v>70</v>
      </c>
      <c r="B30" s="2">
        <v>6</v>
      </c>
      <c r="C30" s="2" t="s">
        <v>747</v>
      </c>
      <c r="D30" s="21">
        <v>3896344.0335000004</v>
      </c>
      <c r="E30" s="21">
        <v>1217</v>
      </c>
      <c r="F30" s="21">
        <v>3.2453333333333334E-2</v>
      </c>
      <c r="G30" s="21">
        <v>126449.35170052001</v>
      </c>
    </row>
    <row r="31" spans="1:11" x14ac:dyDescent="0.2">
      <c r="A31" s="2" t="s">
        <v>71</v>
      </c>
      <c r="B31" s="2">
        <v>8</v>
      </c>
      <c r="C31" s="2" t="s">
        <v>748</v>
      </c>
      <c r="D31" s="21">
        <v>35552645.655000001</v>
      </c>
      <c r="E31" s="21">
        <v>529.4</v>
      </c>
      <c r="F31" s="21">
        <v>1.4117333333333332E-2</v>
      </c>
      <c r="G31" s="21">
        <v>501908.54959352</v>
      </c>
    </row>
    <row r="32" spans="1:11" x14ac:dyDescent="0.2">
      <c r="A32" s="2" t="s">
        <v>72</v>
      </c>
      <c r="B32" s="2">
        <v>8</v>
      </c>
      <c r="C32" s="2" t="s">
        <v>748</v>
      </c>
      <c r="D32" s="21">
        <v>32053066.681499999</v>
      </c>
      <c r="E32" s="21">
        <v>1814.6</v>
      </c>
      <c r="F32" s="21">
        <v>4.8389333333333333E-2</v>
      </c>
      <c r="G32" s="21">
        <v>1551026.528006664</v>
      </c>
    </row>
    <row r="33" spans="1:7" x14ac:dyDescent="0.2">
      <c r="A33" s="2" t="s">
        <v>73</v>
      </c>
      <c r="B33" s="2">
        <v>6</v>
      </c>
      <c r="C33" s="2" t="s">
        <v>748</v>
      </c>
      <c r="D33" s="21">
        <v>16139064.927999999</v>
      </c>
      <c r="E33" s="21">
        <v>587.4</v>
      </c>
      <c r="F33" s="21">
        <v>1.5664000000000001E-2</v>
      </c>
      <c r="G33" s="21">
        <v>252802.313032192</v>
      </c>
    </row>
    <row r="34" spans="1:7" x14ac:dyDescent="0.2">
      <c r="A34" s="2" t="s">
        <v>74</v>
      </c>
      <c r="B34" s="2">
        <v>7</v>
      </c>
      <c r="C34" s="2" t="s">
        <v>748</v>
      </c>
      <c r="D34" s="21">
        <v>28458641.815499999</v>
      </c>
      <c r="E34" s="21">
        <v>782.6</v>
      </c>
      <c r="F34" s="21">
        <v>2.0869333333333333E-2</v>
      </c>
      <c r="G34" s="21">
        <v>593912.88226160803</v>
      </c>
    </row>
    <row r="35" spans="1:7" x14ac:dyDescent="0.2">
      <c r="A35" s="2" t="s">
        <v>75</v>
      </c>
      <c r="B35" s="2">
        <v>7</v>
      </c>
      <c r="C35" s="2" t="s">
        <v>748</v>
      </c>
      <c r="D35" s="21">
        <v>33677919.664999999</v>
      </c>
      <c r="E35" s="21">
        <v>1109.8</v>
      </c>
      <c r="F35" s="21">
        <v>2.9594666666666665E-2</v>
      </c>
      <c r="G35" s="21">
        <v>996686.80651245324</v>
      </c>
    </row>
    <row r="36" spans="1:7" x14ac:dyDescent="0.2">
      <c r="A36" s="2" t="s">
        <v>76</v>
      </c>
      <c r="B36" s="2">
        <v>8</v>
      </c>
      <c r="C36" s="2" t="s">
        <v>748</v>
      </c>
      <c r="D36" s="21">
        <v>20042947.544999998</v>
      </c>
      <c r="E36" s="21">
        <v>2001.6</v>
      </c>
      <c r="F36" s="21">
        <v>5.3376E-2</v>
      </c>
      <c r="G36" s="21">
        <v>1069812.36816192</v>
      </c>
    </row>
    <row r="37" spans="1:7" x14ac:dyDescent="0.2">
      <c r="A37" s="2" t="s">
        <v>77</v>
      </c>
      <c r="B37" s="2">
        <v>8</v>
      </c>
      <c r="C37" s="2" t="s">
        <v>748</v>
      </c>
      <c r="D37" s="21">
        <v>21814073.979000002</v>
      </c>
      <c r="E37" s="21">
        <v>717.2</v>
      </c>
      <c r="F37" s="21">
        <v>1.9125333333333334E-2</v>
      </c>
      <c r="G37" s="21">
        <v>417201.43620636809</v>
      </c>
    </row>
    <row r="38" spans="1:7" x14ac:dyDescent="0.2">
      <c r="A38" s="2" t="s">
        <v>78</v>
      </c>
      <c r="B38" s="2">
        <v>7</v>
      </c>
      <c r="C38" s="2" t="s">
        <v>748</v>
      </c>
      <c r="D38" s="21">
        <v>22355212.502500001</v>
      </c>
      <c r="E38" s="21">
        <v>173.4</v>
      </c>
      <c r="F38" s="21">
        <v>4.6240000000000005E-3</v>
      </c>
      <c r="G38" s="21">
        <v>103370.50261156002</v>
      </c>
    </row>
    <row r="39" spans="1:7" x14ac:dyDescent="0.2">
      <c r="A39" s="2" t="s">
        <v>79</v>
      </c>
      <c r="B39" s="2" t="s">
        <v>493</v>
      </c>
      <c r="C39" s="2" t="s">
        <v>749</v>
      </c>
      <c r="D39" s="21">
        <v>21934337.114</v>
      </c>
      <c r="E39" s="21">
        <v>1364.8</v>
      </c>
      <c r="F39" s="21">
        <v>3.6394666666666665E-2</v>
      </c>
      <c r="G39" s="21">
        <v>798292.88781832531</v>
      </c>
    </row>
    <row r="40" spans="1:7" x14ac:dyDescent="0.2">
      <c r="A40" s="2" t="s">
        <v>80</v>
      </c>
      <c r="B40" s="2">
        <v>8</v>
      </c>
      <c r="C40" s="2" t="s">
        <v>749</v>
      </c>
      <c r="D40" s="21">
        <v>29745325.825000003</v>
      </c>
      <c r="E40" s="21">
        <v>934.4</v>
      </c>
      <c r="F40" s="21">
        <v>2.4917333333333333E-2</v>
      </c>
      <c r="G40" s="21">
        <v>741174.1986901334</v>
      </c>
    </row>
    <row r="41" spans="1:7" x14ac:dyDescent="0.2">
      <c r="A41" s="2" t="s">
        <v>81</v>
      </c>
      <c r="B41" s="2">
        <v>7</v>
      </c>
      <c r="C41" s="2" t="s">
        <v>749</v>
      </c>
      <c r="D41" s="21">
        <v>31622294.718000002</v>
      </c>
      <c r="E41" s="21">
        <v>493</v>
      </c>
      <c r="F41" s="21">
        <v>1.3146666666666666E-2</v>
      </c>
      <c r="G41" s="21">
        <v>415727.76789264003</v>
      </c>
    </row>
    <row r="42" spans="1:7" x14ac:dyDescent="0.2">
      <c r="A42" s="2" t="s">
        <v>82</v>
      </c>
      <c r="B42" s="2">
        <v>8</v>
      </c>
      <c r="C42" s="2" t="s">
        <v>749</v>
      </c>
      <c r="D42" s="21">
        <v>20733658.697999999</v>
      </c>
      <c r="E42" s="21">
        <v>672.2</v>
      </c>
      <c r="F42" s="21">
        <v>1.7925333333333335E-2</v>
      </c>
      <c r="G42" s="21">
        <v>371657.74338121602</v>
      </c>
    </row>
    <row r="43" spans="1:7" x14ac:dyDescent="0.2">
      <c r="A43" s="2" t="s">
        <v>83</v>
      </c>
      <c r="B43" s="2">
        <v>8</v>
      </c>
      <c r="C43" s="2" t="s">
        <v>749</v>
      </c>
      <c r="D43" s="21">
        <v>23434793.026500002</v>
      </c>
      <c r="E43" s="21">
        <v>815.2</v>
      </c>
      <c r="F43" s="21">
        <v>2.1738666666666667E-2</v>
      </c>
      <c r="G43" s="21">
        <v>509441.15400540805</v>
      </c>
    </row>
    <row r="44" spans="1:7" x14ac:dyDescent="0.2">
      <c r="A44" s="2" t="s">
        <v>84</v>
      </c>
      <c r="B44" s="2">
        <v>7</v>
      </c>
      <c r="C44" s="2" t="s">
        <v>749</v>
      </c>
      <c r="D44" s="21">
        <v>20392277.121300001</v>
      </c>
      <c r="E44" s="21">
        <v>1558.8</v>
      </c>
      <c r="F44" s="21">
        <v>4.1568000000000001E-2</v>
      </c>
      <c r="G44" s="21">
        <v>847666.1753781985</v>
      </c>
    </row>
    <row r="45" spans="1:7" x14ac:dyDescent="0.2">
      <c r="A45" s="2" t="s">
        <v>85</v>
      </c>
      <c r="B45" s="2">
        <v>7</v>
      </c>
      <c r="C45" s="2" t="s">
        <v>749</v>
      </c>
      <c r="D45" s="21">
        <v>22337371.010000002</v>
      </c>
      <c r="E45" s="21">
        <v>1541.4</v>
      </c>
      <c r="F45" s="21">
        <v>4.1104000000000002E-2</v>
      </c>
      <c r="G45" s="21">
        <v>918155.29799504008</v>
      </c>
    </row>
    <row r="46" spans="1:7" x14ac:dyDescent="0.2">
      <c r="A46" s="2" t="s">
        <v>86</v>
      </c>
      <c r="B46" s="2">
        <v>7</v>
      </c>
      <c r="C46" s="2" t="s">
        <v>764</v>
      </c>
      <c r="D46" s="21">
        <v>35681834.855000004</v>
      </c>
      <c r="E46" s="21">
        <v>1623.2</v>
      </c>
      <c r="F46" s="21">
        <v>4.3285333333333335E-2</v>
      </c>
      <c r="G46" s="21">
        <v>1544500.115643627</v>
      </c>
    </row>
    <row r="47" spans="1:7" x14ac:dyDescent="0.2">
      <c r="A47" s="2" t="s">
        <v>87</v>
      </c>
      <c r="B47" s="2">
        <v>8</v>
      </c>
      <c r="C47" s="2" t="s">
        <v>764</v>
      </c>
      <c r="D47" s="21">
        <v>20916002.949000001</v>
      </c>
      <c r="E47" s="21">
        <v>2921.6</v>
      </c>
      <c r="F47" s="21">
        <v>7.790933333333333E-2</v>
      </c>
      <c r="G47" s="21">
        <v>1629551.8457546241</v>
      </c>
    </row>
    <row r="48" spans="1:7" x14ac:dyDescent="0.2">
      <c r="A48" s="2" t="s">
        <v>88</v>
      </c>
      <c r="B48" s="2">
        <v>7</v>
      </c>
      <c r="C48" s="2" t="s">
        <v>764</v>
      </c>
      <c r="D48" s="21">
        <v>22388706.474999998</v>
      </c>
      <c r="E48" s="21">
        <v>2062</v>
      </c>
      <c r="F48" s="21">
        <v>5.498666666666667E-2</v>
      </c>
      <c r="G48" s="21">
        <v>1231080.3400386665</v>
      </c>
    </row>
    <row r="49" spans="1:7" x14ac:dyDescent="0.2">
      <c r="A49" s="2" t="s">
        <v>89</v>
      </c>
      <c r="B49" s="2">
        <v>7</v>
      </c>
      <c r="C49" s="2" t="s">
        <v>764</v>
      </c>
      <c r="D49" s="21">
        <v>18774768.105</v>
      </c>
      <c r="E49" s="21">
        <v>2250</v>
      </c>
      <c r="F49" s="21">
        <v>0.06</v>
      </c>
      <c r="G49" s="21">
        <v>1126486.0863000001</v>
      </c>
    </row>
    <row r="50" spans="1:7" x14ac:dyDescent="0.2">
      <c r="A50" s="2" t="s">
        <v>90</v>
      </c>
      <c r="B50" s="2">
        <v>7</v>
      </c>
      <c r="C50" s="2" t="s">
        <v>764</v>
      </c>
      <c r="D50" s="21">
        <v>19895865.107999999</v>
      </c>
      <c r="E50" s="21">
        <v>409.6</v>
      </c>
      <c r="F50" s="21">
        <v>1.0922666666666667E-2</v>
      </c>
      <c r="G50" s="21">
        <v>217315.902619648</v>
      </c>
    </row>
    <row r="51" spans="1:7" x14ac:dyDescent="0.2">
      <c r="A51" s="2" t="s">
        <v>91</v>
      </c>
      <c r="B51" s="2">
        <v>8</v>
      </c>
      <c r="C51" s="2" t="s">
        <v>764</v>
      </c>
      <c r="D51" s="21">
        <v>14785568.372000001</v>
      </c>
      <c r="E51" s="21">
        <v>279</v>
      </c>
      <c r="F51" s="21">
        <v>7.4400000000000004E-3</v>
      </c>
      <c r="G51" s="21">
        <v>110004.62868768001</v>
      </c>
    </row>
    <row r="52" spans="1:7" x14ac:dyDescent="0.2">
      <c r="A52" s="2" t="s">
        <v>92</v>
      </c>
      <c r="B52" s="2">
        <v>8</v>
      </c>
      <c r="C52" s="2" t="s">
        <v>764</v>
      </c>
      <c r="D52" s="21">
        <v>18479116.071500003</v>
      </c>
      <c r="E52" s="21">
        <v>1328</v>
      </c>
      <c r="F52" s="21">
        <v>3.5413333333333331E-2</v>
      </c>
      <c r="G52" s="21">
        <v>654407.09714538674</v>
      </c>
    </row>
    <row r="53" spans="1:7" x14ac:dyDescent="0.2">
      <c r="A53" s="2" t="s">
        <v>93</v>
      </c>
      <c r="B53" s="2">
        <v>7</v>
      </c>
      <c r="C53" s="2" t="s">
        <v>764</v>
      </c>
      <c r="D53" s="21">
        <v>21365829.043000001</v>
      </c>
      <c r="E53" s="21">
        <v>2589.6</v>
      </c>
      <c r="F53" s="21">
        <v>6.9055999999999992E-2</v>
      </c>
      <c r="G53" s="21">
        <v>1475438.6903934078</v>
      </c>
    </row>
    <row r="54" spans="1:7" x14ac:dyDescent="0.2">
      <c r="A54" s="2" t="s">
        <v>94</v>
      </c>
      <c r="B54" s="2">
        <v>9</v>
      </c>
      <c r="C54" s="2" t="s">
        <v>764</v>
      </c>
      <c r="D54" s="21">
        <v>22048463.743500002</v>
      </c>
      <c r="E54" s="21">
        <v>3033.2</v>
      </c>
      <c r="F54" s="21">
        <v>8.0885333333333323E-2</v>
      </c>
      <c r="G54" s="21">
        <v>1783397.339380912</v>
      </c>
    </row>
  </sheetData>
  <sortState xmlns:xlrd2="http://schemas.microsoft.com/office/spreadsheetml/2017/richdata2" ref="A4:G54">
    <sortCondition ref="C5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25CD2-BFAA-4F7A-85E7-77B1FD332A48}">
  <dimension ref="A1:G50"/>
  <sheetViews>
    <sheetView workbookViewId="0">
      <selection activeCell="H11" sqref="H11"/>
    </sheetView>
  </sheetViews>
  <sheetFormatPr baseColWidth="10" defaultColWidth="8.83203125" defaultRowHeight="15" x14ac:dyDescent="0.2"/>
  <cols>
    <col min="1" max="1" width="23.83203125" customWidth="1"/>
    <col min="2" max="2" width="15.33203125" customWidth="1"/>
    <col min="3" max="3" width="17.5" customWidth="1"/>
    <col min="4" max="4" width="12.5" customWidth="1"/>
    <col min="5" max="5" width="18.83203125" customWidth="1"/>
    <col min="6" max="6" width="19.1640625" customWidth="1"/>
    <col min="7" max="7" width="49.83203125" bestFit="1" customWidth="1"/>
  </cols>
  <sheetData>
    <row r="1" spans="1:7" ht="16" x14ac:dyDescent="0.2">
      <c r="A1" s="1" t="s">
        <v>178</v>
      </c>
      <c r="B1" s="1" t="s">
        <v>179</v>
      </c>
      <c r="C1" s="1" t="s">
        <v>180</v>
      </c>
      <c r="D1" s="1" t="s">
        <v>768</v>
      </c>
      <c r="E1" s="1" t="s">
        <v>769</v>
      </c>
      <c r="F1" s="1" t="s">
        <v>770</v>
      </c>
      <c r="G1" s="1" t="s">
        <v>771</v>
      </c>
    </row>
    <row r="2" spans="1:7" ht="16" x14ac:dyDescent="0.2">
      <c r="A2" s="9" t="s">
        <v>182</v>
      </c>
      <c r="B2" s="9" t="s">
        <v>181</v>
      </c>
      <c r="C2" s="9" t="s">
        <v>183</v>
      </c>
      <c r="D2" s="3">
        <v>1</v>
      </c>
      <c r="E2" s="2">
        <v>1</v>
      </c>
      <c r="F2" s="2">
        <v>4</v>
      </c>
      <c r="G2" s="2">
        <v>2</v>
      </c>
    </row>
    <row r="3" spans="1:7" ht="16" x14ac:dyDescent="0.2">
      <c r="A3" s="9" t="s">
        <v>184</v>
      </c>
      <c r="B3" s="9" t="s">
        <v>181</v>
      </c>
      <c r="C3" s="9" t="s">
        <v>183</v>
      </c>
      <c r="D3" s="3">
        <v>1</v>
      </c>
      <c r="E3" s="2">
        <v>1</v>
      </c>
      <c r="F3" s="2">
        <v>24</v>
      </c>
      <c r="G3" s="2">
        <v>0</v>
      </c>
    </row>
    <row r="4" spans="1:7" ht="16" x14ac:dyDescent="0.2">
      <c r="A4" s="9" t="s">
        <v>185</v>
      </c>
      <c r="B4" s="9" t="s">
        <v>181</v>
      </c>
      <c r="C4" s="9" t="s">
        <v>186</v>
      </c>
      <c r="D4" s="3">
        <v>1</v>
      </c>
      <c r="E4" s="2">
        <v>1</v>
      </c>
      <c r="F4" s="2">
        <v>23</v>
      </c>
      <c r="G4" s="2">
        <v>1</v>
      </c>
    </row>
    <row r="5" spans="1:7" ht="16" x14ac:dyDescent="0.2">
      <c r="A5" s="9" t="s">
        <v>187</v>
      </c>
      <c r="B5" s="9" t="s">
        <v>181</v>
      </c>
      <c r="C5" s="9" t="s">
        <v>186</v>
      </c>
      <c r="D5" s="3">
        <v>1</v>
      </c>
      <c r="E5" s="2">
        <v>1</v>
      </c>
      <c r="F5" s="2">
        <v>10</v>
      </c>
      <c r="G5" s="2">
        <v>1</v>
      </c>
    </row>
    <row r="6" spans="1:7" ht="16" x14ac:dyDescent="0.2">
      <c r="A6" s="9" t="s">
        <v>188</v>
      </c>
      <c r="B6" s="9" t="s">
        <v>181</v>
      </c>
      <c r="C6" s="9" t="s">
        <v>189</v>
      </c>
      <c r="D6" s="3">
        <v>1</v>
      </c>
      <c r="E6" s="2">
        <v>1</v>
      </c>
      <c r="F6" s="2">
        <v>13</v>
      </c>
      <c r="G6" s="2">
        <v>2</v>
      </c>
    </row>
    <row r="7" spans="1:7" ht="16" x14ac:dyDescent="0.2">
      <c r="A7" s="9" t="s">
        <v>190</v>
      </c>
      <c r="B7" s="9" t="s">
        <v>181</v>
      </c>
      <c r="C7" s="9" t="s">
        <v>191</v>
      </c>
      <c r="D7" s="3">
        <v>1</v>
      </c>
      <c r="E7" s="2">
        <v>1</v>
      </c>
      <c r="F7" s="2">
        <v>3</v>
      </c>
      <c r="G7" s="2">
        <v>3</v>
      </c>
    </row>
    <row r="8" spans="1:7" ht="16" x14ac:dyDescent="0.2">
      <c r="A8" s="9" t="s">
        <v>192</v>
      </c>
      <c r="B8" s="9" t="s">
        <v>181</v>
      </c>
      <c r="C8" s="9" t="s">
        <v>191</v>
      </c>
      <c r="D8" s="3">
        <v>1</v>
      </c>
      <c r="E8" s="2">
        <v>1</v>
      </c>
      <c r="F8" s="2">
        <v>16</v>
      </c>
      <c r="G8" s="2">
        <v>3</v>
      </c>
    </row>
    <row r="9" spans="1:7" ht="16" x14ac:dyDescent="0.2">
      <c r="A9" s="9" t="s">
        <v>193</v>
      </c>
      <c r="B9" s="9" t="s">
        <v>181</v>
      </c>
      <c r="C9" s="9" t="s">
        <v>189</v>
      </c>
      <c r="D9" s="3">
        <v>1</v>
      </c>
      <c r="E9" s="2">
        <v>1</v>
      </c>
      <c r="F9" s="2">
        <v>2</v>
      </c>
      <c r="G9" s="2" t="s">
        <v>493</v>
      </c>
    </row>
    <row r="10" spans="1:7" ht="16" x14ac:dyDescent="0.2">
      <c r="A10" s="9" t="s">
        <v>194</v>
      </c>
      <c r="B10" s="9" t="s">
        <v>181</v>
      </c>
      <c r="C10" s="9" t="s">
        <v>189</v>
      </c>
      <c r="D10" s="3">
        <v>1</v>
      </c>
      <c r="E10" s="2">
        <v>1</v>
      </c>
      <c r="F10" s="2">
        <v>18</v>
      </c>
      <c r="G10" s="2">
        <v>2</v>
      </c>
    </row>
    <row r="11" spans="1:7" ht="16" x14ac:dyDescent="0.2">
      <c r="A11" s="9" t="s">
        <v>195</v>
      </c>
      <c r="B11" s="9" t="s">
        <v>181</v>
      </c>
      <c r="C11" s="9" t="s">
        <v>183</v>
      </c>
      <c r="D11" s="3">
        <v>1</v>
      </c>
      <c r="E11" s="2">
        <v>1</v>
      </c>
      <c r="F11" s="2">
        <v>24</v>
      </c>
      <c r="G11" s="2">
        <v>0</v>
      </c>
    </row>
    <row r="12" spans="1:7" ht="16" x14ac:dyDescent="0.2">
      <c r="A12" s="9" t="s">
        <v>196</v>
      </c>
      <c r="B12" s="9" t="s">
        <v>181</v>
      </c>
      <c r="C12" s="9" t="s">
        <v>183</v>
      </c>
      <c r="D12" s="3">
        <v>1</v>
      </c>
      <c r="E12" s="2">
        <v>1</v>
      </c>
      <c r="F12" s="2">
        <v>11</v>
      </c>
      <c r="G12" s="2">
        <v>0</v>
      </c>
    </row>
    <row r="13" spans="1:7" ht="16" x14ac:dyDescent="0.2">
      <c r="A13" s="9" t="s">
        <v>197</v>
      </c>
      <c r="B13" s="9" t="s">
        <v>181</v>
      </c>
      <c r="C13" s="9" t="s">
        <v>183</v>
      </c>
      <c r="D13" s="3">
        <v>1</v>
      </c>
      <c r="E13" s="2">
        <v>1</v>
      </c>
      <c r="F13" s="2">
        <v>1</v>
      </c>
      <c r="G13" s="2">
        <v>0</v>
      </c>
    </row>
    <row r="14" spans="1:7" ht="16" x14ac:dyDescent="0.2">
      <c r="A14" s="9" t="s">
        <v>198</v>
      </c>
      <c r="B14" s="9" t="s">
        <v>181</v>
      </c>
      <c r="C14" s="9" t="s">
        <v>183</v>
      </c>
      <c r="D14" s="3">
        <v>1</v>
      </c>
      <c r="E14" s="2">
        <v>1</v>
      </c>
      <c r="F14" s="2" t="s">
        <v>493</v>
      </c>
      <c r="G14" s="2">
        <v>2</v>
      </c>
    </row>
    <row r="15" spans="1:7" ht="16" x14ac:dyDescent="0.2">
      <c r="A15" s="9" t="s">
        <v>199</v>
      </c>
      <c r="B15" s="9" t="s">
        <v>181</v>
      </c>
      <c r="C15" s="9" t="s">
        <v>183</v>
      </c>
      <c r="D15" s="3">
        <v>1</v>
      </c>
      <c r="E15" s="2">
        <v>1</v>
      </c>
      <c r="F15" s="2">
        <v>15</v>
      </c>
      <c r="G15" s="2">
        <v>2</v>
      </c>
    </row>
    <row r="16" spans="1:7" ht="16" x14ac:dyDescent="0.2">
      <c r="A16" s="9" t="s">
        <v>200</v>
      </c>
      <c r="B16" s="9" t="s">
        <v>181</v>
      </c>
      <c r="C16" s="9" t="s">
        <v>189</v>
      </c>
      <c r="D16" s="3">
        <v>1</v>
      </c>
      <c r="E16" s="2">
        <v>1</v>
      </c>
      <c r="F16" s="2">
        <v>2</v>
      </c>
      <c r="G16" s="2">
        <v>1</v>
      </c>
    </row>
    <row r="17" spans="1:7" ht="16" x14ac:dyDescent="0.2">
      <c r="A17" s="9" t="s">
        <v>201</v>
      </c>
      <c r="B17" s="9" t="s">
        <v>181</v>
      </c>
      <c r="C17" s="9" t="s">
        <v>191</v>
      </c>
      <c r="D17" s="3">
        <v>1</v>
      </c>
      <c r="E17" s="2">
        <v>1</v>
      </c>
      <c r="F17" s="2">
        <v>23</v>
      </c>
      <c r="G17" s="2">
        <v>3</v>
      </c>
    </row>
    <row r="18" spans="1:7" ht="16" x14ac:dyDescent="0.2">
      <c r="A18" s="9" t="s">
        <v>202</v>
      </c>
      <c r="B18" s="9" t="s">
        <v>181</v>
      </c>
      <c r="C18" s="9" t="s">
        <v>202</v>
      </c>
      <c r="D18" s="3">
        <v>1</v>
      </c>
      <c r="E18" s="2">
        <v>1</v>
      </c>
      <c r="F18" s="2">
        <v>10</v>
      </c>
      <c r="G18" s="2" t="s">
        <v>493</v>
      </c>
    </row>
    <row r="19" spans="1:7" ht="16" x14ac:dyDescent="0.2">
      <c r="A19" s="9" t="s">
        <v>203</v>
      </c>
      <c r="B19" s="9" t="s">
        <v>181</v>
      </c>
      <c r="C19" s="9" t="s">
        <v>203</v>
      </c>
      <c r="D19" s="3">
        <v>1</v>
      </c>
      <c r="E19" s="2">
        <v>1</v>
      </c>
      <c r="F19" s="2">
        <v>5</v>
      </c>
      <c r="G19" s="2">
        <v>0</v>
      </c>
    </row>
    <row r="20" spans="1:7" ht="16" x14ac:dyDescent="0.2">
      <c r="A20" s="9" t="s">
        <v>204</v>
      </c>
      <c r="B20" s="9" t="s">
        <v>181</v>
      </c>
      <c r="C20" s="9" t="s">
        <v>191</v>
      </c>
      <c r="D20" s="3">
        <v>1</v>
      </c>
      <c r="E20" s="2">
        <v>1</v>
      </c>
      <c r="F20" s="2">
        <v>1</v>
      </c>
      <c r="G20" s="2">
        <v>3</v>
      </c>
    </row>
    <row r="21" spans="1:7" ht="16" x14ac:dyDescent="0.2">
      <c r="A21" s="9" t="s">
        <v>205</v>
      </c>
      <c r="B21" s="9" t="s">
        <v>181</v>
      </c>
      <c r="C21" s="9" t="s">
        <v>186</v>
      </c>
      <c r="D21" s="3">
        <v>1</v>
      </c>
      <c r="E21" s="2">
        <v>1</v>
      </c>
      <c r="F21" s="2">
        <v>30</v>
      </c>
      <c r="G21" s="2">
        <v>1</v>
      </c>
    </row>
    <row r="22" spans="1:7" ht="16" x14ac:dyDescent="0.2">
      <c r="A22" s="9" t="s">
        <v>206</v>
      </c>
      <c r="B22" s="9" t="s">
        <v>181</v>
      </c>
      <c r="C22" s="9" t="s">
        <v>189</v>
      </c>
      <c r="D22" s="3">
        <v>1</v>
      </c>
      <c r="E22" s="2">
        <v>1</v>
      </c>
      <c r="F22" s="2">
        <v>1</v>
      </c>
      <c r="G22" s="2">
        <v>2</v>
      </c>
    </row>
    <row r="23" spans="1:7" ht="16" x14ac:dyDescent="0.2">
      <c r="A23" s="9" t="s">
        <v>207</v>
      </c>
      <c r="B23" s="9" t="s">
        <v>181</v>
      </c>
      <c r="C23" s="9" t="s">
        <v>186</v>
      </c>
      <c r="D23" s="3">
        <v>1</v>
      </c>
      <c r="E23" s="2">
        <v>1</v>
      </c>
      <c r="F23" s="2">
        <v>1</v>
      </c>
      <c r="G23" s="2">
        <v>1</v>
      </c>
    </row>
    <row r="24" spans="1:7" ht="16" x14ac:dyDescent="0.2">
      <c r="A24" s="9" t="s">
        <v>208</v>
      </c>
      <c r="B24" s="9" t="s">
        <v>181</v>
      </c>
      <c r="C24" s="9" t="s">
        <v>203</v>
      </c>
      <c r="D24" s="3">
        <v>1</v>
      </c>
      <c r="E24" s="2">
        <v>1</v>
      </c>
      <c r="F24" s="2">
        <v>3</v>
      </c>
      <c r="G24" s="2">
        <v>0</v>
      </c>
    </row>
    <row r="25" spans="1:7" ht="16" x14ac:dyDescent="0.2">
      <c r="A25" s="9" t="s">
        <v>209</v>
      </c>
      <c r="B25" s="9" t="s">
        <v>181</v>
      </c>
      <c r="C25" s="9" t="s">
        <v>189</v>
      </c>
      <c r="D25" s="3">
        <v>1</v>
      </c>
      <c r="E25" s="2">
        <v>1</v>
      </c>
      <c r="F25" s="2">
        <v>13</v>
      </c>
      <c r="G25" s="2">
        <v>2</v>
      </c>
    </row>
    <row r="26" spans="1:7" ht="16" x14ac:dyDescent="0.2">
      <c r="A26" s="9" t="s">
        <v>210</v>
      </c>
      <c r="B26" s="9" t="s">
        <v>181</v>
      </c>
      <c r="C26" s="9" t="s">
        <v>191</v>
      </c>
      <c r="D26" s="3">
        <v>1</v>
      </c>
      <c r="E26" s="2">
        <v>1</v>
      </c>
      <c r="F26" s="2">
        <v>2</v>
      </c>
      <c r="G26" s="2">
        <v>1</v>
      </c>
    </row>
    <row r="27" spans="1:7" ht="16" x14ac:dyDescent="0.2">
      <c r="A27" s="9" t="s">
        <v>211</v>
      </c>
      <c r="B27" s="9" t="s">
        <v>181</v>
      </c>
      <c r="C27" s="9" t="s">
        <v>191</v>
      </c>
      <c r="D27" s="3">
        <v>1</v>
      </c>
      <c r="E27" s="2">
        <v>1</v>
      </c>
      <c r="F27" s="2">
        <v>2</v>
      </c>
      <c r="G27" s="2">
        <v>3</v>
      </c>
    </row>
    <row r="28" spans="1:7" ht="16" x14ac:dyDescent="0.2">
      <c r="A28" s="9" t="s">
        <v>212</v>
      </c>
      <c r="B28" s="9" t="s">
        <v>181</v>
      </c>
      <c r="C28" s="9" t="s">
        <v>191</v>
      </c>
      <c r="D28" s="3">
        <v>1</v>
      </c>
      <c r="E28" s="2">
        <v>1</v>
      </c>
      <c r="F28" s="2">
        <v>2</v>
      </c>
      <c r="G28" s="2" t="s">
        <v>493</v>
      </c>
    </row>
    <row r="29" spans="1:7" ht="16" x14ac:dyDescent="0.2">
      <c r="A29" s="9" t="s">
        <v>213</v>
      </c>
      <c r="B29" s="9" t="s">
        <v>181</v>
      </c>
      <c r="C29" s="9" t="s">
        <v>186</v>
      </c>
      <c r="D29" s="3">
        <v>1</v>
      </c>
      <c r="E29" s="2">
        <v>1</v>
      </c>
      <c r="F29" s="2">
        <v>26</v>
      </c>
      <c r="G29" s="2">
        <v>1</v>
      </c>
    </row>
    <row r="30" spans="1:7" ht="16" x14ac:dyDescent="0.2">
      <c r="A30" s="9" t="s">
        <v>214</v>
      </c>
      <c r="B30" s="9" t="s">
        <v>181</v>
      </c>
      <c r="C30" s="9" t="s">
        <v>189</v>
      </c>
      <c r="D30" s="3">
        <v>1</v>
      </c>
      <c r="E30" s="2">
        <v>1</v>
      </c>
      <c r="F30" s="2">
        <v>6</v>
      </c>
      <c r="G30" s="2">
        <v>2</v>
      </c>
    </row>
    <row r="31" spans="1:7" ht="16" x14ac:dyDescent="0.2">
      <c r="A31" s="9" t="s">
        <v>215</v>
      </c>
      <c r="B31" s="9" t="s">
        <v>181</v>
      </c>
      <c r="C31" s="9" t="s">
        <v>215</v>
      </c>
      <c r="D31" s="3">
        <v>1</v>
      </c>
      <c r="E31" s="2">
        <v>0</v>
      </c>
      <c r="F31" s="2">
        <v>1</v>
      </c>
      <c r="G31" s="2">
        <v>1</v>
      </c>
    </row>
    <row r="32" spans="1:7" ht="16" x14ac:dyDescent="0.2">
      <c r="A32" s="9" t="s">
        <v>206</v>
      </c>
      <c r="B32" s="9" t="s">
        <v>216</v>
      </c>
      <c r="C32" s="9" t="s">
        <v>216</v>
      </c>
      <c r="D32" s="3">
        <v>0</v>
      </c>
      <c r="E32" s="2">
        <v>0</v>
      </c>
      <c r="F32" s="2" t="s">
        <v>493</v>
      </c>
      <c r="G32" s="2" t="s">
        <v>493</v>
      </c>
    </row>
    <row r="33" spans="1:7" ht="16" x14ac:dyDescent="0.2">
      <c r="A33" s="9" t="s">
        <v>217</v>
      </c>
      <c r="B33" s="9" t="s">
        <v>218</v>
      </c>
      <c r="C33" s="9" t="s">
        <v>218</v>
      </c>
      <c r="D33" s="3">
        <v>0</v>
      </c>
      <c r="E33" s="2">
        <v>0</v>
      </c>
      <c r="F33" s="2">
        <v>21</v>
      </c>
      <c r="G33" s="2">
        <v>1</v>
      </c>
    </row>
    <row r="34" spans="1:7" ht="16" x14ac:dyDescent="0.2">
      <c r="A34" s="9" t="s">
        <v>219</v>
      </c>
      <c r="B34" s="9" t="s">
        <v>220</v>
      </c>
      <c r="C34" s="9" t="s">
        <v>220</v>
      </c>
      <c r="D34" s="3">
        <v>0</v>
      </c>
      <c r="E34" s="2">
        <v>0</v>
      </c>
      <c r="F34" s="2">
        <v>38</v>
      </c>
      <c r="G34" s="2">
        <v>1</v>
      </c>
    </row>
    <row r="35" spans="1:7" ht="16" x14ac:dyDescent="0.2">
      <c r="A35" s="9" t="s">
        <v>221</v>
      </c>
      <c r="B35" s="9" t="s">
        <v>222</v>
      </c>
      <c r="C35" s="9" t="s">
        <v>222</v>
      </c>
      <c r="D35" s="3">
        <v>0</v>
      </c>
      <c r="E35" s="2">
        <v>0</v>
      </c>
      <c r="F35" s="2">
        <v>50</v>
      </c>
      <c r="G35" s="2">
        <v>1</v>
      </c>
    </row>
    <row r="36" spans="1:7" ht="16" x14ac:dyDescent="0.2">
      <c r="A36" s="9" t="s">
        <v>223</v>
      </c>
      <c r="B36" s="9" t="s">
        <v>224</v>
      </c>
      <c r="C36" s="9" t="s">
        <v>224</v>
      </c>
      <c r="D36" s="3">
        <v>0</v>
      </c>
      <c r="E36" s="2">
        <v>0</v>
      </c>
      <c r="F36" s="2">
        <v>45</v>
      </c>
      <c r="G36" s="2">
        <v>1</v>
      </c>
    </row>
    <row r="37" spans="1:7" ht="16" x14ac:dyDescent="0.2">
      <c r="A37" s="9" t="s">
        <v>225</v>
      </c>
      <c r="B37" s="9" t="s">
        <v>226</v>
      </c>
      <c r="C37" s="9" t="s">
        <v>226</v>
      </c>
      <c r="D37" s="3">
        <v>0</v>
      </c>
      <c r="E37" s="2">
        <v>0</v>
      </c>
      <c r="F37" s="2">
        <v>14</v>
      </c>
      <c r="G37" s="2">
        <v>0</v>
      </c>
    </row>
    <row r="38" spans="1:7" ht="16" x14ac:dyDescent="0.2">
      <c r="A38" s="9" t="s">
        <v>227</v>
      </c>
      <c r="B38" s="9" t="s">
        <v>228</v>
      </c>
      <c r="C38" s="9" t="s">
        <v>228</v>
      </c>
      <c r="D38" s="3">
        <v>0</v>
      </c>
      <c r="E38" s="2">
        <v>0</v>
      </c>
      <c r="F38" s="2">
        <v>26</v>
      </c>
      <c r="G38" s="2">
        <v>1</v>
      </c>
    </row>
    <row r="39" spans="1:7" ht="16" x14ac:dyDescent="0.2">
      <c r="A39" s="9" t="s">
        <v>229</v>
      </c>
      <c r="B39" s="9" t="s">
        <v>228</v>
      </c>
      <c r="C39" s="9" t="s">
        <v>228</v>
      </c>
      <c r="D39" s="3">
        <v>0</v>
      </c>
      <c r="E39" s="2">
        <v>0</v>
      </c>
      <c r="F39" s="2">
        <v>35</v>
      </c>
      <c r="G39" s="2">
        <v>0</v>
      </c>
    </row>
    <row r="40" spans="1:7" ht="16" x14ac:dyDescent="0.2">
      <c r="A40" s="9" t="s">
        <v>230</v>
      </c>
      <c r="B40" s="9" t="s">
        <v>228</v>
      </c>
      <c r="C40" s="9" t="s">
        <v>228</v>
      </c>
      <c r="D40" s="3">
        <v>0</v>
      </c>
      <c r="E40" s="2">
        <v>0</v>
      </c>
      <c r="F40" s="2">
        <v>7</v>
      </c>
      <c r="G40" s="2">
        <v>1</v>
      </c>
    </row>
    <row r="41" spans="1:7" ht="16" x14ac:dyDescent="0.2">
      <c r="A41" s="9" t="s">
        <v>231</v>
      </c>
      <c r="B41" s="9" t="s">
        <v>228</v>
      </c>
      <c r="C41" s="9" t="s">
        <v>228</v>
      </c>
      <c r="D41" s="3">
        <v>0</v>
      </c>
      <c r="E41" s="2">
        <v>0</v>
      </c>
      <c r="F41" s="2">
        <v>2</v>
      </c>
      <c r="G41" s="2">
        <v>1</v>
      </c>
    </row>
    <row r="42" spans="1:7" ht="16" x14ac:dyDescent="0.2">
      <c r="A42" s="9" t="s">
        <v>232</v>
      </c>
      <c r="B42" s="9" t="s">
        <v>228</v>
      </c>
      <c r="C42" s="9" t="s">
        <v>228</v>
      </c>
      <c r="D42" s="3">
        <v>0</v>
      </c>
      <c r="E42" s="2">
        <v>0</v>
      </c>
      <c r="F42" s="2">
        <v>8</v>
      </c>
      <c r="G42" s="2">
        <v>1</v>
      </c>
    </row>
    <row r="43" spans="1:7" ht="16" x14ac:dyDescent="0.2">
      <c r="A43" s="9" t="s">
        <v>233</v>
      </c>
      <c r="B43" s="9" t="s">
        <v>234</v>
      </c>
      <c r="C43" s="9" t="s">
        <v>234</v>
      </c>
      <c r="D43" s="3">
        <v>0</v>
      </c>
      <c r="E43" s="2">
        <v>0</v>
      </c>
      <c r="F43" s="2" t="s">
        <v>493</v>
      </c>
      <c r="G43" s="2" t="s">
        <v>493</v>
      </c>
    </row>
    <row r="44" spans="1:7" ht="16" x14ac:dyDescent="0.2">
      <c r="A44" s="9" t="s">
        <v>235</v>
      </c>
      <c r="B44" s="9" t="s">
        <v>236</v>
      </c>
      <c r="C44" s="9" t="s">
        <v>237</v>
      </c>
      <c r="D44" s="3">
        <v>0</v>
      </c>
      <c r="E44" s="2">
        <v>0</v>
      </c>
      <c r="F44" s="2" t="s">
        <v>493</v>
      </c>
      <c r="G44" s="2" t="s">
        <v>493</v>
      </c>
    </row>
    <row r="45" spans="1:7" ht="16" x14ac:dyDescent="0.2">
      <c r="A45" s="23" t="s">
        <v>238</v>
      </c>
      <c r="B45" s="9" t="s">
        <v>239</v>
      </c>
      <c r="C45" s="23" t="s">
        <v>239</v>
      </c>
      <c r="D45" s="4">
        <v>0</v>
      </c>
      <c r="E45" s="2">
        <v>0</v>
      </c>
      <c r="F45" s="2" t="s">
        <v>493</v>
      </c>
      <c r="G45" s="2" t="s">
        <v>493</v>
      </c>
    </row>
    <row r="46" spans="1:7" ht="16" x14ac:dyDescent="0.2">
      <c r="A46" s="9" t="s">
        <v>240</v>
      </c>
      <c r="B46" s="9" t="s">
        <v>241</v>
      </c>
      <c r="C46" s="9" t="s">
        <v>241</v>
      </c>
      <c r="D46" s="3">
        <v>0</v>
      </c>
      <c r="E46" s="2">
        <v>0</v>
      </c>
      <c r="F46" s="2" t="s">
        <v>493</v>
      </c>
      <c r="G46" s="2" t="s">
        <v>493</v>
      </c>
    </row>
    <row r="47" spans="1:7" ht="16" x14ac:dyDescent="0.2">
      <c r="A47" s="9" t="s">
        <v>242</v>
      </c>
      <c r="B47" s="9" t="s">
        <v>243</v>
      </c>
      <c r="C47" s="9" t="s">
        <v>243</v>
      </c>
      <c r="D47" s="3">
        <v>0</v>
      </c>
      <c r="E47" s="2">
        <v>0</v>
      </c>
      <c r="F47" s="2" t="s">
        <v>493</v>
      </c>
      <c r="G47" s="2" t="s">
        <v>493</v>
      </c>
    </row>
    <row r="48" spans="1:7" ht="16" x14ac:dyDescent="0.2">
      <c r="A48" s="9" t="s">
        <v>244</v>
      </c>
      <c r="B48" s="9" t="s">
        <v>245</v>
      </c>
      <c r="C48" s="9" t="s">
        <v>245</v>
      </c>
      <c r="D48" s="3">
        <v>0</v>
      </c>
      <c r="E48" s="2">
        <v>0</v>
      </c>
      <c r="F48" s="2" t="s">
        <v>493</v>
      </c>
      <c r="G48" s="2" t="s">
        <v>493</v>
      </c>
    </row>
    <row r="49" spans="1:7" ht="16" x14ac:dyDescent="0.2">
      <c r="A49" s="9" t="s">
        <v>246</v>
      </c>
      <c r="B49" s="9" t="s">
        <v>247</v>
      </c>
      <c r="C49" s="9" t="s">
        <v>247</v>
      </c>
      <c r="D49" s="3">
        <v>0</v>
      </c>
      <c r="E49" s="2">
        <v>0</v>
      </c>
      <c r="F49" s="2" t="s">
        <v>493</v>
      </c>
      <c r="G49" s="2" t="s">
        <v>493</v>
      </c>
    </row>
    <row r="50" spans="1:7" ht="16" x14ac:dyDescent="0.2">
      <c r="A50" s="9" t="s">
        <v>248</v>
      </c>
      <c r="B50" s="9" t="s">
        <v>249</v>
      </c>
      <c r="C50" s="9" t="s">
        <v>249</v>
      </c>
      <c r="D50" s="3">
        <v>0</v>
      </c>
      <c r="E50" s="2">
        <v>0</v>
      </c>
      <c r="F50" s="2" t="s">
        <v>493</v>
      </c>
      <c r="G50" s="2" t="s">
        <v>49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1F4D2-67A9-4A9D-88F6-A417AF28A5F6}">
  <dimension ref="A1:I64"/>
  <sheetViews>
    <sheetView workbookViewId="0">
      <selection activeCell="H22" sqref="H22"/>
    </sheetView>
  </sheetViews>
  <sheetFormatPr baseColWidth="10" defaultColWidth="8.83203125" defaultRowHeight="15" x14ac:dyDescent="0.2"/>
  <cols>
    <col min="2" max="2" width="16.33203125" customWidth="1"/>
    <col min="3" max="3" width="17.1640625" bestFit="1" customWidth="1"/>
    <col min="4" max="4" width="30.33203125" bestFit="1" customWidth="1"/>
    <col min="5" max="5" width="25.1640625" bestFit="1" customWidth="1"/>
    <col min="6" max="6" width="15.33203125" customWidth="1"/>
    <col min="7" max="7" width="14.6640625" customWidth="1"/>
    <col min="8" max="8" width="13.1640625" customWidth="1"/>
    <col min="9" max="9" width="13.5" customWidth="1"/>
  </cols>
  <sheetData>
    <row r="1" spans="1:9" ht="16" x14ac:dyDescent="0.2">
      <c r="A1" s="1" t="s">
        <v>757</v>
      </c>
      <c r="B1" s="1" t="s">
        <v>178</v>
      </c>
      <c r="C1" s="1" t="s">
        <v>759</v>
      </c>
      <c r="D1" s="1" t="s">
        <v>772</v>
      </c>
      <c r="E1" s="1" t="s">
        <v>773</v>
      </c>
      <c r="F1" s="1" t="s">
        <v>754</v>
      </c>
      <c r="G1" s="1" t="s">
        <v>774</v>
      </c>
      <c r="H1" s="1" t="s">
        <v>775</v>
      </c>
      <c r="I1" s="1" t="s">
        <v>776</v>
      </c>
    </row>
    <row r="2" spans="1:9" ht="16" x14ac:dyDescent="0.2">
      <c r="A2" s="2" t="s">
        <v>115</v>
      </c>
      <c r="B2" s="2" t="s">
        <v>746</v>
      </c>
      <c r="C2" s="3">
        <v>5618634.4000000004</v>
      </c>
      <c r="D2" s="29">
        <v>2860959.2</v>
      </c>
      <c r="E2" s="29">
        <v>2718869.6</v>
      </c>
      <c r="F2" s="13">
        <v>6.7496307738232799</v>
      </c>
      <c r="G2" s="13">
        <v>6.4565116643969409</v>
      </c>
      <c r="H2" s="13">
        <v>6.4343883788421952</v>
      </c>
      <c r="I2" s="13">
        <f t="shared" ref="I2:I33" si="0">E2/C2</f>
        <v>0.48390220940518924</v>
      </c>
    </row>
    <row r="3" spans="1:9" ht="16" x14ac:dyDescent="0.2">
      <c r="A3" s="2" t="s">
        <v>116</v>
      </c>
      <c r="B3" s="2" t="s">
        <v>746</v>
      </c>
      <c r="C3" s="3">
        <v>4961462.4000000004</v>
      </c>
      <c r="D3" s="29">
        <v>2729844</v>
      </c>
      <c r="E3" s="29">
        <v>2658905.6</v>
      </c>
      <c r="F3" s="13">
        <v>6.6956097044419911</v>
      </c>
      <c r="G3" s="13">
        <v>6.4361378295041396</v>
      </c>
      <c r="H3" s="13">
        <v>6.4247029187054459</v>
      </c>
      <c r="I3" s="13">
        <f t="shared" si="0"/>
        <v>0.53591166991409622</v>
      </c>
    </row>
    <row r="4" spans="1:9" ht="16" x14ac:dyDescent="0.2">
      <c r="A4" s="2" t="s">
        <v>117</v>
      </c>
      <c r="B4" s="2" t="s">
        <v>746</v>
      </c>
      <c r="C4" s="3">
        <v>4806954.4000000004</v>
      </c>
      <c r="D4" s="29">
        <v>2465865.6</v>
      </c>
      <c r="E4" s="29">
        <v>2534964.7999999998</v>
      </c>
      <c r="F4" s="13">
        <v>6.6818700023195543</v>
      </c>
      <c r="G4" s="13">
        <v>6.3919694020370761</v>
      </c>
      <c r="H4" s="13">
        <v>6.4039719331873428</v>
      </c>
      <c r="I4" s="13">
        <f t="shared" si="0"/>
        <v>0.52735361916476675</v>
      </c>
    </row>
    <row r="5" spans="1:9" ht="16" x14ac:dyDescent="0.2">
      <c r="A5" s="2" t="s">
        <v>118</v>
      </c>
      <c r="B5" s="2" t="s">
        <v>746</v>
      </c>
      <c r="C5" s="3">
        <v>5507674.4000000004</v>
      </c>
      <c r="D5" s="29">
        <v>2842932</v>
      </c>
      <c r="E5" s="29">
        <v>3281239.2</v>
      </c>
      <c r="F5" s="13">
        <v>6.7409682579351005</v>
      </c>
      <c r="G5" s="13">
        <v>6.4537664719387875</v>
      </c>
      <c r="H5" s="13">
        <v>6.5160378912984136</v>
      </c>
      <c r="I5" s="13">
        <f t="shared" si="0"/>
        <v>0.59575765771484235</v>
      </c>
    </row>
    <row r="6" spans="1:9" ht="16" x14ac:dyDescent="0.2">
      <c r="A6" s="2" t="s">
        <v>119</v>
      </c>
      <c r="B6" s="2" t="s">
        <v>746</v>
      </c>
      <c r="C6" s="3">
        <v>5543075.2000000002</v>
      </c>
      <c r="D6" s="29">
        <v>2559984</v>
      </c>
      <c r="E6" s="29">
        <v>3468959.2</v>
      </c>
      <c r="F6" s="13">
        <v>6.7437507704783544</v>
      </c>
      <c r="G6" s="13">
        <v>6.4082372509628556</v>
      </c>
      <c r="H6" s="13">
        <v>6.5401991919380347</v>
      </c>
      <c r="I6" s="13">
        <f t="shared" si="0"/>
        <v>0.62581853480898109</v>
      </c>
    </row>
    <row r="7" spans="1:9" ht="16" x14ac:dyDescent="0.2">
      <c r="A7" s="2" t="s">
        <v>120</v>
      </c>
      <c r="B7" s="2" t="s">
        <v>746</v>
      </c>
      <c r="C7" s="3">
        <v>4715298.4000000004</v>
      </c>
      <c r="D7" s="29">
        <v>2102874.4</v>
      </c>
      <c r="E7" s="29">
        <v>2587328.7999999998</v>
      </c>
      <c r="F7" s="13">
        <v>6.6735091815638574</v>
      </c>
      <c r="G7" s="13">
        <v>6.3228133340197061</v>
      </c>
      <c r="H7" s="13">
        <v>6.4128516227451264</v>
      </c>
      <c r="I7" s="13">
        <f t="shared" si="0"/>
        <v>0.54870945177085706</v>
      </c>
    </row>
    <row r="8" spans="1:9" ht="16" x14ac:dyDescent="0.2">
      <c r="A8" s="2" t="s">
        <v>121</v>
      </c>
      <c r="B8" s="2" t="s">
        <v>746</v>
      </c>
      <c r="C8" s="3">
        <v>5635460.7999999998</v>
      </c>
      <c r="D8" s="29">
        <v>2453020.08</v>
      </c>
      <c r="E8" s="29">
        <v>2822982</v>
      </c>
      <c r="F8" s="13">
        <v>6.7509294331976033</v>
      </c>
      <c r="G8" s="13">
        <v>6.3897011032807862</v>
      </c>
      <c r="H8" s="13">
        <v>6.4507081089915541</v>
      </c>
      <c r="I8" s="13">
        <f t="shared" si="0"/>
        <v>0.50093188475377204</v>
      </c>
    </row>
    <row r="9" spans="1:9" ht="16" x14ac:dyDescent="0.2">
      <c r="A9" s="2" t="s">
        <v>122</v>
      </c>
      <c r="B9" s="2" t="s">
        <v>746</v>
      </c>
      <c r="C9" s="3">
        <v>4697568.8159999996</v>
      </c>
      <c r="D9" s="29">
        <v>2303588.12</v>
      </c>
      <c r="E9" s="29">
        <v>2506784.7600000002</v>
      </c>
      <c r="F9" s="13">
        <v>6.6718731509205478</v>
      </c>
      <c r="G9" s="13">
        <v>6.3624048301323306</v>
      </c>
      <c r="H9" s="13">
        <v>6.399117045742301</v>
      </c>
      <c r="I9" s="13">
        <f t="shared" si="0"/>
        <v>0.53363449439247135</v>
      </c>
    </row>
    <row r="10" spans="1:9" ht="16" x14ac:dyDescent="0.2">
      <c r="A10" s="2" t="s">
        <v>123</v>
      </c>
      <c r="B10" s="2" t="s">
        <v>745</v>
      </c>
      <c r="C10" s="3">
        <v>3841830.4</v>
      </c>
      <c r="D10" s="29">
        <v>2047044.8</v>
      </c>
      <c r="E10" s="29">
        <v>2218242.4</v>
      </c>
      <c r="F10" s="13">
        <v>6.5845381887479784</v>
      </c>
      <c r="G10" s="13">
        <v>6.311127347391321</v>
      </c>
      <c r="H10" s="13">
        <v>6.3460090022415967</v>
      </c>
      <c r="I10" s="13">
        <f t="shared" si="0"/>
        <v>0.57739206811419885</v>
      </c>
    </row>
    <row r="11" spans="1:9" ht="16" x14ac:dyDescent="0.2">
      <c r="A11" s="2" t="s">
        <v>124</v>
      </c>
      <c r="B11" s="2" t="s">
        <v>745</v>
      </c>
      <c r="C11" s="3">
        <v>5049792.3360000001</v>
      </c>
      <c r="D11" s="29">
        <v>2532845.3120000004</v>
      </c>
      <c r="E11" s="29">
        <v>2508316.92</v>
      </c>
      <c r="F11" s="13">
        <v>6.7032735188743713</v>
      </c>
      <c r="G11" s="13">
        <v>6.4036086670127288</v>
      </c>
      <c r="H11" s="13">
        <v>6.3993824077215997</v>
      </c>
      <c r="I11" s="13">
        <f t="shared" si="0"/>
        <v>0.49671684558554879</v>
      </c>
    </row>
    <row r="12" spans="1:9" ht="16" x14ac:dyDescent="0.2">
      <c r="A12" s="2" t="s">
        <v>125</v>
      </c>
      <c r="B12" s="2" t="s">
        <v>745</v>
      </c>
      <c r="C12" s="3">
        <v>3519947.2959999996</v>
      </c>
      <c r="D12" s="29">
        <v>1606536.4879999999</v>
      </c>
      <c r="E12" s="29">
        <v>1868601.36</v>
      </c>
      <c r="F12" s="13">
        <v>6.5465361608566166</v>
      </c>
      <c r="G12" s="13">
        <v>6.2058905937886255</v>
      </c>
      <c r="H12" s="13">
        <v>6.2715166605986914</v>
      </c>
      <c r="I12" s="13">
        <f t="shared" si="0"/>
        <v>0.53086060752200548</v>
      </c>
    </row>
    <row r="13" spans="1:9" ht="16" x14ac:dyDescent="0.2">
      <c r="A13" s="2" t="s">
        <v>126</v>
      </c>
      <c r="B13" s="2" t="s">
        <v>745</v>
      </c>
      <c r="C13" s="3">
        <v>4726345.76</v>
      </c>
      <c r="D13" s="29">
        <v>2361213.4479999999</v>
      </c>
      <c r="E13" s="29">
        <v>2452765.6320000002</v>
      </c>
      <c r="F13" s="13">
        <v>6.674525489655073</v>
      </c>
      <c r="G13" s="13">
        <v>6.3731352480268635</v>
      </c>
      <c r="H13" s="13">
        <v>6.3896560522455728</v>
      </c>
      <c r="I13" s="13">
        <f t="shared" si="0"/>
        <v>0.51895602999641743</v>
      </c>
    </row>
    <row r="14" spans="1:9" ht="16" x14ac:dyDescent="0.2">
      <c r="A14" s="2" t="s">
        <v>127</v>
      </c>
      <c r="B14" s="2" t="s">
        <v>745</v>
      </c>
      <c r="C14" s="3">
        <v>4833014.04</v>
      </c>
      <c r="D14" s="29">
        <v>2516255.5759999999</v>
      </c>
      <c r="E14" s="29">
        <v>2334260.048</v>
      </c>
      <c r="F14" s="13">
        <v>6.6842180567746494</v>
      </c>
      <c r="G14" s="13">
        <v>6.4007547502904902</v>
      </c>
      <c r="H14" s="13">
        <v>6.3681492369365609</v>
      </c>
      <c r="I14" s="13">
        <f t="shared" si="0"/>
        <v>0.48298226089986696</v>
      </c>
    </row>
    <row r="15" spans="1:9" ht="16" x14ac:dyDescent="0.2">
      <c r="A15" s="2" t="s">
        <v>128</v>
      </c>
      <c r="B15" s="2" t="s">
        <v>745</v>
      </c>
      <c r="C15" s="3">
        <v>4808927.8159999996</v>
      </c>
      <c r="D15" s="29">
        <v>2557232.04</v>
      </c>
      <c r="E15" s="29">
        <v>2441604.88</v>
      </c>
      <c r="F15" s="13">
        <v>6.6820482581825278</v>
      </c>
      <c r="G15" s="13">
        <v>6.4077701371461648</v>
      </c>
      <c r="H15" s="13">
        <v>6.3876753842936891</v>
      </c>
      <c r="I15" s="13">
        <f t="shared" si="0"/>
        <v>0.5077233373885186</v>
      </c>
    </row>
    <row r="16" spans="1:9" ht="16" x14ac:dyDescent="0.2">
      <c r="A16" s="2" t="s">
        <v>129</v>
      </c>
      <c r="B16" s="2" t="s">
        <v>745</v>
      </c>
      <c r="C16" s="3">
        <v>3928127.3359999997</v>
      </c>
      <c r="D16" s="29">
        <v>2117159.8160000001</v>
      </c>
      <c r="E16" s="29">
        <v>1824554.1920000003</v>
      </c>
      <c r="F16" s="13">
        <v>6.5941855576347193</v>
      </c>
      <c r="G16" s="13">
        <v>6.3257536424252772</v>
      </c>
      <c r="H16" s="13">
        <v>6.2611567670906609</v>
      </c>
      <c r="I16" s="13">
        <f t="shared" si="0"/>
        <v>0.46448448228206834</v>
      </c>
    </row>
    <row r="17" spans="1:9" ht="16" x14ac:dyDescent="0.2">
      <c r="A17" s="2" t="s">
        <v>130</v>
      </c>
      <c r="B17" s="2" t="s">
        <v>745</v>
      </c>
      <c r="C17" s="3">
        <v>3543681.64</v>
      </c>
      <c r="D17" s="29">
        <v>1885664.8800000001</v>
      </c>
      <c r="E17" s="29">
        <v>1684238.3863999997</v>
      </c>
      <c r="F17" s="13">
        <v>6.549454698485409</v>
      </c>
      <c r="G17" s="13">
        <v>6.2754645125271065</v>
      </c>
      <c r="H17" s="13">
        <v>6.226403561374406</v>
      </c>
      <c r="I17" s="13">
        <f t="shared" si="0"/>
        <v>0.4752792596797718</v>
      </c>
    </row>
    <row r="18" spans="1:9" ht="16" x14ac:dyDescent="0.2">
      <c r="A18" s="2" t="s">
        <v>131</v>
      </c>
      <c r="B18" s="2" t="s">
        <v>747</v>
      </c>
      <c r="C18" s="3">
        <v>6198900.4800000004</v>
      </c>
      <c r="D18" s="29">
        <v>2861124.2720000003</v>
      </c>
      <c r="E18" s="29">
        <v>3432447.7359999996</v>
      </c>
      <c r="F18" s="13">
        <v>6.7923146640441399</v>
      </c>
      <c r="G18" s="13">
        <v>6.4565367216541754</v>
      </c>
      <c r="H18" s="13">
        <v>6.5356039331951417</v>
      </c>
      <c r="I18" s="13">
        <f t="shared" si="0"/>
        <v>0.55371880014437647</v>
      </c>
    </row>
    <row r="19" spans="1:9" ht="16" x14ac:dyDescent="0.2">
      <c r="A19" s="2" t="s">
        <v>132</v>
      </c>
      <c r="B19" s="2" t="s">
        <v>747</v>
      </c>
      <c r="C19" s="3">
        <v>7335980.5600000005</v>
      </c>
      <c r="D19" s="29">
        <v>3533345.3359999997</v>
      </c>
      <c r="E19" s="29">
        <v>3902928.7759999996</v>
      </c>
      <c r="F19" s="13">
        <v>6.8654581718037431</v>
      </c>
      <c r="G19" s="13">
        <v>6.5481860858327625</v>
      </c>
      <c r="H19" s="13">
        <v>6.591390625974455</v>
      </c>
      <c r="I19" s="13">
        <f t="shared" si="0"/>
        <v>0.53202550689420025</v>
      </c>
    </row>
    <row r="20" spans="1:9" ht="16" x14ac:dyDescent="0.2">
      <c r="A20" s="2" t="s">
        <v>133</v>
      </c>
      <c r="B20" s="2" t="s">
        <v>747</v>
      </c>
      <c r="C20" s="3">
        <v>7243370.7599999998</v>
      </c>
      <c r="D20" s="29">
        <v>3208117.7759999996</v>
      </c>
      <c r="E20" s="29">
        <v>4166826.16</v>
      </c>
      <c r="F20" s="13">
        <v>6.8599407156164371</v>
      </c>
      <c r="G20" s="13">
        <v>6.5062503036669863</v>
      </c>
      <c r="H20" s="13">
        <v>6.619805382068126</v>
      </c>
      <c r="I20" s="13">
        <f t="shared" si="0"/>
        <v>0.57526064840011037</v>
      </c>
    </row>
    <row r="21" spans="1:9" ht="16" x14ac:dyDescent="0.2">
      <c r="A21" s="2" t="s">
        <v>134</v>
      </c>
      <c r="B21" s="2" t="s">
        <v>747</v>
      </c>
      <c r="C21" s="3">
        <v>8084090.3600000003</v>
      </c>
      <c r="D21" s="29">
        <v>3652315.7359999996</v>
      </c>
      <c r="E21" s="29">
        <v>4511648.04</v>
      </c>
      <c r="F21" s="13">
        <v>6.9076311592012658</v>
      </c>
      <c r="G21" s="13">
        <v>6.5625683144469757</v>
      </c>
      <c r="H21" s="13">
        <v>6.6543352123742476</v>
      </c>
      <c r="I21" s="13">
        <f t="shared" si="0"/>
        <v>0.5580897589076429</v>
      </c>
    </row>
    <row r="22" spans="1:9" ht="16" x14ac:dyDescent="0.2">
      <c r="A22" s="2" t="s">
        <v>135</v>
      </c>
      <c r="B22" s="2" t="s">
        <v>747</v>
      </c>
      <c r="C22" s="3">
        <v>6535372.2400000002</v>
      </c>
      <c r="D22" s="29">
        <v>2748016.0560000003</v>
      </c>
      <c r="E22" s="29">
        <v>3935621.6959999995</v>
      </c>
      <c r="F22" s="13">
        <v>6.8152703290510566</v>
      </c>
      <c r="G22" s="13">
        <v>6.4390192658736227</v>
      </c>
      <c r="H22" s="13">
        <v>6.5950133460510427</v>
      </c>
      <c r="I22" s="13">
        <f t="shared" si="0"/>
        <v>0.60220314183664603</v>
      </c>
    </row>
    <row r="23" spans="1:9" ht="16" x14ac:dyDescent="0.2">
      <c r="A23" s="2" t="s">
        <v>136</v>
      </c>
      <c r="B23" s="2" t="s">
        <v>747</v>
      </c>
      <c r="C23" s="3">
        <v>8849086.5999999996</v>
      </c>
      <c r="D23" s="29">
        <v>3638173.96</v>
      </c>
      <c r="E23" s="29">
        <v>5266051.8559999997</v>
      </c>
      <c r="F23" s="13">
        <v>6.946898445268233</v>
      </c>
      <c r="G23" s="13">
        <v>6.5608834610995999</v>
      </c>
      <c r="H23" s="13">
        <v>6.7214851313867925</v>
      </c>
      <c r="I23" s="13">
        <f t="shared" si="0"/>
        <v>0.59509552726040671</v>
      </c>
    </row>
    <row r="24" spans="1:9" ht="16" x14ac:dyDescent="0.2">
      <c r="A24" s="2" t="s">
        <v>137</v>
      </c>
      <c r="B24" s="2" t="s">
        <v>747</v>
      </c>
      <c r="C24" s="3">
        <v>6762912.4400000004</v>
      </c>
      <c r="D24" s="29">
        <v>3226484.24</v>
      </c>
      <c r="E24" s="29">
        <v>3709732.52</v>
      </c>
      <c r="F24" s="13">
        <v>6.8301337646143114</v>
      </c>
      <c r="G24" s="13">
        <v>6.5087295481049283</v>
      </c>
      <c r="H24" s="13">
        <v>6.5693425971417847</v>
      </c>
      <c r="I24" s="13">
        <f t="shared" si="0"/>
        <v>0.54854066985377081</v>
      </c>
    </row>
    <row r="25" spans="1:9" ht="16" x14ac:dyDescent="0.2">
      <c r="A25" s="2" t="s">
        <v>138</v>
      </c>
      <c r="B25" s="2" t="s">
        <v>747</v>
      </c>
      <c r="C25" s="3">
        <v>7829707.7199999997</v>
      </c>
      <c r="D25" s="29">
        <v>3873376.9359999998</v>
      </c>
      <c r="E25" s="29">
        <v>4027198.2</v>
      </c>
      <c r="F25" s="13">
        <v>6.8937455503133238</v>
      </c>
      <c r="G25" s="13">
        <v>6.5880897622221566</v>
      </c>
      <c r="H25" s="13">
        <v>6.6050030040916923</v>
      </c>
      <c r="I25" s="13">
        <f t="shared" si="0"/>
        <v>0.51434847174601817</v>
      </c>
    </row>
    <row r="26" spans="1:9" ht="16" x14ac:dyDescent="0.2">
      <c r="A26" s="2" t="s">
        <v>139</v>
      </c>
      <c r="B26" s="2" t="s">
        <v>777</v>
      </c>
      <c r="C26" s="3">
        <v>8699776.2400000002</v>
      </c>
      <c r="D26" s="29">
        <v>4009278.16</v>
      </c>
      <c r="E26" s="29">
        <v>5004144</v>
      </c>
      <c r="F26" s="13">
        <v>6.9395080826205753</v>
      </c>
      <c r="G26" s="13">
        <v>6.6030661882441306</v>
      </c>
      <c r="H26" s="13">
        <v>6.6993297985244951</v>
      </c>
      <c r="I26" s="13">
        <f t="shared" si="0"/>
        <v>0.57520375949347402</v>
      </c>
    </row>
    <row r="27" spans="1:9" ht="16" x14ac:dyDescent="0.2">
      <c r="A27" s="2" t="s">
        <v>140</v>
      </c>
      <c r="B27" s="2" t="s">
        <v>777</v>
      </c>
      <c r="C27" s="3">
        <v>9487905.3599999994</v>
      </c>
      <c r="D27" s="29">
        <v>4445751.9359999998</v>
      </c>
      <c r="E27" s="29">
        <v>5587393.0800000001</v>
      </c>
      <c r="F27" s="13">
        <v>6.9771703440392896</v>
      </c>
      <c r="G27" s="13">
        <v>6.6479452262820136</v>
      </c>
      <c r="H27" s="13">
        <v>6.7472092255878158</v>
      </c>
      <c r="I27" s="13">
        <f t="shared" si="0"/>
        <v>0.58889637575389986</v>
      </c>
    </row>
    <row r="28" spans="1:9" ht="16" x14ac:dyDescent="0.2">
      <c r="A28" s="2" t="s">
        <v>141</v>
      </c>
      <c r="B28" s="2" t="s">
        <v>777</v>
      </c>
      <c r="C28" s="3">
        <v>7392805.7599999998</v>
      </c>
      <c r="D28" s="29">
        <v>3332650.92</v>
      </c>
      <c r="E28" s="29">
        <v>4361355</v>
      </c>
      <c r="F28" s="13">
        <v>6.8688092956106965</v>
      </c>
      <c r="G28" s="13">
        <v>6.5227898256745247</v>
      </c>
      <c r="H28" s="13">
        <v>6.6396214382593595</v>
      </c>
      <c r="I28" s="13">
        <f t="shared" si="0"/>
        <v>0.58994583945351764</v>
      </c>
    </row>
    <row r="29" spans="1:9" ht="16" x14ac:dyDescent="0.2">
      <c r="A29" s="2" t="s">
        <v>142</v>
      </c>
      <c r="B29" s="2" t="s">
        <v>777</v>
      </c>
      <c r="C29" s="3">
        <v>9285399.5600000005</v>
      </c>
      <c r="D29" s="29">
        <v>4172089.16</v>
      </c>
      <c r="E29" s="29">
        <v>5420133.4959999993</v>
      </c>
      <c r="F29" s="13">
        <v>6.9678005966024141</v>
      </c>
      <c r="G29" s="13">
        <v>6.620353580982262</v>
      </c>
      <c r="H29" s="13">
        <v>6.7340099831919256</v>
      </c>
      <c r="I29" s="13">
        <f t="shared" si="0"/>
        <v>0.58372646874013456</v>
      </c>
    </row>
    <row r="30" spans="1:9" ht="16" x14ac:dyDescent="0.2">
      <c r="A30" s="2" t="s">
        <v>143</v>
      </c>
      <c r="B30" s="2" t="s">
        <v>777</v>
      </c>
      <c r="C30" s="3">
        <v>7932657.3200000003</v>
      </c>
      <c r="D30" s="29">
        <v>3381388.656</v>
      </c>
      <c r="E30" s="29">
        <v>4633999.68</v>
      </c>
      <c r="F30" s="13">
        <v>6.8994186937608388</v>
      </c>
      <c r="G30" s="13">
        <v>6.5290950913381973</v>
      </c>
      <c r="H30" s="13">
        <v>6.665955999463832</v>
      </c>
      <c r="I30" s="13">
        <f t="shared" si="0"/>
        <v>0.58416738465641926</v>
      </c>
    </row>
    <row r="31" spans="1:9" ht="16" x14ac:dyDescent="0.2">
      <c r="A31" s="2" t="s">
        <v>144</v>
      </c>
      <c r="B31" s="2" t="s">
        <v>777</v>
      </c>
      <c r="C31" s="3">
        <v>11660126.720000001</v>
      </c>
      <c r="D31" s="29">
        <v>4886362.24</v>
      </c>
      <c r="E31" s="29">
        <v>6976472.4400000004</v>
      </c>
      <c r="F31" s="13">
        <v>7.0667032702770003</v>
      </c>
      <c r="G31" s="13">
        <v>6.688985659322177</v>
      </c>
      <c r="H31" s="13">
        <v>6.8436358829247466</v>
      </c>
      <c r="I31" s="13">
        <f t="shared" si="0"/>
        <v>0.59831874966106713</v>
      </c>
    </row>
    <row r="32" spans="1:9" ht="16" x14ac:dyDescent="0.2">
      <c r="A32" s="2" t="s">
        <v>145</v>
      </c>
      <c r="B32" s="2" t="s">
        <v>777</v>
      </c>
      <c r="C32" s="3">
        <v>8415364.4800000004</v>
      </c>
      <c r="D32" s="29">
        <v>3420136.04</v>
      </c>
      <c r="E32" s="29">
        <v>5153152.6399999997</v>
      </c>
      <c r="F32" s="13">
        <v>6.9250729305584038</v>
      </c>
      <c r="G32" s="13">
        <v>6.5340433809819496</v>
      </c>
      <c r="H32" s="13">
        <v>6.7120730067591374</v>
      </c>
      <c r="I32" s="13">
        <f t="shared" si="0"/>
        <v>0.61235049916697126</v>
      </c>
    </row>
    <row r="33" spans="1:9" ht="16" x14ac:dyDescent="0.2">
      <c r="A33" s="2" t="s">
        <v>146</v>
      </c>
      <c r="B33" s="2" t="s">
        <v>777</v>
      </c>
      <c r="C33" s="3">
        <v>8586077.9600000009</v>
      </c>
      <c r="D33" s="29">
        <v>3430091.2800000003</v>
      </c>
      <c r="E33" s="29">
        <v>5220792.6399999997</v>
      </c>
      <c r="F33" s="13">
        <v>6.9337948274749017</v>
      </c>
      <c r="G33" s="13">
        <v>6.535305677440097</v>
      </c>
      <c r="H33" s="13">
        <v>6.7177364441986187</v>
      </c>
      <c r="I33" s="13">
        <f t="shared" si="0"/>
        <v>0.6080532536883696</v>
      </c>
    </row>
    <row r="34" spans="1:9" ht="16" x14ac:dyDescent="0.2">
      <c r="A34" s="2" t="s">
        <v>147</v>
      </c>
      <c r="B34" s="2" t="s">
        <v>749</v>
      </c>
      <c r="C34" s="3">
        <v>29220856.960000001</v>
      </c>
      <c r="D34" s="29">
        <v>7190245.2400000002</v>
      </c>
      <c r="E34" s="29">
        <v>22598192.640000001</v>
      </c>
      <c r="F34" s="13">
        <v>7.4656929483382442</v>
      </c>
      <c r="G34" s="13">
        <v>6.8567437032566518</v>
      </c>
      <c r="H34" s="13">
        <v>7.354073706498621</v>
      </c>
      <c r="I34" s="13">
        <f t="shared" ref="I34:I64" si="1">E34/C34</f>
        <v>0.7733583128973367</v>
      </c>
    </row>
    <row r="35" spans="1:9" ht="16" x14ac:dyDescent="0.2">
      <c r="A35" s="2" t="s">
        <v>148</v>
      </c>
      <c r="B35" s="2" t="s">
        <v>749</v>
      </c>
      <c r="C35" s="3">
        <v>25912504</v>
      </c>
      <c r="D35" s="29">
        <v>5226185.5999999996</v>
      </c>
      <c r="E35" s="29">
        <v>21359344</v>
      </c>
      <c r="F35" s="13">
        <v>7.4135093821420632</v>
      </c>
      <c r="G35" s="13">
        <v>6.718184828970438</v>
      </c>
      <c r="H35" s="13">
        <v>7.329587910268736</v>
      </c>
      <c r="I35" s="13">
        <f t="shared" si="1"/>
        <v>0.82428714723980356</v>
      </c>
    </row>
    <row r="36" spans="1:9" ht="16" x14ac:dyDescent="0.2">
      <c r="A36" s="2" t="s">
        <v>149</v>
      </c>
      <c r="B36" s="2" t="s">
        <v>749</v>
      </c>
      <c r="C36" s="3">
        <v>24827680</v>
      </c>
      <c r="D36" s="29">
        <v>5767253.1600000001</v>
      </c>
      <c r="E36" s="29">
        <v>19473291.52</v>
      </c>
      <c r="F36" s="13">
        <v>7.3949361391972559</v>
      </c>
      <c r="G36" s="13">
        <v>6.7609690156692466</v>
      </c>
      <c r="H36" s="13">
        <v>7.2894393653954737</v>
      </c>
      <c r="I36" s="13">
        <f t="shared" si="1"/>
        <v>0.78433794538998403</v>
      </c>
    </row>
    <row r="37" spans="1:9" ht="16" x14ac:dyDescent="0.2">
      <c r="A37" s="2" t="s">
        <v>150</v>
      </c>
      <c r="B37" s="2" t="s">
        <v>749</v>
      </c>
      <c r="C37" s="3">
        <v>24150863.52</v>
      </c>
      <c r="D37" s="29">
        <v>5557251.9359999998</v>
      </c>
      <c r="E37" s="29">
        <v>18992392.399999999</v>
      </c>
      <c r="F37" s="13">
        <v>7.3829326636699921</v>
      </c>
      <c r="G37" s="13">
        <v>6.7448600858144276</v>
      </c>
      <c r="H37" s="13">
        <v>7.2785796746198992</v>
      </c>
      <c r="I37" s="13">
        <f t="shared" si="1"/>
        <v>0.7864063487531977</v>
      </c>
    </row>
    <row r="38" spans="1:9" ht="16" x14ac:dyDescent="0.2">
      <c r="A38" s="2" t="s">
        <v>151</v>
      </c>
      <c r="B38" s="2" t="s">
        <v>749</v>
      </c>
      <c r="C38" s="3">
        <v>18561674.559999999</v>
      </c>
      <c r="D38" s="29">
        <v>3509168.2159999995</v>
      </c>
      <c r="E38" s="29">
        <v>15293597.040000001</v>
      </c>
      <c r="F38" s="13">
        <v>7.2686171539605233</v>
      </c>
      <c r="G38" s="13">
        <v>6.5452041871180979</v>
      </c>
      <c r="H38" s="13">
        <v>7.1845096430903945</v>
      </c>
      <c r="I38" s="13">
        <f t="shared" si="1"/>
        <v>0.82393412246098563</v>
      </c>
    </row>
    <row r="39" spans="1:9" ht="16" x14ac:dyDescent="0.2">
      <c r="A39" s="2" t="s">
        <v>152</v>
      </c>
      <c r="B39" s="2" t="s">
        <v>749</v>
      </c>
      <c r="C39" s="3">
        <v>26771608</v>
      </c>
      <c r="D39" s="29">
        <v>6009205.2400000002</v>
      </c>
      <c r="E39" s="29">
        <v>21174475.52</v>
      </c>
      <c r="F39" s="13">
        <v>7.427674457274116</v>
      </c>
      <c r="G39" s="13">
        <v>6.7788170372762249</v>
      </c>
      <c r="H39" s="13">
        <v>7.3258126619028241</v>
      </c>
      <c r="I39" s="13">
        <f t="shared" si="1"/>
        <v>0.79093028405316557</v>
      </c>
    </row>
    <row r="40" spans="1:9" ht="16" x14ac:dyDescent="0.2">
      <c r="A40" s="2" t="s">
        <v>153</v>
      </c>
      <c r="B40" s="2" t="s">
        <v>749</v>
      </c>
      <c r="C40" s="3">
        <v>31611710.559999999</v>
      </c>
      <c r="D40" s="29">
        <v>6981422.3200000003</v>
      </c>
      <c r="E40" s="29">
        <v>25027739.359999999</v>
      </c>
      <c r="F40" s="13">
        <v>7.4998479968414529</v>
      </c>
      <c r="G40" s="13">
        <v>6.8439439101304478</v>
      </c>
      <c r="H40" s="13">
        <v>7.3984216235668239</v>
      </c>
      <c r="I40" s="13">
        <f t="shared" si="1"/>
        <v>0.79172366558578289</v>
      </c>
    </row>
    <row r="41" spans="1:9" ht="16" x14ac:dyDescent="0.2">
      <c r="A41" s="2" t="s">
        <v>154</v>
      </c>
      <c r="B41" s="2" t="s">
        <v>749</v>
      </c>
      <c r="C41" s="3">
        <v>24736592.48</v>
      </c>
      <c r="D41" s="29">
        <v>5946958.96</v>
      </c>
      <c r="E41" s="29">
        <v>19181132.32</v>
      </c>
      <c r="F41" s="13">
        <v>7.393339874393515</v>
      </c>
      <c r="G41" s="13">
        <v>6.7742949414407541</v>
      </c>
      <c r="H41" s="13">
        <v>7.2828742413024452</v>
      </c>
      <c r="I41" s="13">
        <f t="shared" si="1"/>
        <v>0.77541530166324668</v>
      </c>
    </row>
    <row r="42" spans="1:9" ht="16" x14ac:dyDescent="0.2">
      <c r="A42" s="2" t="s">
        <v>155</v>
      </c>
      <c r="B42" s="2" t="s">
        <v>764</v>
      </c>
      <c r="C42" s="3">
        <v>29251640</v>
      </c>
      <c r="D42" s="29">
        <v>6089135.2000000002</v>
      </c>
      <c r="E42" s="29">
        <v>23648768</v>
      </c>
      <c r="F42" s="13">
        <v>7.4661502199219232</v>
      </c>
      <c r="G42" s="13">
        <v>6.7845556170110166</v>
      </c>
      <c r="H42" s="13">
        <v>7.3738085207719957</v>
      </c>
      <c r="I42" s="13">
        <f t="shared" si="1"/>
        <v>0.80845955987424978</v>
      </c>
    </row>
    <row r="43" spans="1:9" ht="16" x14ac:dyDescent="0.2">
      <c r="A43" s="2" t="s">
        <v>156</v>
      </c>
      <c r="B43" s="2" t="s">
        <v>764</v>
      </c>
      <c r="C43" s="3">
        <v>23113120</v>
      </c>
      <c r="D43" s="29">
        <v>5316276</v>
      </c>
      <c r="E43" s="29">
        <v>18198504</v>
      </c>
      <c r="F43" s="13">
        <v>7.3638585740955076</v>
      </c>
      <c r="G43" s="13">
        <v>6.7256075197058873</v>
      </c>
      <c r="H43" s="13">
        <v>7.2600356884659245</v>
      </c>
      <c r="I43" s="13">
        <f t="shared" si="1"/>
        <v>0.78736682888333553</v>
      </c>
    </row>
    <row r="44" spans="1:9" ht="16" x14ac:dyDescent="0.2">
      <c r="A44" s="2" t="s">
        <v>157</v>
      </c>
      <c r="B44" s="2" t="s">
        <v>764</v>
      </c>
      <c r="C44" s="3">
        <v>20891640</v>
      </c>
      <c r="D44" s="29">
        <v>4750729.5999999996</v>
      </c>
      <c r="E44" s="29">
        <v>16622872</v>
      </c>
      <c r="F44" s="13">
        <v>7.3199725335654664</v>
      </c>
      <c r="G44" s="13">
        <v>6.6767603121346655</v>
      </c>
      <c r="H44" s="13">
        <v>7.2207060607234146</v>
      </c>
      <c r="I44" s="13">
        <f t="shared" si="1"/>
        <v>0.79567099567099564</v>
      </c>
    </row>
    <row r="45" spans="1:9" ht="16" x14ac:dyDescent="0.2">
      <c r="A45" s="2" t="s">
        <v>158</v>
      </c>
      <c r="B45" s="2" t="s">
        <v>764</v>
      </c>
      <c r="C45" s="3">
        <v>15402920</v>
      </c>
      <c r="D45" s="29">
        <v>3677533.6</v>
      </c>
      <c r="E45" s="29">
        <v>11761167.199999999</v>
      </c>
      <c r="F45" s="13">
        <v>7.1876030597764702</v>
      </c>
      <c r="G45" s="13">
        <v>6.5655566493745319</v>
      </c>
      <c r="H45" s="13">
        <v>7.07045042406709</v>
      </c>
      <c r="I45" s="13">
        <f t="shared" si="1"/>
        <v>0.76356737553658649</v>
      </c>
    </row>
    <row r="46" spans="1:9" ht="16" x14ac:dyDescent="0.2">
      <c r="A46" s="2" t="s">
        <v>159</v>
      </c>
      <c r="B46" s="2" t="s">
        <v>764</v>
      </c>
      <c r="C46" s="3">
        <v>22133024</v>
      </c>
      <c r="D46" s="29">
        <v>5752804.7999999998</v>
      </c>
      <c r="E46" s="29">
        <v>17947856</v>
      </c>
      <c r="F46" s="13">
        <v>7.3450407549481209</v>
      </c>
      <c r="G46" s="13">
        <v>6.7598796381101334</v>
      </c>
      <c r="H46" s="13">
        <v>7.2540125764250956</v>
      </c>
      <c r="I46" s="13">
        <f t="shared" si="1"/>
        <v>0.81090844161195508</v>
      </c>
    </row>
    <row r="47" spans="1:9" ht="16" x14ac:dyDescent="0.2">
      <c r="A47" s="2" t="s">
        <v>160</v>
      </c>
      <c r="B47" s="2" t="s">
        <v>764</v>
      </c>
      <c r="C47" s="3">
        <v>22872656</v>
      </c>
      <c r="D47" s="29">
        <v>5243696</v>
      </c>
      <c r="E47" s="29">
        <v>19275880</v>
      </c>
      <c r="F47" s="13">
        <v>7.3593165983264361</v>
      </c>
      <c r="G47" s="13">
        <v>6.7196375057965607</v>
      </c>
      <c r="H47" s="13">
        <v>7.2850142139821461</v>
      </c>
      <c r="I47" s="13">
        <f t="shared" si="1"/>
        <v>0.84274777708369331</v>
      </c>
    </row>
    <row r="48" spans="1:9" ht="16" x14ac:dyDescent="0.2">
      <c r="A48" s="2" t="s">
        <v>161</v>
      </c>
      <c r="B48" s="2" t="s">
        <v>764</v>
      </c>
      <c r="C48" s="3">
        <v>24920307.280000001</v>
      </c>
      <c r="D48" s="29">
        <v>5608281.6799999997</v>
      </c>
      <c r="E48" s="29">
        <v>18851962.640000001</v>
      </c>
      <c r="F48" s="13">
        <v>7.3965533930908895</v>
      </c>
      <c r="G48" s="13">
        <v>6.7488298182605817</v>
      </c>
      <c r="H48" s="13">
        <v>7.2753565704225274</v>
      </c>
      <c r="I48" s="13">
        <f t="shared" si="1"/>
        <v>0.75648997535153983</v>
      </c>
    </row>
    <row r="49" spans="1:9" ht="16" x14ac:dyDescent="0.2">
      <c r="A49" s="2" t="s">
        <v>162</v>
      </c>
      <c r="B49" s="2" t="s">
        <v>764</v>
      </c>
      <c r="C49" s="3">
        <v>20722719.359999999</v>
      </c>
      <c r="D49" s="29">
        <v>5185522.2560000001</v>
      </c>
      <c r="E49" s="29">
        <v>14885850.960000001</v>
      </c>
      <c r="F49" s="13">
        <v>7.316446745549535</v>
      </c>
      <c r="G49" s="13">
        <v>6.7147925025721014</v>
      </c>
      <c r="H49" s="13">
        <v>7.1727736664378217</v>
      </c>
      <c r="I49" s="13">
        <f t="shared" si="1"/>
        <v>0.71833482379409119</v>
      </c>
    </row>
    <row r="50" spans="1:9" ht="16" x14ac:dyDescent="0.2">
      <c r="A50" s="2" t="s">
        <v>163</v>
      </c>
      <c r="B50" s="2" t="s">
        <v>748</v>
      </c>
      <c r="C50" s="3">
        <v>21540286.32</v>
      </c>
      <c r="D50" s="29">
        <v>5493274.3760000002</v>
      </c>
      <c r="E50" s="29">
        <v>16299706.32</v>
      </c>
      <c r="F50" s="13">
        <v>7.3332514717739228</v>
      </c>
      <c r="G50" s="13">
        <v>6.7398312915403533</v>
      </c>
      <c r="H50" s="13">
        <v>7.2121797795725193</v>
      </c>
      <c r="I50" s="13">
        <f t="shared" si="1"/>
        <v>0.75670796933027951</v>
      </c>
    </row>
    <row r="51" spans="1:9" ht="16" x14ac:dyDescent="0.2">
      <c r="A51" s="2" t="s">
        <v>164</v>
      </c>
      <c r="B51" s="2" t="s">
        <v>748</v>
      </c>
      <c r="C51" s="3">
        <v>18293046.48</v>
      </c>
      <c r="D51" s="29">
        <v>4301795.32</v>
      </c>
      <c r="E51" s="29">
        <v>14152390.16</v>
      </c>
      <c r="F51" s="13">
        <v>7.26228603785896</v>
      </c>
      <c r="G51" s="13">
        <v>6.6336497427531516</v>
      </c>
      <c r="H51" s="13">
        <v>7.1508297929089712</v>
      </c>
      <c r="I51" s="13">
        <f t="shared" si="1"/>
        <v>0.773648619734989</v>
      </c>
    </row>
    <row r="52" spans="1:9" ht="16" x14ac:dyDescent="0.2">
      <c r="A52" s="2" t="s">
        <v>165</v>
      </c>
      <c r="B52" s="2" t="s">
        <v>748</v>
      </c>
      <c r="C52" s="3">
        <v>19466357.280000001</v>
      </c>
      <c r="D52" s="29">
        <v>5600730.7759999996</v>
      </c>
      <c r="E52" s="29">
        <v>14372122.880000001</v>
      </c>
      <c r="F52" s="13">
        <v>7.2892846900302439</v>
      </c>
      <c r="G52" s="13">
        <v>6.7482446968773191</v>
      </c>
      <c r="H52" s="13">
        <v>7.1575209217164275</v>
      </c>
      <c r="I52" s="13">
        <f t="shared" si="1"/>
        <v>0.73830571756566465</v>
      </c>
    </row>
    <row r="53" spans="1:9" ht="16" x14ac:dyDescent="0.2">
      <c r="A53" s="2" t="s">
        <v>166</v>
      </c>
      <c r="B53" s="2" t="s">
        <v>748</v>
      </c>
      <c r="C53" s="3">
        <v>21768348.640000001</v>
      </c>
      <c r="D53" s="29">
        <v>5493945.7599999998</v>
      </c>
      <c r="E53" s="29">
        <v>16795817.600000001</v>
      </c>
      <c r="F53" s="13">
        <v>7.3378254844504802</v>
      </c>
      <c r="G53" s="13">
        <v>6.7398843674527669</v>
      </c>
      <c r="H53" s="13">
        <v>7.2252011496201272</v>
      </c>
      <c r="I53" s="13">
        <f t="shared" si="1"/>
        <v>0.77157058983965265</v>
      </c>
    </row>
    <row r="54" spans="1:9" ht="16" x14ac:dyDescent="0.2">
      <c r="A54" s="2" t="s">
        <v>167</v>
      </c>
      <c r="B54" s="2" t="s">
        <v>748</v>
      </c>
      <c r="C54" s="3">
        <v>17206738.960000001</v>
      </c>
      <c r="D54" s="29">
        <v>4404453.84</v>
      </c>
      <c r="E54" s="29">
        <v>13268710.800000001</v>
      </c>
      <c r="F54" s="13">
        <v>7.2356985701605891</v>
      </c>
      <c r="G54" s="13">
        <v>6.643892062809388</v>
      </c>
      <c r="H54" s="13">
        <v>7.1228287284676748</v>
      </c>
      <c r="I54" s="13">
        <f t="shared" si="1"/>
        <v>0.77113454390430292</v>
      </c>
    </row>
    <row r="55" spans="1:9" ht="16" x14ac:dyDescent="0.2">
      <c r="A55" s="2" t="s">
        <v>168</v>
      </c>
      <c r="B55" s="2" t="s">
        <v>748</v>
      </c>
      <c r="C55" s="3">
        <v>18306645.920000002</v>
      </c>
      <c r="D55" s="29">
        <v>4333906.84</v>
      </c>
      <c r="E55" s="29">
        <v>14443800</v>
      </c>
      <c r="F55" s="13">
        <v>7.2626087816654508</v>
      </c>
      <c r="G55" s="13">
        <v>6.6368795716564399</v>
      </c>
      <c r="H55" s="13">
        <v>7.1596814662199142</v>
      </c>
      <c r="I55" s="13">
        <f t="shared" si="1"/>
        <v>0.78899215416736468</v>
      </c>
    </row>
    <row r="56" spans="1:9" ht="16" x14ac:dyDescent="0.2">
      <c r="A56" s="2" t="s">
        <v>169</v>
      </c>
      <c r="B56" s="2" t="s">
        <v>748</v>
      </c>
      <c r="C56" s="3">
        <v>18788270.080000002</v>
      </c>
      <c r="D56" s="29">
        <v>4588865.5599999996</v>
      </c>
      <c r="E56" s="29">
        <v>14549481.040000001</v>
      </c>
      <c r="F56" s="13">
        <v>7.2738867945073054</v>
      </c>
      <c r="G56" s="13">
        <v>6.6617053343550614</v>
      </c>
      <c r="H56" s="13">
        <v>7.162847502910668</v>
      </c>
      <c r="I56" s="13">
        <f t="shared" si="1"/>
        <v>0.77439173367471625</v>
      </c>
    </row>
    <row r="57" spans="1:9" ht="16" x14ac:dyDescent="0.2">
      <c r="A57" s="2" t="s">
        <v>170</v>
      </c>
      <c r="B57" s="2" t="s">
        <v>748</v>
      </c>
      <c r="C57" s="3">
        <v>28049912.800000001</v>
      </c>
      <c r="D57" s="29">
        <v>7905995</v>
      </c>
      <c r="E57" s="29">
        <v>21324177.280000001</v>
      </c>
      <c r="F57" s="13">
        <v>7.4479315154838845</v>
      </c>
      <c r="G57" s="13">
        <v>6.8979565353455436</v>
      </c>
      <c r="H57" s="13">
        <v>7.3288722844046852</v>
      </c>
      <c r="I57" s="13">
        <f t="shared" si="1"/>
        <v>0.76022258721602876</v>
      </c>
    </row>
    <row r="58" spans="1:9" ht="16" x14ac:dyDescent="0.2">
      <c r="A58" s="2" t="s">
        <v>171</v>
      </c>
      <c r="B58" s="2" t="s">
        <v>778</v>
      </c>
      <c r="C58" s="3">
        <v>12804636.560000001</v>
      </c>
      <c r="D58" s="29">
        <v>3802489.7600000002</v>
      </c>
      <c r="E58" s="29">
        <v>9324594.2799999993</v>
      </c>
      <c r="F58" s="13">
        <v>7.1073672561955847</v>
      </c>
      <c r="G58" s="13">
        <v>6.5800680531835551</v>
      </c>
      <c r="H58" s="13">
        <v>6.9696299444174032</v>
      </c>
      <c r="I58" s="13">
        <f t="shared" si="1"/>
        <v>0.72822014403195201</v>
      </c>
    </row>
    <row r="59" spans="1:9" ht="16" x14ac:dyDescent="0.2">
      <c r="A59" s="2" t="s">
        <v>172</v>
      </c>
      <c r="B59" s="2" t="s">
        <v>778</v>
      </c>
      <c r="C59" s="3">
        <v>14658834.4</v>
      </c>
      <c r="D59" s="29">
        <v>4448219.2</v>
      </c>
      <c r="E59" s="29">
        <v>10767867.720000001</v>
      </c>
      <c r="F59" s="13">
        <v>7.1660994386698151</v>
      </c>
      <c r="G59" s="13">
        <v>6.6481861803286817</v>
      </c>
      <c r="H59" s="13">
        <v>7.0321297117362418</v>
      </c>
      <c r="I59" s="13">
        <f t="shared" si="1"/>
        <v>0.73456507019412132</v>
      </c>
    </row>
    <row r="60" spans="1:9" ht="16" x14ac:dyDescent="0.2">
      <c r="A60" s="2" t="s">
        <v>173</v>
      </c>
      <c r="B60" s="2" t="s">
        <v>778</v>
      </c>
      <c r="C60" s="3">
        <v>12873741.84</v>
      </c>
      <c r="D60" s="29">
        <v>3403655.1359999999</v>
      </c>
      <c r="E60" s="29">
        <v>9721937.4800000004</v>
      </c>
      <c r="F60" s="13">
        <v>7.1097047958767163</v>
      </c>
      <c r="G60" s="13">
        <v>6.5319455502023409</v>
      </c>
      <c r="H60" s="13">
        <v>6.9877528238792026</v>
      </c>
      <c r="I60" s="13">
        <f t="shared" si="1"/>
        <v>0.7551757368469959</v>
      </c>
    </row>
    <row r="61" spans="1:9" ht="16" x14ac:dyDescent="0.2">
      <c r="A61" s="2" t="s">
        <v>174</v>
      </c>
      <c r="B61" s="2" t="s">
        <v>778</v>
      </c>
      <c r="C61" s="3">
        <v>10145972.640000001</v>
      </c>
      <c r="D61" s="29">
        <v>3253018.5759999999</v>
      </c>
      <c r="E61" s="29">
        <v>7704324.4400000004</v>
      </c>
      <c r="F61" s="13">
        <v>7.0062936868486192</v>
      </c>
      <c r="G61" s="13">
        <v>6.512286543279167</v>
      </c>
      <c r="H61" s="13">
        <v>6.8867345632565176</v>
      </c>
      <c r="I61" s="13">
        <f t="shared" si="1"/>
        <v>0.75934804018947166</v>
      </c>
    </row>
    <row r="62" spans="1:9" ht="16" x14ac:dyDescent="0.2">
      <c r="A62" s="2" t="s">
        <v>175</v>
      </c>
      <c r="B62" s="2" t="s">
        <v>778</v>
      </c>
      <c r="C62" s="3">
        <v>11640277.800000001</v>
      </c>
      <c r="D62" s="29">
        <v>3645912.7359999996</v>
      </c>
      <c r="E62" s="29">
        <v>8862888.9600000009</v>
      </c>
      <c r="F62" s="13">
        <v>7.0659633450533388</v>
      </c>
      <c r="G62" s="13">
        <v>6.5618062697146762</v>
      </c>
      <c r="H62" s="13">
        <v>6.9475753082165008</v>
      </c>
      <c r="I62" s="13">
        <f t="shared" si="1"/>
        <v>0.76139840580093376</v>
      </c>
    </row>
    <row r="63" spans="1:9" ht="16" x14ac:dyDescent="0.2">
      <c r="A63" s="2" t="s">
        <v>176</v>
      </c>
      <c r="B63" s="2" t="s">
        <v>778</v>
      </c>
      <c r="C63" s="3">
        <v>12915698.4</v>
      </c>
      <c r="D63" s="29">
        <v>3627744.9359999998</v>
      </c>
      <c r="E63" s="29">
        <v>10225812.92</v>
      </c>
      <c r="F63" s="13">
        <v>7.1111178950672471</v>
      </c>
      <c r="G63" s="13">
        <v>6.5596367445452186</v>
      </c>
      <c r="H63" s="13">
        <v>7.0096978430986265</v>
      </c>
      <c r="I63" s="13">
        <f t="shared" si="1"/>
        <v>0.79173518948073296</v>
      </c>
    </row>
    <row r="64" spans="1:9" ht="16" x14ac:dyDescent="0.2">
      <c r="A64" s="2" t="s">
        <v>177</v>
      </c>
      <c r="B64" s="2" t="s">
        <v>778</v>
      </c>
      <c r="C64" s="3">
        <v>13198179.76</v>
      </c>
      <c r="D64" s="29">
        <v>3637638.92</v>
      </c>
      <c r="E64" s="29">
        <v>9865670.1999999993</v>
      </c>
      <c r="F64" s="13">
        <v>7.1205140391832797</v>
      </c>
      <c r="G64" s="13">
        <v>6.5608195878461641</v>
      </c>
      <c r="H64" s="13">
        <v>6.9941265933160546</v>
      </c>
      <c r="I64" s="13">
        <f t="shared" si="1"/>
        <v>0.7475023358827171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64278-1B55-4BC8-90FF-397EDAE94155}">
  <dimension ref="A1:I177"/>
  <sheetViews>
    <sheetView workbookViewId="0">
      <selection sqref="A1:XFD1"/>
    </sheetView>
  </sheetViews>
  <sheetFormatPr baseColWidth="10" defaultColWidth="8.83203125" defaultRowHeight="15" x14ac:dyDescent="0.2"/>
  <cols>
    <col min="2" max="2" width="8.1640625" bestFit="1" customWidth="1"/>
    <col min="3" max="3" width="27.33203125" bestFit="1" customWidth="1"/>
    <col min="4" max="4" width="5.1640625" style="30" bestFit="1" customWidth="1"/>
    <col min="5" max="5" width="11.5" style="30" bestFit="1" customWidth="1"/>
    <col min="6" max="6" width="11.33203125" style="30" bestFit="1" customWidth="1"/>
    <col min="7" max="7" width="14.1640625" style="30" bestFit="1" customWidth="1"/>
    <col min="8" max="8" width="13.1640625" style="30" bestFit="1" customWidth="1"/>
    <col min="9" max="9" width="15.83203125" style="30" bestFit="1" customWidth="1"/>
  </cols>
  <sheetData>
    <row r="1" spans="1:9" ht="16" x14ac:dyDescent="0.2">
      <c r="A1" s="1" t="s">
        <v>757</v>
      </c>
      <c r="B1" s="1" t="s">
        <v>779</v>
      </c>
      <c r="C1" s="1" t="s">
        <v>178</v>
      </c>
      <c r="D1" s="18" t="s">
        <v>463</v>
      </c>
      <c r="E1" s="18" t="s">
        <v>780</v>
      </c>
      <c r="F1" s="18" t="s">
        <v>781</v>
      </c>
      <c r="G1" s="18" t="s">
        <v>784</v>
      </c>
      <c r="H1" s="18" t="s">
        <v>782</v>
      </c>
      <c r="I1" s="18" t="s">
        <v>785</v>
      </c>
    </row>
    <row r="2" spans="1:9" ht="16" x14ac:dyDescent="0.2">
      <c r="A2" s="2" t="s">
        <v>252</v>
      </c>
      <c r="B2" s="2" t="s">
        <v>253</v>
      </c>
      <c r="C2" s="2" t="s">
        <v>746</v>
      </c>
      <c r="D2" s="19" t="s">
        <v>254</v>
      </c>
      <c r="E2" s="19">
        <v>7</v>
      </c>
      <c r="F2" s="19">
        <v>1</v>
      </c>
      <c r="G2" s="19">
        <v>1</v>
      </c>
      <c r="H2" s="19">
        <v>1</v>
      </c>
      <c r="I2" s="19">
        <v>8</v>
      </c>
    </row>
    <row r="3" spans="1:9" ht="16" x14ac:dyDescent="0.2">
      <c r="A3" s="2" t="s">
        <v>252</v>
      </c>
      <c r="B3" s="2" t="s">
        <v>255</v>
      </c>
      <c r="C3" s="2" t="s">
        <v>746</v>
      </c>
      <c r="D3" s="19" t="s">
        <v>254</v>
      </c>
      <c r="E3" s="19">
        <v>3</v>
      </c>
      <c r="F3" s="19">
        <v>1</v>
      </c>
      <c r="G3" s="19">
        <v>5</v>
      </c>
      <c r="H3" s="19">
        <v>5</v>
      </c>
      <c r="I3" s="19">
        <v>4</v>
      </c>
    </row>
    <row r="4" spans="1:9" ht="16" x14ac:dyDescent="0.2">
      <c r="A4" s="2" t="s">
        <v>256</v>
      </c>
      <c r="B4" s="2" t="s">
        <v>253</v>
      </c>
      <c r="C4" s="2" t="s">
        <v>746</v>
      </c>
      <c r="D4" s="19" t="s">
        <v>254</v>
      </c>
      <c r="E4" s="19">
        <v>0</v>
      </c>
      <c r="F4" s="19">
        <v>1</v>
      </c>
      <c r="G4" s="19">
        <v>0</v>
      </c>
      <c r="H4" s="19">
        <v>0</v>
      </c>
      <c r="I4" s="19">
        <v>1</v>
      </c>
    </row>
    <row r="5" spans="1:9" ht="16" x14ac:dyDescent="0.2">
      <c r="A5" s="2" t="s">
        <v>257</v>
      </c>
      <c r="B5" s="2" t="s">
        <v>253</v>
      </c>
      <c r="C5" s="2" t="s">
        <v>746</v>
      </c>
      <c r="D5" s="19" t="s">
        <v>254</v>
      </c>
      <c r="E5" s="19">
        <v>6</v>
      </c>
      <c r="F5" s="19">
        <v>0</v>
      </c>
      <c r="G5" s="19">
        <v>4</v>
      </c>
      <c r="H5" s="19">
        <v>4</v>
      </c>
      <c r="I5" s="19">
        <v>6</v>
      </c>
    </row>
    <row r="6" spans="1:9" ht="16" x14ac:dyDescent="0.2">
      <c r="A6" s="2" t="s">
        <v>258</v>
      </c>
      <c r="B6" s="2" t="s">
        <v>253</v>
      </c>
      <c r="C6" s="2" t="s">
        <v>746</v>
      </c>
      <c r="D6" s="19" t="s">
        <v>259</v>
      </c>
      <c r="E6" s="19">
        <v>7</v>
      </c>
      <c r="F6" s="19">
        <v>2</v>
      </c>
      <c r="G6" s="19">
        <v>3</v>
      </c>
      <c r="H6" s="19">
        <v>3</v>
      </c>
      <c r="I6" s="19">
        <v>9</v>
      </c>
    </row>
    <row r="7" spans="1:9" ht="16" x14ac:dyDescent="0.2">
      <c r="A7" s="2" t="s">
        <v>258</v>
      </c>
      <c r="B7" s="2" t="s">
        <v>255</v>
      </c>
      <c r="C7" s="2" t="s">
        <v>746</v>
      </c>
      <c r="D7" s="19" t="s">
        <v>259</v>
      </c>
      <c r="E7" s="19">
        <v>16</v>
      </c>
      <c r="F7" s="19">
        <v>3</v>
      </c>
      <c r="G7" s="19">
        <v>11</v>
      </c>
      <c r="H7" s="19">
        <v>11</v>
      </c>
      <c r="I7" s="19">
        <v>19</v>
      </c>
    </row>
    <row r="8" spans="1:9" ht="16" x14ac:dyDescent="0.2">
      <c r="A8" s="2" t="s">
        <v>260</v>
      </c>
      <c r="B8" s="2" t="s">
        <v>253</v>
      </c>
      <c r="C8" s="2" t="s">
        <v>746</v>
      </c>
      <c r="D8" s="19" t="s">
        <v>254</v>
      </c>
      <c r="E8" s="19">
        <v>8</v>
      </c>
      <c r="F8" s="19">
        <v>0</v>
      </c>
      <c r="G8" s="19">
        <v>6</v>
      </c>
      <c r="H8" s="19">
        <v>6</v>
      </c>
      <c r="I8" s="19">
        <v>8</v>
      </c>
    </row>
    <row r="9" spans="1:9" ht="16" x14ac:dyDescent="0.2">
      <c r="A9" s="2" t="s">
        <v>260</v>
      </c>
      <c r="B9" s="2" t="s">
        <v>255</v>
      </c>
      <c r="C9" s="2" t="s">
        <v>746</v>
      </c>
      <c r="D9" s="19" t="s">
        <v>254</v>
      </c>
      <c r="E9" s="19">
        <v>12</v>
      </c>
      <c r="F9" s="19">
        <v>4</v>
      </c>
      <c r="G9" s="19">
        <v>14</v>
      </c>
      <c r="H9" s="19">
        <v>14</v>
      </c>
      <c r="I9" s="19">
        <v>16</v>
      </c>
    </row>
    <row r="10" spans="1:9" ht="16" x14ac:dyDescent="0.2">
      <c r="A10" s="2" t="s">
        <v>261</v>
      </c>
      <c r="B10" s="2" t="s">
        <v>253</v>
      </c>
      <c r="C10" s="2" t="s">
        <v>746</v>
      </c>
      <c r="D10" s="19" t="s">
        <v>254</v>
      </c>
      <c r="E10" s="19">
        <v>19</v>
      </c>
      <c r="F10" s="19">
        <v>2</v>
      </c>
      <c r="G10" s="19">
        <v>9</v>
      </c>
      <c r="H10" s="19">
        <v>9</v>
      </c>
      <c r="I10" s="19">
        <v>21</v>
      </c>
    </row>
    <row r="11" spans="1:9" ht="16" x14ac:dyDescent="0.2">
      <c r="A11" s="2" t="s">
        <v>261</v>
      </c>
      <c r="B11" s="2" t="s">
        <v>255</v>
      </c>
      <c r="C11" s="2" t="s">
        <v>746</v>
      </c>
      <c r="D11" s="19" t="s">
        <v>254</v>
      </c>
      <c r="E11" s="19">
        <v>9</v>
      </c>
      <c r="F11" s="19">
        <v>0</v>
      </c>
      <c r="G11" s="19">
        <v>4</v>
      </c>
      <c r="H11" s="19">
        <v>4</v>
      </c>
      <c r="I11" s="19">
        <v>9</v>
      </c>
    </row>
    <row r="12" spans="1:9" ht="16" x14ac:dyDescent="0.2">
      <c r="A12" s="2" t="s">
        <v>262</v>
      </c>
      <c r="B12" s="2" t="s">
        <v>253</v>
      </c>
      <c r="C12" s="2" t="s">
        <v>746</v>
      </c>
      <c r="D12" s="19" t="s">
        <v>254</v>
      </c>
      <c r="E12" s="19">
        <v>3</v>
      </c>
      <c r="F12" s="19">
        <v>1</v>
      </c>
      <c r="G12" s="19">
        <v>1</v>
      </c>
      <c r="H12" s="19">
        <v>1</v>
      </c>
      <c r="I12" s="19">
        <v>4</v>
      </c>
    </row>
    <row r="13" spans="1:9" ht="16" x14ac:dyDescent="0.2">
      <c r="A13" s="2" t="s">
        <v>262</v>
      </c>
      <c r="B13" s="2" t="s">
        <v>255</v>
      </c>
      <c r="C13" s="2" t="s">
        <v>746</v>
      </c>
      <c r="D13" s="19" t="s">
        <v>254</v>
      </c>
      <c r="E13" s="19">
        <v>2</v>
      </c>
      <c r="F13" s="19">
        <v>0</v>
      </c>
      <c r="G13" s="19">
        <v>0</v>
      </c>
      <c r="H13" s="19">
        <v>0</v>
      </c>
      <c r="I13" s="19">
        <v>2</v>
      </c>
    </row>
    <row r="14" spans="1:9" ht="16" x14ac:dyDescent="0.2">
      <c r="A14" s="2" t="s">
        <v>263</v>
      </c>
      <c r="B14" s="2" t="s">
        <v>253</v>
      </c>
      <c r="C14" s="2" t="s">
        <v>746</v>
      </c>
      <c r="D14" s="19" t="s">
        <v>254</v>
      </c>
      <c r="E14" s="19">
        <v>5</v>
      </c>
      <c r="F14" s="19">
        <v>12</v>
      </c>
      <c r="G14" s="19">
        <v>8</v>
      </c>
      <c r="H14" s="19">
        <v>8</v>
      </c>
      <c r="I14" s="19">
        <v>17</v>
      </c>
    </row>
    <row r="15" spans="1:9" ht="16" x14ac:dyDescent="0.2">
      <c r="A15" s="2" t="s">
        <v>263</v>
      </c>
      <c r="B15" s="2" t="s">
        <v>255</v>
      </c>
      <c r="C15" s="2" t="s">
        <v>746</v>
      </c>
      <c r="D15" s="19" t="s">
        <v>254</v>
      </c>
      <c r="E15" s="19">
        <v>3</v>
      </c>
      <c r="F15" s="19">
        <v>9</v>
      </c>
      <c r="G15" s="19">
        <v>3</v>
      </c>
      <c r="H15" s="19">
        <v>3</v>
      </c>
      <c r="I15" s="19">
        <v>12</v>
      </c>
    </row>
    <row r="16" spans="1:9" ht="16" x14ac:dyDescent="0.2">
      <c r="A16" s="2" t="s">
        <v>264</v>
      </c>
      <c r="B16" s="2" t="s">
        <v>253</v>
      </c>
      <c r="C16" s="2" t="s">
        <v>746</v>
      </c>
      <c r="D16" s="19" t="s">
        <v>259</v>
      </c>
      <c r="E16" s="19">
        <v>5</v>
      </c>
      <c r="F16" s="19">
        <v>15</v>
      </c>
      <c r="G16" s="19">
        <v>10</v>
      </c>
      <c r="H16" s="19">
        <v>10</v>
      </c>
      <c r="I16" s="19">
        <v>20</v>
      </c>
    </row>
    <row r="17" spans="1:9" ht="16" x14ac:dyDescent="0.2">
      <c r="A17" s="2" t="s">
        <v>264</v>
      </c>
      <c r="B17" s="2" t="s">
        <v>255</v>
      </c>
      <c r="C17" s="2" t="s">
        <v>746</v>
      </c>
      <c r="D17" s="19" t="s">
        <v>259</v>
      </c>
      <c r="E17" s="19">
        <v>6</v>
      </c>
      <c r="F17" s="19">
        <v>13</v>
      </c>
      <c r="G17" s="19">
        <v>11</v>
      </c>
      <c r="H17" s="19">
        <v>11</v>
      </c>
      <c r="I17" s="19">
        <v>19</v>
      </c>
    </row>
    <row r="18" spans="1:9" ht="16" x14ac:dyDescent="0.2">
      <c r="A18" s="2" t="s">
        <v>265</v>
      </c>
      <c r="B18" s="2" t="s">
        <v>253</v>
      </c>
      <c r="C18" s="2" t="s">
        <v>746</v>
      </c>
      <c r="D18" s="19" t="s">
        <v>259</v>
      </c>
      <c r="E18" s="19">
        <v>1</v>
      </c>
      <c r="F18" s="19">
        <v>6</v>
      </c>
      <c r="G18" s="19">
        <v>3</v>
      </c>
      <c r="H18" s="19">
        <v>3</v>
      </c>
      <c r="I18" s="19">
        <v>7</v>
      </c>
    </row>
    <row r="19" spans="1:9" ht="16" x14ac:dyDescent="0.2">
      <c r="A19" s="2" t="s">
        <v>265</v>
      </c>
      <c r="B19" s="2" t="s">
        <v>255</v>
      </c>
      <c r="C19" s="2" t="s">
        <v>746</v>
      </c>
      <c r="D19" s="19" t="s">
        <v>259</v>
      </c>
      <c r="E19" s="19">
        <v>0</v>
      </c>
      <c r="F19" s="19">
        <v>9</v>
      </c>
      <c r="G19" s="19">
        <v>21</v>
      </c>
      <c r="H19" s="19">
        <v>21</v>
      </c>
      <c r="I19" s="19">
        <v>9</v>
      </c>
    </row>
    <row r="20" spans="1:9" ht="16" x14ac:dyDescent="0.2">
      <c r="A20" s="2" t="s">
        <v>266</v>
      </c>
      <c r="B20" s="2" t="s">
        <v>253</v>
      </c>
      <c r="C20" s="2" t="s">
        <v>746</v>
      </c>
      <c r="D20" s="19" t="s">
        <v>259</v>
      </c>
      <c r="E20" s="19">
        <v>13</v>
      </c>
      <c r="F20" s="19">
        <v>4</v>
      </c>
      <c r="G20" s="19">
        <v>10</v>
      </c>
      <c r="H20" s="19">
        <v>10</v>
      </c>
      <c r="I20" s="19">
        <v>17</v>
      </c>
    </row>
    <row r="21" spans="1:9" ht="16" x14ac:dyDescent="0.2">
      <c r="A21" s="2" t="s">
        <v>266</v>
      </c>
      <c r="B21" s="2" t="s">
        <v>255</v>
      </c>
      <c r="C21" s="2" t="s">
        <v>746</v>
      </c>
      <c r="D21" s="19" t="s">
        <v>259</v>
      </c>
      <c r="E21" s="19">
        <v>9</v>
      </c>
      <c r="F21" s="19">
        <v>5</v>
      </c>
      <c r="G21" s="19">
        <v>14</v>
      </c>
      <c r="H21" s="19">
        <v>14</v>
      </c>
      <c r="I21" s="19">
        <v>14</v>
      </c>
    </row>
    <row r="22" spans="1:9" ht="16" x14ac:dyDescent="0.2">
      <c r="A22" s="2" t="s">
        <v>267</v>
      </c>
      <c r="B22" s="2" t="s">
        <v>253</v>
      </c>
      <c r="C22" s="2" t="s">
        <v>746</v>
      </c>
      <c r="D22" s="19" t="s">
        <v>254</v>
      </c>
      <c r="E22" s="19">
        <v>16</v>
      </c>
      <c r="F22" s="19">
        <v>5</v>
      </c>
      <c r="G22" s="19">
        <v>9</v>
      </c>
      <c r="H22" s="19">
        <v>9</v>
      </c>
      <c r="I22" s="19">
        <v>21</v>
      </c>
    </row>
    <row r="23" spans="1:9" ht="16" x14ac:dyDescent="0.2">
      <c r="A23" s="2" t="s">
        <v>267</v>
      </c>
      <c r="B23" s="2" t="s">
        <v>255</v>
      </c>
      <c r="C23" s="2" t="s">
        <v>746</v>
      </c>
      <c r="D23" s="19" t="s">
        <v>254</v>
      </c>
      <c r="E23" s="19">
        <v>9</v>
      </c>
      <c r="F23" s="19">
        <v>1</v>
      </c>
      <c r="G23" s="19">
        <v>16</v>
      </c>
      <c r="H23" s="19">
        <v>16</v>
      </c>
      <c r="I23" s="19">
        <v>10</v>
      </c>
    </row>
    <row r="24" spans="1:9" ht="16" x14ac:dyDescent="0.2">
      <c r="A24" s="2" t="s">
        <v>268</v>
      </c>
      <c r="B24" s="2" t="s">
        <v>253</v>
      </c>
      <c r="C24" s="2" t="s">
        <v>746</v>
      </c>
      <c r="D24" s="19" t="s">
        <v>259</v>
      </c>
      <c r="E24" s="19">
        <v>9</v>
      </c>
      <c r="F24" s="19">
        <v>10</v>
      </c>
      <c r="G24" s="19">
        <v>9</v>
      </c>
      <c r="H24" s="19">
        <v>9</v>
      </c>
      <c r="I24" s="19">
        <v>19</v>
      </c>
    </row>
    <row r="25" spans="1:9" ht="16" x14ac:dyDescent="0.2">
      <c r="A25" s="2" t="s">
        <v>269</v>
      </c>
      <c r="B25" s="2" t="s">
        <v>253</v>
      </c>
      <c r="C25" s="2" t="s">
        <v>746</v>
      </c>
      <c r="D25" s="19" t="s">
        <v>259</v>
      </c>
      <c r="E25" s="19">
        <v>10</v>
      </c>
      <c r="F25" s="19">
        <v>6</v>
      </c>
      <c r="G25" s="19">
        <v>7</v>
      </c>
      <c r="H25" s="19">
        <v>7</v>
      </c>
      <c r="I25" s="19">
        <v>16</v>
      </c>
    </row>
    <row r="26" spans="1:9" ht="16" x14ac:dyDescent="0.2">
      <c r="A26" s="2" t="s">
        <v>269</v>
      </c>
      <c r="B26" s="2" t="s">
        <v>255</v>
      </c>
      <c r="C26" s="2" t="s">
        <v>746</v>
      </c>
      <c r="D26" s="19" t="s">
        <v>259</v>
      </c>
      <c r="E26" s="19">
        <v>14</v>
      </c>
      <c r="F26" s="19">
        <v>6</v>
      </c>
      <c r="G26" s="19">
        <v>10</v>
      </c>
      <c r="H26" s="19">
        <v>10</v>
      </c>
      <c r="I26" s="19">
        <v>20</v>
      </c>
    </row>
    <row r="27" spans="1:9" ht="16" x14ac:dyDescent="0.2">
      <c r="A27" s="2" t="s">
        <v>270</v>
      </c>
      <c r="B27" s="2" t="s">
        <v>253</v>
      </c>
      <c r="C27" s="2" t="s">
        <v>746</v>
      </c>
      <c r="D27" s="19" t="s">
        <v>254</v>
      </c>
      <c r="E27" s="19">
        <v>3</v>
      </c>
      <c r="F27" s="19">
        <v>4</v>
      </c>
      <c r="G27" s="19">
        <v>7</v>
      </c>
      <c r="H27" s="19">
        <v>7</v>
      </c>
      <c r="I27" s="19">
        <v>7</v>
      </c>
    </row>
    <row r="28" spans="1:9" ht="16" x14ac:dyDescent="0.2">
      <c r="A28" s="2" t="s">
        <v>271</v>
      </c>
      <c r="B28" s="2" t="s">
        <v>253</v>
      </c>
      <c r="C28" s="2" t="s">
        <v>746</v>
      </c>
      <c r="D28" s="19"/>
      <c r="E28" s="19">
        <v>2</v>
      </c>
      <c r="F28" s="19">
        <v>0</v>
      </c>
      <c r="G28" s="19">
        <v>0</v>
      </c>
      <c r="H28" s="19">
        <v>0</v>
      </c>
      <c r="I28" s="19">
        <v>2</v>
      </c>
    </row>
    <row r="29" spans="1:9" ht="16" x14ac:dyDescent="0.2">
      <c r="A29" s="2" t="s">
        <v>272</v>
      </c>
      <c r="B29" s="2" t="s">
        <v>253</v>
      </c>
      <c r="C29" s="2" t="s">
        <v>746</v>
      </c>
      <c r="D29" s="19" t="s">
        <v>259</v>
      </c>
      <c r="E29" s="19">
        <v>1</v>
      </c>
      <c r="F29" s="19">
        <v>5</v>
      </c>
      <c r="G29" s="19">
        <v>6</v>
      </c>
      <c r="H29" s="19">
        <v>6</v>
      </c>
      <c r="I29" s="19">
        <v>6</v>
      </c>
    </row>
    <row r="30" spans="1:9" ht="16" x14ac:dyDescent="0.2">
      <c r="A30" s="2" t="s">
        <v>272</v>
      </c>
      <c r="B30" s="2" t="s">
        <v>255</v>
      </c>
      <c r="C30" s="2" t="s">
        <v>746</v>
      </c>
      <c r="D30" s="19" t="s">
        <v>259</v>
      </c>
      <c r="E30" s="19">
        <v>7</v>
      </c>
      <c r="F30" s="19">
        <v>7</v>
      </c>
      <c r="G30" s="19">
        <v>16</v>
      </c>
      <c r="H30" s="19">
        <v>16</v>
      </c>
      <c r="I30" s="19">
        <v>14</v>
      </c>
    </row>
    <row r="31" spans="1:9" ht="16" x14ac:dyDescent="0.2">
      <c r="A31" s="2" t="s">
        <v>273</v>
      </c>
      <c r="B31" s="2" t="s">
        <v>253</v>
      </c>
      <c r="C31" s="2" t="s">
        <v>746</v>
      </c>
      <c r="D31" s="19" t="s">
        <v>254</v>
      </c>
      <c r="E31" s="19">
        <v>9</v>
      </c>
      <c r="F31" s="19">
        <v>4</v>
      </c>
      <c r="G31" s="19">
        <v>6</v>
      </c>
      <c r="H31" s="19">
        <v>6</v>
      </c>
      <c r="I31" s="19">
        <v>13</v>
      </c>
    </row>
    <row r="32" spans="1:9" ht="16" x14ac:dyDescent="0.2">
      <c r="A32" s="2" t="s">
        <v>274</v>
      </c>
      <c r="B32" s="2" t="s">
        <v>253</v>
      </c>
      <c r="C32" s="2" t="s">
        <v>746</v>
      </c>
      <c r="D32" s="19" t="s">
        <v>259</v>
      </c>
      <c r="E32" s="19">
        <v>16</v>
      </c>
      <c r="F32" s="19">
        <v>6</v>
      </c>
      <c r="G32" s="19">
        <v>8</v>
      </c>
      <c r="H32" s="19">
        <v>8</v>
      </c>
      <c r="I32" s="19">
        <v>22</v>
      </c>
    </row>
    <row r="33" spans="1:9" ht="16" x14ac:dyDescent="0.2">
      <c r="A33" s="2" t="s">
        <v>274</v>
      </c>
      <c r="B33" s="2" t="s">
        <v>255</v>
      </c>
      <c r="C33" s="2" t="s">
        <v>746</v>
      </c>
      <c r="D33" s="19" t="s">
        <v>259</v>
      </c>
      <c r="E33" s="19">
        <v>7</v>
      </c>
      <c r="F33" s="19">
        <v>6</v>
      </c>
      <c r="G33" s="19">
        <v>17</v>
      </c>
      <c r="H33" s="19">
        <v>17</v>
      </c>
      <c r="I33" s="19">
        <v>13</v>
      </c>
    </row>
    <row r="34" spans="1:9" ht="16" x14ac:dyDescent="0.2">
      <c r="A34" s="2" t="s">
        <v>275</v>
      </c>
      <c r="B34" s="2" t="s">
        <v>253</v>
      </c>
      <c r="C34" s="2" t="s">
        <v>746</v>
      </c>
      <c r="D34" s="19" t="s">
        <v>254</v>
      </c>
      <c r="E34" s="19">
        <v>2</v>
      </c>
      <c r="F34" s="19">
        <v>18</v>
      </c>
      <c r="G34" s="19">
        <v>10</v>
      </c>
      <c r="H34" s="19">
        <v>10</v>
      </c>
      <c r="I34" s="19">
        <v>20</v>
      </c>
    </row>
    <row r="35" spans="1:9" ht="16" x14ac:dyDescent="0.2">
      <c r="A35" s="2" t="s">
        <v>276</v>
      </c>
      <c r="B35" s="2" t="s">
        <v>253</v>
      </c>
      <c r="C35" s="2" t="s">
        <v>746</v>
      </c>
      <c r="D35" s="19"/>
      <c r="E35" s="19">
        <v>5</v>
      </c>
      <c r="F35" s="19">
        <v>13</v>
      </c>
      <c r="G35" s="19">
        <v>12</v>
      </c>
      <c r="H35" s="19">
        <v>12</v>
      </c>
      <c r="I35" s="19">
        <v>18</v>
      </c>
    </row>
    <row r="36" spans="1:9" ht="16" x14ac:dyDescent="0.2">
      <c r="A36" s="2" t="s">
        <v>277</v>
      </c>
      <c r="B36" s="2" t="s">
        <v>253</v>
      </c>
      <c r="C36" s="2" t="s">
        <v>746</v>
      </c>
      <c r="D36" s="19" t="s">
        <v>259</v>
      </c>
      <c r="E36" s="19">
        <v>3</v>
      </c>
      <c r="F36" s="19">
        <v>19</v>
      </c>
      <c r="G36" s="19">
        <v>3</v>
      </c>
      <c r="H36" s="19">
        <v>3</v>
      </c>
      <c r="I36" s="19">
        <v>22</v>
      </c>
    </row>
    <row r="37" spans="1:9" ht="16" x14ac:dyDescent="0.2">
      <c r="A37" s="2" t="s">
        <v>277</v>
      </c>
      <c r="B37" s="2" t="s">
        <v>255</v>
      </c>
      <c r="C37" s="2" t="s">
        <v>746</v>
      </c>
      <c r="D37" s="19" t="s">
        <v>259</v>
      </c>
      <c r="E37" s="19">
        <v>4</v>
      </c>
      <c r="F37" s="19">
        <v>11</v>
      </c>
      <c r="G37" s="19">
        <v>15</v>
      </c>
      <c r="H37" s="19">
        <v>15</v>
      </c>
      <c r="I37" s="19">
        <v>15</v>
      </c>
    </row>
    <row r="38" spans="1:9" ht="16" x14ac:dyDescent="0.2">
      <c r="A38" s="2" t="s">
        <v>278</v>
      </c>
      <c r="B38" s="2" t="s">
        <v>253</v>
      </c>
      <c r="C38" s="2" t="s">
        <v>746</v>
      </c>
      <c r="D38" s="19" t="s">
        <v>254</v>
      </c>
      <c r="E38" s="19">
        <v>7</v>
      </c>
      <c r="F38" s="19">
        <v>0</v>
      </c>
      <c r="G38" s="19">
        <v>1</v>
      </c>
      <c r="H38" s="19">
        <v>1</v>
      </c>
      <c r="I38" s="19">
        <v>7</v>
      </c>
    </row>
    <row r="39" spans="1:9" ht="16" x14ac:dyDescent="0.2">
      <c r="A39" s="2" t="s">
        <v>278</v>
      </c>
      <c r="B39" s="2" t="s">
        <v>255</v>
      </c>
      <c r="C39" s="2" t="s">
        <v>746</v>
      </c>
      <c r="D39" s="19" t="s">
        <v>254</v>
      </c>
      <c r="E39" s="19">
        <v>8</v>
      </c>
      <c r="F39" s="19">
        <v>0</v>
      </c>
      <c r="G39" s="19">
        <v>22</v>
      </c>
      <c r="H39" s="19">
        <v>22</v>
      </c>
      <c r="I39" s="19">
        <v>8</v>
      </c>
    </row>
    <row r="40" spans="1:9" ht="16" x14ac:dyDescent="0.2">
      <c r="A40" s="2" t="s">
        <v>279</v>
      </c>
      <c r="B40" s="2" t="s">
        <v>253</v>
      </c>
      <c r="C40" s="2" t="s">
        <v>746</v>
      </c>
      <c r="D40" s="19" t="s">
        <v>254</v>
      </c>
      <c r="E40" s="19">
        <v>4</v>
      </c>
      <c r="F40" s="19">
        <v>6</v>
      </c>
      <c r="G40" s="19">
        <v>2</v>
      </c>
      <c r="H40" s="19">
        <v>2</v>
      </c>
      <c r="I40" s="19">
        <v>10</v>
      </c>
    </row>
    <row r="41" spans="1:9" ht="16" x14ac:dyDescent="0.2">
      <c r="A41" s="2" t="s">
        <v>279</v>
      </c>
      <c r="B41" s="2" t="s">
        <v>255</v>
      </c>
      <c r="C41" s="2" t="s">
        <v>746</v>
      </c>
      <c r="D41" s="19" t="s">
        <v>254</v>
      </c>
      <c r="E41" s="19">
        <v>0</v>
      </c>
      <c r="F41" s="19">
        <v>6</v>
      </c>
      <c r="G41" s="19">
        <v>9</v>
      </c>
      <c r="H41" s="19">
        <v>9</v>
      </c>
      <c r="I41" s="19">
        <v>6</v>
      </c>
    </row>
    <row r="42" spans="1:9" ht="16" x14ac:dyDescent="0.2">
      <c r="A42" s="2" t="s">
        <v>280</v>
      </c>
      <c r="B42" s="2" t="s">
        <v>253</v>
      </c>
      <c r="C42" s="2" t="s">
        <v>746</v>
      </c>
      <c r="D42" s="19" t="s">
        <v>254</v>
      </c>
      <c r="E42" s="19">
        <v>5</v>
      </c>
      <c r="F42" s="19">
        <v>0</v>
      </c>
      <c r="G42" s="19">
        <v>2</v>
      </c>
      <c r="H42" s="19">
        <v>2</v>
      </c>
      <c r="I42" s="19">
        <v>5</v>
      </c>
    </row>
    <row r="43" spans="1:9" ht="16" x14ac:dyDescent="0.2">
      <c r="A43" s="2" t="s">
        <v>281</v>
      </c>
      <c r="B43" s="2" t="s">
        <v>253</v>
      </c>
      <c r="C43" s="2" t="s">
        <v>746</v>
      </c>
      <c r="D43" s="19" t="s">
        <v>259</v>
      </c>
      <c r="E43" s="19">
        <v>1</v>
      </c>
      <c r="F43" s="19">
        <v>0</v>
      </c>
      <c r="G43" s="19">
        <v>0</v>
      </c>
      <c r="H43" s="19">
        <v>0</v>
      </c>
      <c r="I43" s="19">
        <v>1</v>
      </c>
    </row>
    <row r="44" spans="1:9" ht="16" x14ac:dyDescent="0.2">
      <c r="A44" s="2" t="s">
        <v>282</v>
      </c>
      <c r="B44" s="2" t="s">
        <v>253</v>
      </c>
      <c r="C44" s="2" t="s">
        <v>746</v>
      </c>
      <c r="D44" s="19" t="s">
        <v>259</v>
      </c>
      <c r="E44" s="19">
        <v>9</v>
      </c>
      <c r="F44" s="19">
        <v>2</v>
      </c>
      <c r="G44" s="19">
        <v>2</v>
      </c>
      <c r="H44" s="19">
        <v>2</v>
      </c>
      <c r="I44" s="19">
        <v>11</v>
      </c>
    </row>
    <row r="45" spans="1:9" ht="16" x14ac:dyDescent="0.2">
      <c r="A45" s="2" t="s">
        <v>282</v>
      </c>
      <c r="B45" s="2" t="s">
        <v>255</v>
      </c>
      <c r="C45" s="2" t="s">
        <v>746</v>
      </c>
      <c r="D45" s="19" t="s">
        <v>259</v>
      </c>
      <c r="E45" s="19">
        <v>1</v>
      </c>
      <c r="F45" s="19">
        <v>0</v>
      </c>
      <c r="G45" s="19">
        <v>22</v>
      </c>
      <c r="H45" s="19">
        <v>22</v>
      </c>
      <c r="I45" s="19">
        <v>1</v>
      </c>
    </row>
    <row r="46" spans="1:9" ht="16" x14ac:dyDescent="0.2">
      <c r="A46" s="2" t="s">
        <v>283</v>
      </c>
      <c r="B46" s="2" t="s">
        <v>253</v>
      </c>
      <c r="C46" s="2" t="s">
        <v>746</v>
      </c>
      <c r="D46" s="19" t="s">
        <v>259</v>
      </c>
      <c r="E46" s="19">
        <v>10</v>
      </c>
      <c r="F46" s="19">
        <v>13</v>
      </c>
      <c r="G46" s="19">
        <v>4</v>
      </c>
      <c r="H46" s="19">
        <v>4</v>
      </c>
      <c r="I46" s="19">
        <v>23</v>
      </c>
    </row>
    <row r="47" spans="1:9" ht="16" x14ac:dyDescent="0.2">
      <c r="A47" s="2" t="s">
        <v>283</v>
      </c>
      <c r="B47" s="2" t="s">
        <v>255</v>
      </c>
      <c r="C47" s="2" t="s">
        <v>746</v>
      </c>
      <c r="D47" s="19" t="s">
        <v>259</v>
      </c>
      <c r="E47" s="19">
        <v>3</v>
      </c>
      <c r="F47" s="19">
        <v>2</v>
      </c>
      <c r="G47" s="19">
        <v>25</v>
      </c>
      <c r="H47" s="19">
        <v>25</v>
      </c>
      <c r="I47" s="19">
        <v>5</v>
      </c>
    </row>
    <row r="48" spans="1:9" ht="16" x14ac:dyDescent="0.2">
      <c r="A48" s="2" t="s">
        <v>284</v>
      </c>
      <c r="B48" s="2" t="s">
        <v>253</v>
      </c>
      <c r="C48" s="2" t="s">
        <v>746</v>
      </c>
      <c r="D48" s="19" t="s">
        <v>259</v>
      </c>
      <c r="E48" s="19">
        <v>1</v>
      </c>
      <c r="F48" s="19">
        <v>17</v>
      </c>
      <c r="G48" s="19">
        <v>2</v>
      </c>
      <c r="H48" s="19">
        <v>2</v>
      </c>
      <c r="I48" s="19">
        <v>18</v>
      </c>
    </row>
    <row r="49" spans="1:9" ht="16" x14ac:dyDescent="0.2">
      <c r="A49" s="2" t="s">
        <v>284</v>
      </c>
      <c r="B49" s="2" t="s">
        <v>255</v>
      </c>
      <c r="C49" s="2" t="s">
        <v>746</v>
      </c>
      <c r="D49" s="19" t="s">
        <v>259</v>
      </c>
      <c r="E49" s="19">
        <v>10</v>
      </c>
      <c r="F49" s="19">
        <v>3</v>
      </c>
      <c r="G49" s="19">
        <v>17</v>
      </c>
      <c r="H49" s="19">
        <v>17</v>
      </c>
      <c r="I49" s="19">
        <v>13</v>
      </c>
    </row>
    <row r="50" spans="1:9" ht="16" x14ac:dyDescent="0.2">
      <c r="A50" s="2" t="s">
        <v>285</v>
      </c>
      <c r="B50" s="2" t="s">
        <v>253</v>
      </c>
      <c r="C50" s="2" t="s">
        <v>746</v>
      </c>
      <c r="D50" s="19" t="s">
        <v>254</v>
      </c>
      <c r="E50" s="19">
        <v>6</v>
      </c>
      <c r="F50" s="19">
        <v>1</v>
      </c>
      <c r="G50" s="19">
        <v>4</v>
      </c>
      <c r="H50" s="19">
        <v>4</v>
      </c>
      <c r="I50" s="19">
        <v>7</v>
      </c>
    </row>
    <row r="51" spans="1:9" ht="16" x14ac:dyDescent="0.2">
      <c r="A51" s="2" t="s">
        <v>286</v>
      </c>
      <c r="B51" s="2" t="s">
        <v>253</v>
      </c>
      <c r="C51" s="2" t="s">
        <v>746</v>
      </c>
      <c r="D51" s="19" t="s">
        <v>254</v>
      </c>
      <c r="E51" s="19">
        <v>8</v>
      </c>
      <c r="F51" s="19">
        <v>0</v>
      </c>
      <c r="G51" s="19">
        <v>2</v>
      </c>
      <c r="H51" s="19">
        <v>2</v>
      </c>
      <c r="I51" s="19">
        <v>8</v>
      </c>
    </row>
    <row r="52" spans="1:9" ht="16" x14ac:dyDescent="0.2">
      <c r="A52" s="2" t="s">
        <v>286</v>
      </c>
      <c r="B52" s="2" t="s">
        <v>255</v>
      </c>
      <c r="C52" s="2" t="s">
        <v>746</v>
      </c>
      <c r="D52" s="19" t="s">
        <v>254</v>
      </c>
      <c r="E52" s="19">
        <v>12</v>
      </c>
      <c r="F52" s="19">
        <v>4</v>
      </c>
      <c r="G52" s="19">
        <v>7</v>
      </c>
      <c r="H52" s="19">
        <v>7</v>
      </c>
      <c r="I52" s="19">
        <v>16</v>
      </c>
    </row>
    <row r="53" spans="1:9" ht="16" x14ac:dyDescent="0.2">
      <c r="A53" s="2" t="s">
        <v>287</v>
      </c>
      <c r="B53" s="2" t="s">
        <v>253</v>
      </c>
      <c r="C53" s="2" t="s">
        <v>746</v>
      </c>
      <c r="D53" s="19" t="s">
        <v>254</v>
      </c>
      <c r="E53" s="19">
        <v>10</v>
      </c>
      <c r="F53" s="19">
        <v>2</v>
      </c>
      <c r="G53" s="19">
        <v>0</v>
      </c>
      <c r="H53" s="19">
        <v>0</v>
      </c>
      <c r="I53" s="19">
        <v>12</v>
      </c>
    </row>
    <row r="54" spans="1:9" ht="16" x14ac:dyDescent="0.2">
      <c r="A54" s="2" t="s">
        <v>287</v>
      </c>
      <c r="B54" s="2" t="s">
        <v>255</v>
      </c>
      <c r="C54" s="2" t="s">
        <v>746</v>
      </c>
      <c r="D54" s="19" t="s">
        <v>254</v>
      </c>
      <c r="E54" s="19">
        <v>10</v>
      </c>
      <c r="F54" s="19">
        <v>7</v>
      </c>
      <c r="G54" s="19">
        <v>13</v>
      </c>
      <c r="H54" s="19">
        <v>13</v>
      </c>
      <c r="I54" s="19">
        <v>17</v>
      </c>
    </row>
    <row r="55" spans="1:9" ht="16" x14ac:dyDescent="0.2">
      <c r="A55" s="2" t="s">
        <v>288</v>
      </c>
      <c r="B55" s="2" t="s">
        <v>253</v>
      </c>
      <c r="C55" s="2" t="s">
        <v>746</v>
      </c>
      <c r="D55" s="19" t="s">
        <v>254</v>
      </c>
      <c r="E55" s="19">
        <v>17</v>
      </c>
      <c r="F55" s="19">
        <v>7</v>
      </c>
      <c r="G55" s="19">
        <v>6</v>
      </c>
      <c r="H55" s="19">
        <v>6</v>
      </c>
      <c r="I55" s="19">
        <v>24</v>
      </c>
    </row>
    <row r="56" spans="1:9" ht="16" x14ac:dyDescent="0.2">
      <c r="A56" s="2" t="s">
        <v>288</v>
      </c>
      <c r="B56" s="2" t="s">
        <v>255</v>
      </c>
      <c r="C56" s="2" t="s">
        <v>746</v>
      </c>
      <c r="D56" s="19" t="s">
        <v>254</v>
      </c>
      <c r="E56" s="19">
        <v>9</v>
      </c>
      <c r="F56" s="19">
        <v>0</v>
      </c>
      <c r="G56" s="19">
        <v>17</v>
      </c>
      <c r="H56" s="19">
        <v>17</v>
      </c>
      <c r="I56" s="19">
        <v>9</v>
      </c>
    </row>
    <row r="57" spans="1:9" ht="16" x14ac:dyDescent="0.2">
      <c r="A57" s="2" t="s">
        <v>289</v>
      </c>
      <c r="B57" s="2" t="s">
        <v>253</v>
      </c>
      <c r="C57" s="2" t="s">
        <v>746</v>
      </c>
      <c r="D57" s="19" t="s">
        <v>254</v>
      </c>
      <c r="E57" s="19">
        <v>19</v>
      </c>
      <c r="F57" s="19">
        <v>8</v>
      </c>
      <c r="G57" s="19">
        <v>3</v>
      </c>
      <c r="H57" s="19">
        <v>3</v>
      </c>
      <c r="I57" s="19">
        <v>27</v>
      </c>
    </row>
    <row r="58" spans="1:9" ht="16" x14ac:dyDescent="0.2">
      <c r="A58" s="2" t="s">
        <v>289</v>
      </c>
      <c r="B58" s="2" t="s">
        <v>255</v>
      </c>
      <c r="C58" s="2" t="s">
        <v>746</v>
      </c>
      <c r="D58" s="19" t="s">
        <v>254</v>
      </c>
      <c r="E58" s="19">
        <v>3</v>
      </c>
      <c r="F58" s="19">
        <v>18</v>
      </c>
      <c r="G58" s="19">
        <v>9</v>
      </c>
      <c r="H58" s="19">
        <v>9</v>
      </c>
      <c r="I58" s="19">
        <v>21</v>
      </c>
    </row>
    <row r="59" spans="1:9" ht="16" x14ac:dyDescent="0.2">
      <c r="A59" s="2" t="s">
        <v>290</v>
      </c>
      <c r="B59" s="2" t="s">
        <v>253</v>
      </c>
      <c r="C59" s="2" t="s">
        <v>746</v>
      </c>
      <c r="D59" s="19" t="s">
        <v>259</v>
      </c>
      <c r="E59" s="19">
        <v>1</v>
      </c>
      <c r="F59" s="19">
        <v>3</v>
      </c>
      <c r="G59" s="19">
        <v>1</v>
      </c>
      <c r="H59" s="19">
        <v>1</v>
      </c>
      <c r="I59" s="19">
        <v>4</v>
      </c>
    </row>
    <row r="60" spans="1:9" ht="16" x14ac:dyDescent="0.2">
      <c r="A60" s="2" t="s">
        <v>291</v>
      </c>
      <c r="B60" s="2" t="s">
        <v>253</v>
      </c>
      <c r="C60" s="2" t="s">
        <v>746</v>
      </c>
      <c r="D60" s="19" t="s">
        <v>254</v>
      </c>
      <c r="E60" s="19">
        <v>7</v>
      </c>
      <c r="F60" s="19">
        <v>0</v>
      </c>
      <c r="G60" s="19">
        <v>1</v>
      </c>
      <c r="H60" s="19">
        <v>1</v>
      </c>
      <c r="I60" s="19">
        <v>7</v>
      </c>
    </row>
    <row r="61" spans="1:9" ht="16" x14ac:dyDescent="0.2">
      <c r="A61" s="2" t="s">
        <v>291</v>
      </c>
      <c r="B61" s="2" t="s">
        <v>255</v>
      </c>
      <c r="C61" s="2" t="s">
        <v>746</v>
      </c>
      <c r="D61" s="19" t="s">
        <v>254</v>
      </c>
      <c r="E61" s="19">
        <v>10</v>
      </c>
      <c r="F61" s="19">
        <v>10</v>
      </c>
      <c r="G61" s="19">
        <v>10</v>
      </c>
      <c r="H61" s="19">
        <v>10</v>
      </c>
      <c r="I61" s="19">
        <v>20</v>
      </c>
    </row>
    <row r="62" spans="1:9" ht="16" x14ac:dyDescent="0.2">
      <c r="A62" s="2" t="s">
        <v>292</v>
      </c>
      <c r="B62" s="2" t="s">
        <v>253</v>
      </c>
      <c r="C62" s="2" t="s">
        <v>746</v>
      </c>
      <c r="D62" s="19" t="s">
        <v>259</v>
      </c>
      <c r="E62" s="19">
        <v>6</v>
      </c>
      <c r="F62" s="19">
        <v>11</v>
      </c>
      <c r="G62" s="19">
        <v>6</v>
      </c>
      <c r="H62" s="19">
        <v>6</v>
      </c>
      <c r="I62" s="19">
        <v>17</v>
      </c>
    </row>
    <row r="63" spans="1:9" ht="16" x14ac:dyDescent="0.2">
      <c r="A63" s="2" t="s">
        <v>293</v>
      </c>
      <c r="B63" s="2" t="s">
        <v>253</v>
      </c>
      <c r="C63" s="2" t="s">
        <v>746</v>
      </c>
      <c r="D63" s="19" t="s">
        <v>259</v>
      </c>
      <c r="E63" s="19">
        <v>3</v>
      </c>
      <c r="F63" s="19">
        <v>7</v>
      </c>
      <c r="G63" s="19">
        <v>5</v>
      </c>
      <c r="H63" s="19">
        <v>5</v>
      </c>
      <c r="I63" s="19">
        <v>10</v>
      </c>
    </row>
    <row r="64" spans="1:9" ht="16" x14ac:dyDescent="0.2">
      <c r="A64" s="2" t="s">
        <v>293</v>
      </c>
      <c r="B64" s="2" t="s">
        <v>255</v>
      </c>
      <c r="C64" s="2" t="s">
        <v>746</v>
      </c>
      <c r="D64" s="19" t="s">
        <v>259</v>
      </c>
      <c r="E64" s="19">
        <v>1</v>
      </c>
      <c r="F64" s="19">
        <v>19</v>
      </c>
      <c r="G64" s="19">
        <v>8</v>
      </c>
      <c r="H64" s="19">
        <v>8</v>
      </c>
      <c r="I64" s="19">
        <v>20</v>
      </c>
    </row>
    <row r="65" spans="1:9" ht="16" x14ac:dyDescent="0.2">
      <c r="A65" s="2" t="s">
        <v>294</v>
      </c>
      <c r="B65" s="2" t="s">
        <v>253</v>
      </c>
      <c r="C65" s="2" t="s">
        <v>746</v>
      </c>
      <c r="D65" s="19" t="s">
        <v>254</v>
      </c>
      <c r="E65" s="19">
        <v>3</v>
      </c>
      <c r="F65" s="19">
        <v>3</v>
      </c>
      <c r="G65" s="19">
        <v>3</v>
      </c>
      <c r="H65" s="19">
        <v>3</v>
      </c>
      <c r="I65" s="19">
        <v>6</v>
      </c>
    </row>
    <row r="66" spans="1:9" ht="16" x14ac:dyDescent="0.2">
      <c r="A66" s="2" t="s">
        <v>295</v>
      </c>
      <c r="B66" s="2" t="s">
        <v>253</v>
      </c>
      <c r="C66" s="2" t="s">
        <v>746</v>
      </c>
      <c r="D66" s="19" t="s">
        <v>259</v>
      </c>
      <c r="E66" s="19">
        <v>8</v>
      </c>
      <c r="F66" s="19">
        <v>8</v>
      </c>
      <c r="G66" s="19">
        <v>3</v>
      </c>
      <c r="H66" s="19">
        <v>3</v>
      </c>
      <c r="I66" s="19">
        <v>16</v>
      </c>
    </row>
    <row r="67" spans="1:9" ht="16" x14ac:dyDescent="0.2">
      <c r="A67" s="2" t="s">
        <v>295</v>
      </c>
      <c r="B67" s="2" t="s">
        <v>255</v>
      </c>
      <c r="C67" s="2" t="s">
        <v>746</v>
      </c>
      <c r="D67" s="19" t="s">
        <v>259</v>
      </c>
      <c r="E67" s="19">
        <v>5</v>
      </c>
      <c r="F67" s="19">
        <v>14</v>
      </c>
      <c r="G67" s="19">
        <v>11</v>
      </c>
      <c r="H67" s="19">
        <v>11</v>
      </c>
      <c r="I67" s="19">
        <v>19</v>
      </c>
    </row>
    <row r="68" spans="1:9" ht="16" x14ac:dyDescent="0.2">
      <c r="A68" s="2" t="s">
        <v>296</v>
      </c>
      <c r="B68" s="2" t="s">
        <v>253</v>
      </c>
      <c r="C68" s="2" t="s">
        <v>746</v>
      </c>
      <c r="D68" s="19" t="s">
        <v>254</v>
      </c>
      <c r="E68" s="19">
        <v>1</v>
      </c>
      <c r="F68" s="19">
        <v>0</v>
      </c>
      <c r="G68" s="19">
        <v>0</v>
      </c>
      <c r="H68" s="19">
        <v>0</v>
      </c>
      <c r="I68" s="19">
        <v>1</v>
      </c>
    </row>
    <row r="69" spans="1:9" ht="16" x14ac:dyDescent="0.2">
      <c r="A69" s="2" t="s">
        <v>296</v>
      </c>
      <c r="B69" s="2" t="s">
        <v>255</v>
      </c>
      <c r="C69" s="2" t="s">
        <v>746</v>
      </c>
      <c r="D69" s="19" t="s">
        <v>254</v>
      </c>
      <c r="E69" s="19">
        <v>3</v>
      </c>
      <c r="F69" s="19">
        <v>0</v>
      </c>
      <c r="G69" s="19">
        <v>6</v>
      </c>
      <c r="H69" s="19">
        <v>6</v>
      </c>
      <c r="I69" s="19">
        <v>3</v>
      </c>
    </row>
    <row r="70" spans="1:9" ht="16" x14ac:dyDescent="0.2">
      <c r="A70" s="2" t="s">
        <v>297</v>
      </c>
      <c r="B70" s="2" t="s">
        <v>253</v>
      </c>
      <c r="C70" s="2" t="s">
        <v>746</v>
      </c>
      <c r="D70" s="19" t="s">
        <v>259</v>
      </c>
      <c r="E70" s="19">
        <v>2</v>
      </c>
      <c r="F70" s="19">
        <v>1</v>
      </c>
      <c r="G70" s="19">
        <v>3</v>
      </c>
      <c r="H70" s="19">
        <v>3</v>
      </c>
      <c r="I70" s="19">
        <v>3</v>
      </c>
    </row>
    <row r="71" spans="1:9" ht="16" x14ac:dyDescent="0.2">
      <c r="A71" s="2" t="s">
        <v>298</v>
      </c>
      <c r="B71" s="2" t="s">
        <v>253</v>
      </c>
      <c r="C71" s="2" t="s">
        <v>746</v>
      </c>
      <c r="D71" s="19" t="s">
        <v>259</v>
      </c>
      <c r="E71" s="19">
        <v>10</v>
      </c>
      <c r="F71" s="19">
        <v>5</v>
      </c>
      <c r="G71" s="19">
        <v>4</v>
      </c>
      <c r="H71" s="19">
        <v>4</v>
      </c>
      <c r="I71" s="19">
        <v>15</v>
      </c>
    </row>
    <row r="72" spans="1:9" ht="16" x14ac:dyDescent="0.2">
      <c r="A72" s="2" t="s">
        <v>298</v>
      </c>
      <c r="B72" s="2" t="s">
        <v>255</v>
      </c>
      <c r="C72" s="2" t="s">
        <v>746</v>
      </c>
      <c r="D72" s="19" t="s">
        <v>259</v>
      </c>
      <c r="E72" s="19">
        <v>9</v>
      </c>
      <c r="F72" s="19">
        <v>9</v>
      </c>
      <c r="G72" s="19">
        <v>12</v>
      </c>
      <c r="H72" s="19">
        <v>12</v>
      </c>
      <c r="I72" s="19">
        <v>18</v>
      </c>
    </row>
    <row r="73" spans="1:9" ht="16" x14ac:dyDescent="0.2">
      <c r="A73" s="2" t="s">
        <v>299</v>
      </c>
      <c r="B73" s="2" t="s">
        <v>253</v>
      </c>
      <c r="C73" s="2" t="s">
        <v>746</v>
      </c>
      <c r="D73" s="19" t="s">
        <v>254</v>
      </c>
      <c r="E73" s="19">
        <v>20</v>
      </c>
      <c r="F73" s="19">
        <v>1</v>
      </c>
      <c r="G73" s="19">
        <v>9</v>
      </c>
      <c r="H73" s="19">
        <v>9</v>
      </c>
      <c r="I73" s="19">
        <v>21</v>
      </c>
    </row>
    <row r="74" spans="1:9" ht="16" x14ac:dyDescent="0.2">
      <c r="A74" s="2" t="s">
        <v>299</v>
      </c>
      <c r="B74" s="2" t="s">
        <v>255</v>
      </c>
      <c r="C74" s="2" t="s">
        <v>746</v>
      </c>
      <c r="D74" s="19" t="s">
        <v>254</v>
      </c>
      <c r="E74" s="19">
        <v>19</v>
      </c>
      <c r="F74" s="19">
        <v>4</v>
      </c>
      <c r="G74" s="19">
        <v>7</v>
      </c>
      <c r="H74" s="19">
        <v>7</v>
      </c>
      <c r="I74" s="19">
        <v>23</v>
      </c>
    </row>
    <row r="75" spans="1:9" ht="16" x14ac:dyDescent="0.2">
      <c r="A75" s="2" t="s">
        <v>300</v>
      </c>
      <c r="B75" s="2" t="s">
        <v>253</v>
      </c>
      <c r="C75" s="2" t="s">
        <v>746</v>
      </c>
      <c r="D75" s="19" t="s">
        <v>259</v>
      </c>
      <c r="E75" s="19">
        <v>9</v>
      </c>
      <c r="F75" s="19">
        <v>8</v>
      </c>
      <c r="G75" s="19">
        <v>9</v>
      </c>
      <c r="H75" s="19">
        <v>9</v>
      </c>
      <c r="I75" s="19">
        <v>17</v>
      </c>
    </row>
    <row r="76" spans="1:9" ht="16" x14ac:dyDescent="0.2">
      <c r="A76" s="2" t="s">
        <v>300</v>
      </c>
      <c r="B76" s="2" t="s">
        <v>255</v>
      </c>
      <c r="C76" s="2" t="s">
        <v>746</v>
      </c>
      <c r="D76" s="19" t="s">
        <v>259</v>
      </c>
      <c r="E76" s="19">
        <v>1</v>
      </c>
      <c r="F76" s="19">
        <v>6</v>
      </c>
      <c r="G76" s="19">
        <v>23</v>
      </c>
      <c r="H76" s="19">
        <v>23</v>
      </c>
      <c r="I76" s="19">
        <v>7</v>
      </c>
    </row>
    <row r="77" spans="1:9" ht="16" x14ac:dyDescent="0.2">
      <c r="A77" s="2" t="s">
        <v>301</v>
      </c>
      <c r="B77" s="2" t="s">
        <v>253</v>
      </c>
      <c r="C77" s="2" t="s">
        <v>746</v>
      </c>
      <c r="D77" s="19" t="s">
        <v>254</v>
      </c>
      <c r="E77" s="19">
        <v>1</v>
      </c>
      <c r="F77" s="19">
        <v>0</v>
      </c>
      <c r="G77" s="19">
        <v>1</v>
      </c>
      <c r="H77" s="19">
        <v>1</v>
      </c>
      <c r="I77" s="19">
        <v>1</v>
      </c>
    </row>
    <row r="78" spans="1:9" ht="16" x14ac:dyDescent="0.2">
      <c r="A78" s="2" t="s">
        <v>302</v>
      </c>
      <c r="B78" s="2" t="s">
        <v>253</v>
      </c>
      <c r="C78" s="2" t="s">
        <v>746</v>
      </c>
      <c r="D78" s="19" t="s">
        <v>254</v>
      </c>
      <c r="E78" s="19">
        <v>9</v>
      </c>
      <c r="F78" s="19">
        <v>6</v>
      </c>
      <c r="G78" s="19">
        <v>15</v>
      </c>
      <c r="H78" s="19">
        <v>15</v>
      </c>
      <c r="I78" s="19">
        <v>15</v>
      </c>
    </row>
    <row r="79" spans="1:9" ht="16" x14ac:dyDescent="0.2">
      <c r="A79" s="2" t="s">
        <v>302</v>
      </c>
      <c r="B79" s="2" t="s">
        <v>255</v>
      </c>
      <c r="C79" s="2" t="s">
        <v>746</v>
      </c>
      <c r="D79" s="19" t="s">
        <v>254</v>
      </c>
      <c r="E79" s="19">
        <v>1</v>
      </c>
      <c r="F79" s="19">
        <v>5</v>
      </c>
      <c r="G79" s="19">
        <v>7</v>
      </c>
      <c r="H79" s="19">
        <v>7</v>
      </c>
      <c r="I79" s="19">
        <v>6</v>
      </c>
    </row>
    <row r="80" spans="1:9" ht="16" x14ac:dyDescent="0.2">
      <c r="A80" s="2" t="s">
        <v>303</v>
      </c>
      <c r="B80" s="2" t="s">
        <v>253</v>
      </c>
      <c r="C80" s="2" t="s">
        <v>746</v>
      </c>
      <c r="D80" s="19" t="s">
        <v>259</v>
      </c>
      <c r="E80" s="19">
        <v>11</v>
      </c>
      <c r="F80" s="19">
        <v>4</v>
      </c>
      <c r="G80" s="19">
        <v>7</v>
      </c>
      <c r="H80" s="19">
        <v>7</v>
      </c>
      <c r="I80" s="19">
        <v>15</v>
      </c>
    </row>
    <row r="81" spans="1:9" ht="16" x14ac:dyDescent="0.2">
      <c r="A81" s="2" t="s">
        <v>303</v>
      </c>
      <c r="B81" s="2" t="s">
        <v>255</v>
      </c>
      <c r="C81" s="2" t="s">
        <v>746</v>
      </c>
      <c r="D81" s="19" t="s">
        <v>259</v>
      </c>
      <c r="E81" s="19">
        <v>15</v>
      </c>
      <c r="F81" s="19">
        <v>2</v>
      </c>
      <c r="G81" s="19">
        <v>12</v>
      </c>
      <c r="H81" s="19">
        <v>12</v>
      </c>
      <c r="I81" s="19">
        <v>17</v>
      </c>
    </row>
    <row r="82" spans="1:9" ht="16" x14ac:dyDescent="0.2">
      <c r="A82" s="2" t="s">
        <v>304</v>
      </c>
      <c r="B82" s="2" t="s">
        <v>253</v>
      </c>
      <c r="C82" s="2" t="s">
        <v>746</v>
      </c>
      <c r="D82" s="19"/>
      <c r="E82" s="19">
        <v>2</v>
      </c>
      <c r="F82" s="19">
        <v>0</v>
      </c>
      <c r="G82" s="19">
        <v>0</v>
      </c>
      <c r="H82" s="19">
        <v>0</v>
      </c>
      <c r="I82" s="19">
        <v>2</v>
      </c>
    </row>
    <row r="83" spans="1:9" ht="16" x14ac:dyDescent="0.2">
      <c r="A83" s="2" t="s">
        <v>305</v>
      </c>
      <c r="B83" s="2" t="s">
        <v>253</v>
      </c>
      <c r="C83" s="2" t="s">
        <v>746</v>
      </c>
      <c r="D83" s="19" t="s">
        <v>254</v>
      </c>
      <c r="E83" s="19">
        <v>3</v>
      </c>
      <c r="F83" s="19">
        <v>0</v>
      </c>
      <c r="G83" s="19">
        <v>1</v>
      </c>
      <c r="H83" s="19">
        <v>1</v>
      </c>
      <c r="I83" s="19">
        <v>3</v>
      </c>
    </row>
    <row r="84" spans="1:9" ht="16" x14ac:dyDescent="0.2">
      <c r="A84" s="2" t="s">
        <v>306</v>
      </c>
      <c r="B84" s="2" t="s">
        <v>253</v>
      </c>
      <c r="C84" s="2" t="s">
        <v>746</v>
      </c>
      <c r="D84" s="19" t="s">
        <v>259</v>
      </c>
      <c r="E84" s="19">
        <v>10</v>
      </c>
      <c r="F84" s="19">
        <v>10</v>
      </c>
      <c r="G84" s="19">
        <v>10</v>
      </c>
      <c r="H84" s="19">
        <v>10</v>
      </c>
      <c r="I84" s="19">
        <v>20</v>
      </c>
    </row>
    <row r="85" spans="1:9" ht="16" x14ac:dyDescent="0.2">
      <c r="A85" s="2" t="s">
        <v>306</v>
      </c>
      <c r="B85" s="2" t="s">
        <v>255</v>
      </c>
      <c r="C85" s="2" t="s">
        <v>746</v>
      </c>
      <c r="D85" s="19" t="s">
        <v>259</v>
      </c>
      <c r="E85" s="19">
        <v>5</v>
      </c>
      <c r="F85" s="19">
        <v>11</v>
      </c>
      <c r="G85" s="19">
        <v>14</v>
      </c>
      <c r="H85" s="19">
        <v>14</v>
      </c>
      <c r="I85" s="19">
        <v>16</v>
      </c>
    </row>
    <row r="86" spans="1:9" ht="16" x14ac:dyDescent="0.2">
      <c r="A86" s="2" t="s">
        <v>307</v>
      </c>
      <c r="B86" s="2" t="s">
        <v>253</v>
      </c>
      <c r="C86" s="2" t="s">
        <v>746</v>
      </c>
      <c r="D86" s="19" t="s">
        <v>259</v>
      </c>
      <c r="E86" s="19">
        <v>2</v>
      </c>
      <c r="F86" s="19">
        <v>8</v>
      </c>
      <c r="G86" s="19">
        <v>4</v>
      </c>
      <c r="H86" s="19">
        <v>4</v>
      </c>
      <c r="I86" s="19">
        <v>10</v>
      </c>
    </row>
    <row r="87" spans="1:9" ht="16" x14ac:dyDescent="0.2">
      <c r="A87" s="2" t="s">
        <v>307</v>
      </c>
      <c r="B87" s="2" t="s">
        <v>255</v>
      </c>
      <c r="C87" s="2" t="s">
        <v>746</v>
      </c>
      <c r="D87" s="19" t="s">
        <v>259</v>
      </c>
      <c r="E87" s="19">
        <v>5</v>
      </c>
      <c r="F87" s="19">
        <v>5</v>
      </c>
      <c r="G87" s="19">
        <v>20</v>
      </c>
      <c r="H87" s="19">
        <v>20</v>
      </c>
      <c r="I87" s="19">
        <v>10</v>
      </c>
    </row>
    <row r="88" spans="1:9" ht="16" x14ac:dyDescent="0.2">
      <c r="A88" s="2" t="s">
        <v>308</v>
      </c>
      <c r="B88" s="2" t="s">
        <v>255</v>
      </c>
      <c r="C88" s="2" t="s">
        <v>783</v>
      </c>
      <c r="D88" s="19" t="s">
        <v>259</v>
      </c>
      <c r="E88" s="19">
        <v>0</v>
      </c>
      <c r="F88" s="19">
        <v>1</v>
      </c>
      <c r="G88" s="19">
        <v>3</v>
      </c>
      <c r="H88" s="19">
        <v>3</v>
      </c>
      <c r="I88" s="19">
        <v>1</v>
      </c>
    </row>
    <row r="89" spans="1:9" ht="16" x14ac:dyDescent="0.2">
      <c r="A89" s="2" t="s">
        <v>309</v>
      </c>
      <c r="B89" s="2" t="s">
        <v>253</v>
      </c>
      <c r="C89" s="2" t="s">
        <v>783</v>
      </c>
      <c r="D89" s="19"/>
      <c r="E89" s="19">
        <v>0</v>
      </c>
      <c r="F89" s="19">
        <v>16</v>
      </c>
      <c r="G89" s="19">
        <v>5</v>
      </c>
      <c r="H89" s="19">
        <v>5</v>
      </c>
      <c r="I89" s="19">
        <v>16</v>
      </c>
    </row>
    <row r="90" spans="1:9" ht="16" x14ac:dyDescent="0.2">
      <c r="A90" s="2" t="s">
        <v>309</v>
      </c>
      <c r="B90" s="2" t="s">
        <v>255</v>
      </c>
      <c r="C90" s="2" t="s">
        <v>783</v>
      </c>
      <c r="D90" s="19"/>
      <c r="E90" s="19">
        <v>2</v>
      </c>
      <c r="F90" s="19">
        <v>15</v>
      </c>
      <c r="G90" s="19">
        <v>12</v>
      </c>
      <c r="H90" s="19">
        <v>12</v>
      </c>
      <c r="I90" s="19">
        <v>17</v>
      </c>
    </row>
    <row r="91" spans="1:9" ht="16" x14ac:dyDescent="0.2">
      <c r="A91" s="2" t="s">
        <v>310</v>
      </c>
      <c r="B91" s="2" t="s">
        <v>253</v>
      </c>
      <c r="C91" s="2" t="s">
        <v>783</v>
      </c>
      <c r="D91" s="19" t="s">
        <v>259</v>
      </c>
      <c r="E91" s="19">
        <v>1</v>
      </c>
      <c r="F91" s="19">
        <v>10</v>
      </c>
      <c r="G91" s="19">
        <v>7</v>
      </c>
      <c r="H91" s="19">
        <v>7</v>
      </c>
      <c r="I91" s="19">
        <v>11</v>
      </c>
    </row>
    <row r="92" spans="1:9" ht="16" x14ac:dyDescent="0.2">
      <c r="A92" s="2" t="s">
        <v>310</v>
      </c>
      <c r="B92" s="2" t="s">
        <v>255</v>
      </c>
      <c r="C92" s="2" t="s">
        <v>783</v>
      </c>
      <c r="D92" s="19" t="s">
        <v>259</v>
      </c>
      <c r="E92" s="19">
        <v>0</v>
      </c>
      <c r="F92" s="19">
        <v>0</v>
      </c>
      <c r="G92" s="19">
        <v>21</v>
      </c>
      <c r="H92" s="19">
        <v>21</v>
      </c>
      <c r="I92" s="19">
        <v>0</v>
      </c>
    </row>
    <row r="93" spans="1:9" ht="16" x14ac:dyDescent="0.2">
      <c r="A93" s="2" t="s">
        <v>311</v>
      </c>
      <c r="B93" s="2" t="s">
        <v>253</v>
      </c>
      <c r="C93" s="2" t="s">
        <v>783</v>
      </c>
      <c r="D93" s="19" t="s">
        <v>254</v>
      </c>
      <c r="E93" s="19">
        <v>0</v>
      </c>
      <c r="F93" s="19">
        <v>20</v>
      </c>
      <c r="G93" s="19">
        <v>5</v>
      </c>
      <c r="H93" s="19">
        <v>5</v>
      </c>
      <c r="I93" s="19">
        <v>20</v>
      </c>
    </row>
    <row r="94" spans="1:9" ht="16" x14ac:dyDescent="0.2">
      <c r="A94" s="2" t="s">
        <v>311</v>
      </c>
      <c r="B94" s="2" t="s">
        <v>255</v>
      </c>
      <c r="C94" s="2" t="s">
        <v>783</v>
      </c>
      <c r="D94" s="19" t="s">
        <v>254</v>
      </c>
      <c r="E94" s="19">
        <v>2</v>
      </c>
      <c r="F94" s="19">
        <v>4</v>
      </c>
      <c r="G94" s="19">
        <v>17</v>
      </c>
      <c r="H94" s="19">
        <v>17</v>
      </c>
      <c r="I94" s="19">
        <v>6</v>
      </c>
    </row>
    <row r="95" spans="1:9" ht="16" x14ac:dyDescent="0.2">
      <c r="A95" s="2" t="s">
        <v>312</v>
      </c>
      <c r="B95" s="2" t="s">
        <v>253</v>
      </c>
      <c r="C95" s="2" t="s">
        <v>783</v>
      </c>
      <c r="D95" s="19" t="s">
        <v>254</v>
      </c>
      <c r="E95" s="19">
        <v>3</v>
      </c>
      <c r="F95" s="19">
        <v>18</v>
      </c>
      <c r="G95" s="19">
        <v>9</v>
      </c>
      <c r="H95" s="19">
        <v>9</v>
      </c>
      <c r="I95" s="19">
        <v>21</v>
      </c>
    </row>
    <row r="96" spans="1:9" ht="16" x14ac:dyDescent="0.2">
      <c r="A96" s="2" t="s">
        <v>312</v>
      </c>
      <c r="B96" s="2" t="s">
        <v>255</v>
      </c>
      <c r="C96" s="2" t="s">
        <v>783</v>
      </c>
      <c r="D96" s="19" t="s">
        <v>254</v>
      </c>
      <c r="E96" s="19">
        <v>2</v>
      </c>
      <c r="F96" s="19">
        <v>2</v>
      </c>
      <c r="G96" s="19">
        <v>12</v>
      </c>
      <c r="H96" s="19">
        <v>12</v>
      </c>
      <c r="I96" s="19">
        <v>4</v>
      </c>
    </row>
    <row r="97" spans="1:9" ht="16" x14ac:dyDescent="0.2">
      <c r="A97" s="2" t="s">
        <v>313</v>
      </c>
      <c r="B97" s="2" t="s">
        <v>253</v>
      </c>
      <c r="C97" s="2" t="s">
        <v>783</v>
      </c>
      <c r="D97" s="19" t="s">
        <v>254</v>
      </c>
      <c r="E97" s="19">
        <v>1</v>
      </c>
      <c r="F97" s="19">
        <v>6</v>
      </c>
      <c r="G97" s="19">
        <v>4</v>
      </c>
      <c r="H97" s="19">
        <v>4</v>
      </c>
      <c r="I97" s="19">
        <v>7</v>
      </c>
    </row>
    <row r="98" spans="1:9" ht="16" x14ac:dyDescent="0.2">
      <c r="A98" s="2" t="s">
        <v>314</v>
      </c>
      <c r="B98" s="2" t="s">
        <v>253</v>
      </c>
      <c r="C98" s="2" t="s">
        <v>783</v>
      </c>
      <c r="D98" s="19" t="s">
        <v>259</v>
      </c>
      <c r="E98" s="19">
        <v>0</v>
      </c>
      <c r="F98" s="19">
        <v>14</v>
      </c>
      <c r="G98" s="19">
        <v>5</v>
      </c>
      <c r="H98" s="19">
        <v>5</v>
      </c>
      <c r="I98" s="19">
        <v>14</v>
      </c>
    </row>
    <row r="99" spans="1:9" ht="16" x14ac:dyDescent="0.2">
      <c r="A99" s="2" t="s">
        <v>314</v>
      </c>
      <c r="B99" s="2" t="s">
        <v>255</v>
      </c>
      <c r="C99" s="2" t="s">
        <v>783</v>
      </c>
      <c r="D99" s="19" t="s">
        <v>259</v>
      </c>
      <c r="E99" s="19">
        <v>1</v>
      </c>
      <c r="F99" s="19">
        <v>1</v>
      </c>
      <c r="G99" s="19">
        <v>27</v>
      </c>
      <c r="H99" s="19">
        <v>27</v>
      </c>
      <c r="I99" s="19">
        <v>2</v>
      </c>
    </row>
    <row r="100" spans="1:9" ht="16" x14ac:dyDescent="0.2">
      <c r="A100" s="2" t="s">
        <v>315</v>
      </c>
      <c r="B100" s="2" t="s">
        <v>253</v>
      </c>
      <c r="C100" s="2" t="s">
        <v>783</v>
      </c>
      <c r="D100" s="19" t="s">
        <v>259</v>
      </c>
      <c r="E100" s="19">
        <v>2</v>
      </c>
      <c r="F100" s="19">
        <v>0</v>
      </c>
      <c r="G100" s="19">
        <v>1</v>
      </c>
      <c r="H100" s="19">
        <v>1</v>
      </c>
      <c r="I100" s="19">
        <v>2</v>
      </c>
    </row>
    <row r="101" spans="1:9" ht="16" x14ac:dyDescent="0.2">
      <c r="A101" s="2" t="s">
        <v>316</v>
      </c>
      <c r="B101" s="2" t="s">
        <v>253</v>
      </c>
      <c r="C101" s="2" t="s">
        <v>783</v>
      </c>
      <c r="D101" s="19" t="s">
        <v>254</v>
      </c>
      <c r="E101" s="19">
        <v>0</v>
      </c>
      <c r="F101" s="19">
        <v>24</v>
      </c>
      <c r="G101" s="19">
        <v>6</v>
      </c>
      <c r="H101" s="19">
        <v>6</v>
      </c>
      <c r="I101" s="19">
        <v>24</v>
      </c>
    </row>
    <row r="102" spans="1:9" ht="16" x14ac:dyDescent="0.2">
      <c r="A102" s="2" t="s">
        <v>316</v>
      </c>
      <c r="B102" s="2" t="s">
        <v>255</v>
      </c>
      <c r="C102" s="2" t="s">
        <v>783</v>
      </c>
      <c r="D102" s="19" t="s">
        <v>254</v>
      </c>
      <c r="E102" s="19">
        <v>1</v>
      </c>
      <c r="F102" s="19">
        <v>5</v>
      </c>
      <c r="G102" s="19">
        <v>17</v>
      </c>
      <c r="H102" s="19">
        <v>17</v>
      </c>
      <c r="I102" s="19">
        <v>6</v>
      </c>
    </row>
    <row r="103" spans="1:9" ht="16" x14ac:dyDescent="0.2">
      <c r="A103" s="2" t="s">
        <v>317</v>
      </c>
      <c r="B103" s="2" t="s">
        <v>253</v>
      </c>
      <c r="C103" s="2" t="s">
        <v>783</v>
      </c>
      <c r="D103" s="19" t="s">
        <v>254</v>
      </c>
      <c r="E103" s="19">
        <v>0</v>
      </c>
      <c r="F103" s="19">
        <v>4</v>
      </c>
      <c r="G103" s="19">
        <v>0</v>
      </c>
      <c r="H103" s="19">
        <v>0</v>
      </c>
      <c r="I103" s="19">
        <v>4</v>
      </c>
    </row>
    <row r="104" spans="1:9" ht="16" x14ac:dyDescent="0.2">
      <c r="A104" s="2" t="s">
        <v>318</v>
      </c>
      <c r="B104" s="2" t="s">
        <v>253</v>
      </c>
      <c r="C104" s="2" t="s">
        <v>783</v>
      </c>
      <c r="D104" s="19" t="s">
        <v>254</v>
      </c>
      <c r="E104" s="19">
        <v>0</v>
      </c>
      <c r="F104" s="19">
        <v>2</v>
      </c>
      <c r="G104" s="19">
        <v>3</v>
      </c>
      <c r="H104" s="19">
        <v>3</v>
      </c>
      <c r="I104" s="19">
        <v>2</v>
      </c>
    </row>
    <row r="105" spans="1:9" ht="16" x14ac:dyDescent="0.2">
      <c r="A105" s="2" t="s">
        <v>318</v>
      </c>
      <c r="B105" s="2" t="s">
        <v>255</v>
      </c>
      <c r="C105" s="2" t="s">
        <v>783</v>
      </c>
      <c r="D105" s="19" t="s">
        <v>254</v>
      </c>
      <c r="E105" s="19">
        <v>0</v>
      </c>
      <c r="F105" s="19">
        <v>0</v>
      </c>
      <c r="G105" s="19">
        <v>22</v>
      </c>
      <c r="H105" s="19">
        <v>22</v>
      </c>
      <c r="I105" s="19">
        <v>0</v>
      </c>
    </row>
    <row r="106" spans="1:9" ht="16" x14ac:dyDescent="0.2">
      <c r="A106" s="2" t="s">
        <v>319</v>
      </c>
      <c r="B106" s="2" t="s">
        <v>253</v>
      </c>
      <c r="C106" s="2" t="s">
        <v>783</v>
      </c>
      <c r="D106" s="19" t="s">
        <v>259</v>
      </c>
      <c r="E106" s="19">
        <v>0</v>
      </c>
      <c r="F106" s="19">
        <v>2</v>
      </c>
      <c r="G106" s="19">
        <v>0</v>
      </c>
      <c r="H106" s="19">
        <v>0</v>
      </c>
      <c r="I106" s="19">
        <v>2</v>
      </c>
    </row>
    <row r="107" spans="1:9" ht="16" x14ac:dyDescent="0.2">
      <c r="A107" s="2" t="s">
        <v>320</v>
      </c>
      <c r="B107" s="2" t="s">
        <v>253</v>
      </c>
      <c r="C107" s="2" t="s">
        <v>783</v>
      </c>
      <c r="D107" s="19" t="s">
        <v>254</v>
      </c>
      <c r="E107" s="19">
        <v>1</v>
      </c>
      <c r="F107" s="19">
        <v>6</v>
      </c>
      <c r="G107" s="19">
        <v>0</v>
      </c>
      <c r="H107" s="19">
        <v>0</v>
      </c>
      <c r="I107" s="19">
        <v>7</v>
      </c>
    </row>
    <row r="108" spans="1:9" ht="16" x14ac:dyDescent="0.2">
      <c r="A108" s="2" t="s">
        <v>320</v>
      </c>
      <c r="B108" s="2" t="s">
        <v>255</v>
      </c>
      <c r="C108" s="2" t="s">
        <v>783</v>
      </c>
      <c r="D108" s="19" t="s">
        <v>254</v>
      </c>
      <c r="E108" s="19">
        <v>4</v>
      </c>
      <c r="F108" s="19">
        <v>1</v>
      </c>
      <c r="G108" s="19">
        <v>14</v>
      </c>
      <c r="H108" s="19">
        <v>14</v>
      </c>
      <c r="I108" s="19">
        <v>5</v>
      </c>
    </row>
    <row r="109" spans="1:9" ht="16" x14ac:dyDescent="0.2">
      <c r="A109" s="2" t="s">
        <v>321</v>
      </c>
      <c r="B109" s="2" t="s">
        <v>253</v>
      </c>
      <c r="C109" s="2" t="s">
        <v>783</v>
      </c>
      <c r="D109" s="19" t="s">
        <v>254</v>
      </c>
      <c r="E109" s="19">
        <v>0</v>
      </c>
      <c r="F109" s="19">
        <v>8</v>
      </c>
      <c r="G109" s="19">
        <v>2</v>
      </c>
      <c r="H109" s="19">
        <v>2</v>
      </c>
      <c r="I109" s="19">
        <v>8</v>
      </c>
    </row>
    <row r="110" spans="1:9" ht="16" x14ac:dyDescent="0.2">
      <c r="A110" s="2" t="s">
        <v>321</v>
      </c>
      <c r="B110" s="2" t="s">
        <v>255</v>
      </c>
      <c r="C110" s="2" t="s">
        <v>783</v>
      </c>
      <c r="D110" s="19" t="s">
        <v>254</v>
      </c>
      <c r="E110" s="19">
        <v>0</v>
      </c>
      <c r="F110" s="19">
        <v>4</v>
      </c>
      <c r="G110" s="19">
        <v>26</v>
      </c>
      <c r="H110" s="19">
        <v>26</v>
      </c>
      <c r="I110" s="19">
        <v>4</v>
      </c>
    </row>
    <row r="111" spans="1:9" ht="16" x14ac:dyDescent="0.2">
      <c r="A111" s="2" t="s">
        <v>322</v>
      </c>
      <c r="B111" s="2" t="s">
        <v>253</v>
      </c>
      <c r="C111" s="2" t="s">
        <v>783</v>
      </c>
      <c r="D111" s="19" t="s">
        <v>254</v>
      </c>
      <c r="E111" s="19">
        <v>0</v>
      </c>
      <c r="F111" s="19">
        <v>5</v>
      </c>
      <c r="G111" s="19">
        <v>0</v>
      </c>
      <c r="H111" s="19">
        <v>0</v>
      </c>
      <c r="I111" s="19">
        <v>5</v>
      </c>
    </row>
    <row r="112" spans="1:9" ht="16" x14ac:dyDescent="0.2">
      <c r="A112" s="2" t="s">
        <v>322</v>
      </c>
      <c r="B112" s="2" t="s">
        <v>255</v>
      </c>
      <c r="C112" s="2" t="s">
        <v>783</v>
      </c>
      <c r="D112" s="19" t="s">
        <v>254</v>
      </c>
      <c r="E112" s="19">
        <v>1</v>
      </c>
      <c r="F112" s="19">
        <v>4</v>
      </c>
      <c r="G112" s="19">
        <v>25</v>
      </c>
      <c r="H112" s="19">
        <v>25</v>
      </c>
      <c r="I112" s="19">
        <v>5</v>
      </c>
    </row>
    <row r="113" spans="1:9" ht="16" x14ac:dyDescent="0.2">
      <c r="A113" s="2" t="s">
        <v>323</v>
      </c>
      <c r="B113" s="2" t="s">
        <v>253</v>
      </c>
      <c r="C113" s="2" t="s">
        <v>783</v>
      </c>
      <c r="D113" s="19" t="s">
        <v>254</v>
      </c>
      <c r="E113" s="19">
        <v>4</v>
      </c>
      <c r="F113" s="19">
        <v>0</v>
      </c>
      <c r="G113" s="19">
        <v>2</v>
      </c>
      <c r="H113" s="19">
        <v>2</v>
      </c>
      <c r="I113" s="19">
        <v>4</v>
      </c>
    </row>
    <row r="114" spans="1:9" ht="16" x14ac:dyDescent="0.2">
      <c r="A114" s="2" t="s">
        <v>324</v>
      </c>
      <c r="B114" s="2" t="s">
        <v>253</v>
      </c>
      <c r="C114" s="2" t="s">
        <v>783</v>
      </c>
      <c r="D114" s="19" t="s">
        <v>254</v>
      </c>
      <c r="E114" s="19">
        <v>0</v>
      </c>
      <c r="F114" s="19">
        <v>5</v>
      </c>
      <c r="G114" s="19">
        <v>2</v>
      </c>
      <c r="H114" s="19">
        <v>2</v>
      </c>
      <c r="I114" s="19">
        <v>5</v>
      </c>
    </row>
    <row r="115" spans="1:9" ht="16" x14ac:dyDescent="0.2">
      <c r="A115" s="2" t="s">
        <v>324</v>
      </c>
      <c r="B115" s="2" t="s">
        <v>255</v>
      </c>
      <c r="C115" s="2" t="s">
        <v>783</v>
      </c>
      <c r="D115" s="19" t="s">
        <v>254</v>
      </c>
      <c r="E115" s="19">
        <v>1</v>
      </c>
      <c r="F115" s="19">
        <v>0</v>
      </c>
      <c r="G115" s="19">
        <v>22</v>
      </c>
      <c r="H115" s="19">
        <v>22</v>
      </c>
      <c r="I115" s="19">
        <v>1</v>
      </c>
    </row>
    <row r="116" spans="1:9" ht="16" x14ac:dyDescent="0.2">
      <c r="A116" s="2" t="s">
        <v>325</v>
      </c>
      <c r="B116" s="2" t="s">
        <v>253</v>
      </c>
      <c r="C116" s="2" t="s">
        <v>783</v>
      </c>
      <c r="D116" s="19" t="s">
        <v>259</v>
      </c>
      <c r="E116" s="19">
        <v>0</v>
      </c>
      <c r="F116" s="19">
        <v>5</v>
      </c>
      <c r="G116" s="19">
        <v>2</v>
      </c>
      <c r="H116" s="19">
        <v>2</v>
      </c>
      <c r="I116" s="19">
        <v>5</v>
      </c>
    </row>
    <row r="117" spans="1:9" ht="16" x14ac:dyDescent="0.2">
      <c r="A117" s="2" t="s">
        <v>325</v>
      </c>
      <c r="B117" s="2" t="s">
        <v>255</v>
      </c>
      <c r="C117" s="2" t="s">
        <v>783</v>
      </c>
      <c r="D117" s="19" t="s">
        <v>259</v>
      </c>
      <c r="E117" s="19">
        <v>2</v>
      </c>
      <c r="F117" s="19">
        <v>0</v>
      </c>
      <c r="G117" s="19">
        <v>15</v>
      </c>
      <c r="H117" s="19">
        <v>15</v>
      </c>
      <c r="I117" s="19">
        <v>2</v>
      </c>
    </row>
    <row r="118" spans="1:9" ht="16" x14ac:dyDescent="0.2">
      <c r="A118" s="2" t="s">
        <v>326</v>
      </c>
      <c r="B118" s="2" t="s">
        <v>253</v>
      </c>
      <c r="C118" s="2" t="s">
        <v>783</v>
      </c>
      <c r="D118" s="19"/>
      <c r="E118" s="19">
        <v>0</v>
      </c>
      <c r="F118" s="19">
        <v>6</v>
      </c>
      <c r="G118" s="19">
        <v>0</v>
      </c>
      <c r="H118" s="19">
        <v>0</v>
      </c>
      <c r="I118" s="19">
        <v>6</v>
      </c>
    </row>
    <row r="119" spans="1:9" ht="16" x14ac:dyDescent="0.2">
      <c r="A119" s="2" t="s">
        <v>326</v>
      </c>
      <c r="B119" s="2" t="s">
        <v>255</v>
      </c>
      <c r="C119" s="2" t="s">
        <v>783</v>
      </c>
      <c r="D119" s="19"/>
      <c r="E119" s="19">
        <v>5</v>
      </c>
      <c r="F119" s="19">
        <v>1</v>
      </c>
      <c r="G119" s="19">
        <v>24</v>
      </c>
      <c r="H119" s="19">
        <v>24</v>
      </c>
      <c r="I119" s="19">
        <v>6</v>
      </c>
    </row>
    <row r="120" spans="1:9" ht="16" x14ac:dyDescent="0.2">
      <c r="A120" s="2" t="s">
        <v>327</v>
      </c>
      <c r="B120" s="2" t="s">
        <v>253</v>
      </c>
      <c r="C120" s="2" t="s">
        <v>783</v>
      </c>
      <c r="D120" s="19" t="s">
        <v>259</v>
      </c>
      <c r="E120" s="19">
        <v>0</v>
      </c>
      <c r="F120" s="19">
        <v>7</v>
      </c>
      <c r="G120" s="19">
        <v>2</v>
      </c>
      <c r="H120" s="19">
        <v>2</v>
      </c>
      <c r="I120" s="19">
        <v>7</v>
      </c>
    </row>
    <row r="121" spans="1:9" ht="16" x14ac:dyDescent="0.2">
      <c r="A121" s="2" t="s">
        <v>327</v>
      </c>
      <c r="B121" s="2" t="s">
        <v>255</v>
      </c>
      <c r="C121" s="2" t="s">
        <v>783</v>
      </c>
      <c r="D121" s="19" t="s">
        <v>259</v>
      </c>
      <c r="E121" s="19">
        <v>1</v>
      </c>
      <c r="F121" s="19">
        <v>0</v>
      </c>
      <c r="G121" s="19">
        <v>21</v>
      </c>
      <c r="H121" s="19">
        <v>21</v>
      </c>
      <c r="I121" s="19">
        <v>1</v>
      </c>
    </row>
    <row r="122" spans="1:9" ht="16" x14ac:dyDescent="0.2">
      <c r="A122" s="2" t="s">
        <v>328</v>
      </c>
      <c r="B122" s="2" t="s">
        <v>253</v>
      </c>
      <c r="C122" s="2" t="s">
        <v>783</v>
      </c>
      <c r="D122" s="19" t="s">
        <v>254</v>
      </c>
      <c r="E122" s="19">
        <v>0</v>
      </c>
      <c r="F122" s="19">
        <v>8</v>
      </c>
      <c r="G122" s="19">
        <v>1</v>
      </c>
      <c r="H122" s="19">
        <v>1</v>
      </c>
      <c r="I122" s="19">
        <v>8</v>
      </c>
    </row>
    <row r="123" spans="1:9" ht="16" x14ac:dyDescent="0.2">
      <c r="A123" s="2" t="s">
        <v>328</v>
      </c>
      <c r="B123" s="2" t="s">
        <v>255</v>
      </c>
      <c r="C123" s="2" t="s">
        <v>783</v>
      </c>
      <c r="D123" s="19" t="s">
        <v>254</v>
      </c>
      <c r="E123" s="19">
        <v>2</v>
      </c>
      <c r="F123" s="19">
        <v>8</v>
      </c>
      <c r="G123" s="19">
        <v>20</v>
      </c>
      <c r="H123" s="19">
        <v>20</v>
      </c>
      <c r="I123" s="19">
        <v>10</v>
      </c>
    </row>
    <row r="124" spans="1:9" ht="16" x14ac:dyDescent="0.2">
      <c r="A124" s="2" t="s">
        <v>329</v>
      </c>
      <c r="B124" s="2" t="s">
        <v>253</v>
      </c>
      <c r="C124" s="2" t="s">
        <v>783</v>
      </c>
      <c r="D124" s="19" t="s">
        <v>254</v>
      </c>
      <c r="E124" s="19">
        <v>0</v>
      </c>
      <c r="F124" s="19">
        <v>3</v>
      </c>
      <c r="G124" s="19">
        <v>0</v>
      </c>
      <c r="H124" s="19">
        <v>0</v>
      </c>
      <c r="I124" s="19">
        <v>3</v>
      </c>
    </row>
    <row r="125" spans="1:9" ht="16" x14ac:dyDescent="0.2">
      <c r="A125" s="2" t="s">
        <v>330</v>
      </c>
      <c r="B125" s="2" t="s">
        <v>253</v>
      </c>
      <c r="C125" s="2" t="s">
        <v>783</v>
      </c>
      <c r="D125" s="19" t="s">
        <v>259</v>
      </c>
      <c r="E125" s="19">
        <v>1</v>
      </c>
      <c r="F125" s="19">
        <v>7</v>
      </c>
      <c r="G125" s="19">
        <v>4</v>
      </c>
      <c r="H125" s="19">
        <v>4</v>
      </c>
      <c r="I125" s="19">
        <v>8</v>
      </c>
    </row>
    <row r="126" spans="1:9" ht="16" x14ac:dyDescent="0.2">
      <c r="A126" s="2" t="s">
        <v>330</v>
      </c>
      <c r="B126" s="2" t="s">
        <v>255</v>
      </c>
      <c r="C126" s="2" t="s">
        <v>783</v>
      </c>
      <c r="D126" s="19" t="s">
        <v>259</v>
      </c>
      <c r="E126" s="19">
        <v>7</v>
      </c>
      <c r="F126" s="19">
        <v>1</v>
      </c>
      <c r="G126" s="19">
        <v>22</v>
      </c>
      <c r="H126" s="19">
        <v>22</v>
      </c>
      <c r="I126" s="19">
        <v>8</v>
      </c>
    </row>
    <row r="127" spans="1:9" ht="16" x14ac:dyDescent="0.2">
      <c r="A127" s="2" t="s">
        <v>331</v>
      </c>
      <c r="B127" s="2" t="s">
        <v>253</v>
      </c>
      <c r="C127" s="2" t="s">
        <v>783</v>
      </c>
      <c r="D127" s="19" t="s">
        <v>259</v>
      </c>
      <c r="E127" s="19">
        <v>2</v>
      </c>
      <c r="F127" s="19">
        <v>19</v>
      </c>
      <c r="G127" s="19">
        <v>2</v>
      </c>
      <c r="H127" s="19">
        <v>2</v>
      </c>
      <c r="I127" s="19">
        <v>21</v>
      </c>
    </row>
    <row r="128" spans="1:9" ht="16" x14ac:dyDescent="0.2">
      <c r="A128" s="2" t="s">
        <v>331</v>
      </c>
      <c r="B128" s="2" t="s">
        <v>255</v>
      </c>
      <c r="C128" s="2" t="s">
        <v>783</v>
      </c>
      <c r="D128" s="19" t="s">
        <v>259</v>
      </c>
      <c r="E128" s="19">
        <v>13</v>
      </c>
      <c r="F128" s="19">
        <v>1</v>
      </c>
      <c r="G128" s="19">
        <v>16</v>
      </c>
      <c r="H128" s="19">
        <v>16</v>
      </c>
      <c r="I128" s="19">
        <v>14</v>
      </c>
    </row>
    <row r="129" spans="1:9" ht="16" x14ac:dyDescent="0.2">
      <c r="A129" s="2" t="s">
        <v>332</v>
      </c>
      <c r="B129" s="2" t="s">
        <v>253</v>
      </c>
      <c r="C129" s="2" t="s">
        <v>783</v>
      </c>
      <c r="D129" s="19" t="s">
        <v>254</v>
      </c>
      <c r="E129" s="19">
        <v>0</v>
      </c>
      <c r="F129" s="19">
        <v>13</v>
      </c>
      <c r="G129" s="19">
        <v>1</v>
      </c>
      <c r="H129" s="19">
        <v>1</v>
      </c>
      <c r="I129" s="19">
        <v>13</v>
      </c>
    </row>
    <row r="130" spans="1:9" ht="16" x14ac:dyDescent="0.2">
      <c r="A130" s="2" t="s">
        <v>332</v>
      </c>
      <c r="B130" s="2" t="s">
        <v>255</v>
      </c>
      <c r="C130" s="2" t="s">
        <v>783</v>
      </c>
      <c r="D130" s="19" t="s">
        <v>254</v>
      </c>
      <c r="E130" s="19">
        <v>3</v>
      </c>
      <c r="F130" s="19">
        <v>2</v>
      </c>
      <c r="G130" s="19">
        <v>25</v>
      </c>
      <c r="H130" s="19">
        <v>25</v>
      </c>
      <c r="I130" s="19">
        <v>5</v>
      </c>
    </row>
    <row r="131" spans="1:9" ht="16" x14ac:dyDescent="0.2">
      <c r="A131" s="2" t="s">
        <v>333</v>
      </c>
      <c r="B131" s="2" t="s">
        <v>253</v>
      </c>
      <c r="C131" s="2" t="s">
        <v>783</v>
      </c>
      <c r="D131" s="19" t="s">
        <v>254</v>
      </c>
      <c r="E131" s="19">
        <v>1</v>
      </c>
      <c r="F131" s="19">
        <v>14</v>
      </c>
      <c r="G131" s="19">
        <v>1</v>
      </c>
      <c r="H131" s="19">
        <v>1</v>
      </c>
      <c r="I131" s="19">
        <v>15</v>
      </c>
    </row>
    <row r="132" spans="1:9" ht="16" x14ac:dyDescent="0.2">
      <c r="A132" s="2" t="s">
        <v>333</v>
      </c>
      <c r="B132" s="2" t="s">
        <v>255</v>
      </c>
      <c r="C132" s="2" t="s">
        <v>783</v>
      </c>
      <c r="D132" s="19" t="s">
        <v>254</v>
      </c>
      <c r="E132" s="19">
        <v>7</v>
      </c>
      <c r="F132" s="19">
        <v>5</v>
      </c>
      <c r="G132" s="19">
        <v>18</v>
      </c>
      <c r="H132" s="19">
        <v>18</v>
      </c>
      <c r="I132" s="19">
        <v>12</v>
      </c>
    </row>
    <row r="133" spans="1:9" ht="16" x14ac:dyDescent="0.2">
      <c r="A133" s="2" t="s">
        <v>334</v>
      </c>
      <c r="B133" s="2" t="s">
        <v>253</v>
      </c>
      <c r="C133" s="2" t="s">
        <v>783</v>
      </c>
      <c r="D133" s="19"/>
      <c r="E133" s="19">
        <v>0</v>
      </c>
      <c r="F133" s="19">
        <v>0</v>
      </c>
      <c r="G133" s="19">
        <v>1</v>
      </c>
      <c r="H133" s="19">
        <v>1</v>
      </c>
      <c r="I133" s="19">
        <v>0</v>
      </c>
    </row>
    <row r="134" spans="1:9" ht="16" x14ac:dyDescent="0.2">
      <c r="A134" s="2" t="s">
        <v>335</v>
      </c>
      <c r="B134" s="2" t="s">
        <v>253</v>
      </c>
      <c r="C134" s="2" t="s">
        <v>783</v>
      </c>
      <c r="D134" s="19"/>
      <c r="E134" s="19">
        <v>0</v>
      </c>
      <c r="F134" s="19">
        <v>1</v>
      </c>
      <c r="G134" s="19">
        <v>1</v>
      </c>
      <c r="H134" s="19">
        <v>1</v>
      </c>
      <c r="I134" s="19">
        <v>1</v>
      </c>
    </row>
    <row r="135" spans="1:9" ht="16" x14ac:dyDescent="0.2">
      <c r="A135" s="2" t="s">
        <v>336</v>
      </c>
      <c r="B135" s="2" t="s">
        <v>253</v>
      </c>
      <c r="C135" s="2" t="s">
        <v>783</v>
      </c>
      <c r="D135" s="19" t="s">
        <v>254</v>
      </c>
      <c r="E135" s="19">
        <v>0</v>
      </c>
      <c r="F135" s="19">
        <v>9</v>
      </c>
      <c r="G135" s="19">
        <v>5</v>
      </c>
      <c r="H135" s="19">
        <v>5</v>
      </c>
      <c r="I135" s="19">
        <v>9</v>
      </c>
    </row>
    <row r="136" spans="1:9" ht="16" x14ac:dyDescent="0.2">
      <c r="A136" s="2" t="s">
        <v>337</v>
      </c>
      <c r="B136" s="2" t="s">
        <v>253</v>
      </c>
      <c r="C136" s="2" t="s">
        <v>783</v>
      </c>
      <c r="D136" s="19" t="s">
        <v>259</v>
      </c>
      <c r="E136" s="19">
        <v>13</v>
      </c>
      <c r="F136" s="19">
        <v>6</v>
      </c>
      <c r="G136" s="19">
        <v>11</v>
      </c>
      <c r="H136" s="19">
        <v>11</v>
      </c>
      <c r="I136" s="19">
        <v>19</v>
      </c>
    </row>
    <row r="137" spans="1:9" ht="16" x14ac:dyDescent="0.2">
      <c r="A137" s="2" t="s">
        <v>337</v>
      </c>
      <c r="B137" s="2" t="s">
        <v>255</v>
      </c>
      <c r="C137" s="2" t="s">
        <v>783</v>
      </c>
      <c r="D137" s="19" t="s">
        <v>259</v>
      </c>
      <c r="E137" s="19">
        <v>0</v>
      </c>
      <c r="F137" s="19">
        <v>1</v>
      </c>
      <c r="G137" s="19">
        <v>29</v>
      </c>
      <c r="H137" s="19">
        <v>29</v>
      </c>
      <c r="I137" s="19">
        <v>1</v>
      </c>
    </row>
    <row r="138" spans="1:9" ht="16" x14ac:dyDescent="0.2">
      <c r="A138" s="2" t="s">
        <v>338</v>
      </c>
      <c r="B138" s="2" t="s">
        <v>253</v>
      </c>
      <c r="C138" s="2" t="s">
        <v>783</v>
      </c>
      <c r="D138" s="19" t="s">
        <v>259</v>
      </c>
      <c r="E138" s="19">
        <v>1</v>
      </c>
      <c r="F138" s="19">
        <v>9</v>
      </c>
      <c r="G138" s="19">
        <v>3</v>
      </c>
      <c r="H138" s="19">
        <v>3</v>
      </c>
      <c r="I138" s="19">
        <v>10</v>
      </c>
    </row>
    <row r="139" spans="1:9" ht="16" x14ac:dyDescent="0.2">
      <c r="A139" s="2" t="s">
        <v>338</v>
      </c>
      <c r="B139" s="2" t="s">
        <v>255</v>
      </c>
      <c r="C139" s="2" t="s">
        <v>783</v>
      </c>
      <c r="D139" s="19" t="s">
        <v>259</v>
      </c>
      <c r="E139" s="19">
        <v>7</v>
      </c>
      <c r="F139" s="19">
        <v>0</v>
      </c>
      <c r="G139" s="19">
        <v>23</v>
      </c>
      <c r="H139" s="19">
        <v>23</v>
      </c>
      <c r="I139" s="19">
        <v>7</v>
      </c>
    </row>
    <row r="140" spans="1:9" ht="16" x14ac:dyDescent="0.2">
      <c r="A140" s="2" t="s">
        <v>339</v>
      </c>
      <c r="B140" s="2" t="s">
        <v>253</v>
      </c>
      <c r="C140" s="2" t="s">
        <v>783</v>
      </c>
      <c r="D140" s="19" t="s">
        <v>254</v>
      </c>
      <c r="E140" s="19">
        <v>6</v>
      </c>
      <c r="F140" s="19">
        <v>20</v>
      </c>
      <c r="G140" s="19">
        <v>4</v>
      </c>
      <c r="H140" s="19">
        <v>4</v>
      </c>
      <c r="I140" s="19">
        <v>26</v>
      </c>
    </row>
    <row r="141" spans="1:9" ht="16" x14ac:dyDescent="0.2">
      <c r="A141" s="2" t="s">
        <v>339</v>
      </c>
      <c r="B141" s="2" t="s">
        <v>255</v>
      </c>
      <c r="C141" s="2" t="s">
        <v>783</v>
      </c>
      <c r="D141" s="19" t="s">
        <v>254</v>
      </c>
      <c r="E141" s="19">
        <v>3</v>
      </c>
      <c r="F141" s="19">
        <v>0</v>
      </c>
      <c r="G141" s="19">
        <v>13</v>
      </c>
      <c r="H141" s="19">
        <v>13</v>
      </c>
      <c r="I141" s="19">
        <v>3</v>
      </c>
    </row>
    <row r="142" spans="1:9" ht="16" x14ac:dyDescent="0.2">
      <c r="A142" s="2" t="s">
        <v>340</v>
      </c>
      <c r="B142" s="2" t="s">
        <v>253</v>
      </c>
      <c r="C142" s="2" t="s">
        <v>783</v>
      </c>
      <c r="D142" s="19" t="s">
        <v>254</v>
      </c>
      <c r="E142" s="19">
        <v>0</v>
      </c>
      <c r="F142" s="19">
        <v>6</v>
      </c>
      <c r="G142" s="19">
        <v>2</v>
      </c>
      <c r="H142" s="19">
        <v>2</v>
      </c>
      <c r="I142" s="19">
        <v>6</v>
      </c>
    </row>
    <row r="143" spans="1:9" ht="16" x14ac:dyDescent="0.2">
      <c r="A143" s="2" t="s">
        <v>340</v>
      </c>
      <c r="B143" s="2" t="s">
        <v>255</v>
      </c>
      <c r="C143" s="2" t="s">
        <v>783</v>
      </c>
      <c r="D143" s="19" t="s">
        <v>254</v>
      </c>
      <c r="E143" s="19">
        <v>1</v>
      </c>
      <c r="F143" s="19">
        <v>0</v>
      </c>
      <c r="G143" s="19">
        <v>10</v>
      </c>
      <c r="H143" s="19">
        <v>10</v>
      </c>
      <c r="I143" s="19">
        <v>1</v>
      </c>
    </row>
    <row r="144" spans="1:9" ht="16" x14ac:dyDescent="0.2">
      <c r="A144" s="2" t="s">
        <v>341</v>
      </c>
      <c r="B144" s="2" t="s">
        <v>253</v>
      </c>
      <c r="C144" s="2" t="s">
        <v>783</v>
      </c>
      <c r="D144" s="19" t="s">
        <v>254</v>
      </c>
      <c r="E144" s="19">
        <v>3</v>
      </c>
      <c r="F144" s="19">
        <v>9</v>
      </c>
      <c r="G144" s="19">
        <v>3</v>
      </c>
      <c r="H144" s="19">
        <v>3</v>
      </c>
      <c r="I144" s="19">
        <v>12</v>
      </c>
    </row>
    <row r="145" spans="1:9" ht="16" x14ac:dyDescent="0.2">
      <c r="A145" s="2" t="s">
        <v>341</v>
      </c>
      <c r="B145" s="2" t="s">
        <v>255</v>
      </c>
      <c r="C145" s="2" t="s">
        <v>783</v>
      </c>
      <c r="D145" s="19" t="s">
        <v>254</v>
      </c>
      <c r="E145" s="19">
        <v>5</v>
      </c>
      <c r="F145" s="19">
        <v>0</v>
      </c>
      <c r="G145" s="19">
        <v>18</v>
      </c>
      <c r="H145" s="19">
        <v>18</v>
      </c>
      <c r="I145" s="19">
        <v>5</v>
      </c>
    </row>
    <row r="146" spans="1:9" ht="16" x14ac:dyDescent="0.2">
      <c r="A146" s="2" t="s">
        <v>342</v>
      </c>
      <c r="B146" s="2" t="s">
        <v>253</v>
      </c>
      <c r="C146" s="2" t="s">
        <v>783</v>
      </c>
      <c r="D146" s="19" t="s">
        <v>259</v>
      </c>
      <c r="E146" s="19">
        <v>19</v>
      </c>
      <c r="F146" s="19">
        <v>1</v>
      </c>
      <c r="G146" s="19">
        <v>8</v>
      </c>
      <c r="H146" s="19">
        <v>8</v>
      </c>
      <c r="I146" s="19">
        <v>20</v>
      </c>
    </row>
    <row r="147" spans="1:9" ht="16" x14ac:dyDescent="0.2">
      <c r="A147" s="2" t="s">
        <v>342</v>
      </c>
      <c r="B147" s="2" t="s">
        <v>255</v>
      </c>
      <c r="C147" s="2" t="s">
        <v>783</v>
      </c>
      <c r="D147" s="19" t="s">
        <v>259</v>
      </c>
      <c r="E147" s="19">
        <v>14</v>
      </c>
      <c r="F147" s="19">
        <v>0</v>
      </c>
      <c r="G147" s="19">
        <v>16</v>
      </c>
      <c r="H147" s="19">
        <v>16</v>
      </c>
      <c r="I147" s="19">
        <v>14</v>
      </c>
    </row>
    <row r="148" spans="1:9" ht="16" x14ac:dyDescent="0.2">
      <c r="A148" s="2" t="s">
        <v>343</v>
      </c>
      <c r="B148" s="2" t="s">
        <v>253</v>
      </c>
      <c r="C148" s="2" t="s">
        <v>783</v>
      </c>
      <c r="D148" s="19" t="s">
        <v>259</v>
      </c>
      <c r="E148" s="19">
        <v>3</v>
      </c>
      <c r="F148" s="19">
        <v>9</v>
      </c>
      <c r="G148" s="19">
        <v>5</v>
      </c>
      <c r="H148" s="19">
        <v>5</v>
      </c>
      <c r="I148" s="19">
        <v>12</v>
      </c>
    </row>
    <row r="149" spans="1:9" ht="16" x14ac:dyDescent="0.2">
      <c r="A149" s="2" t="s">
        <v>343</v>
      </c>
      <c r="B149" s="2" t="s">
        <v>255</v>
      </c>
      <c r="C149" s="2" t="s">
        <v>783</v>
      </c>
      <c r="D149" s="19" t="s">
        <v>259</v>
      </c>
      <c r="E149" s="19">
        <v>2</v>
      </c>
      <c r="F149" s="19">
        <v>5</v>
      </c>
      <c r="G149" s="19">
        <v>23</v>
      </c>
      <c r="H149" s="19">
        <v>23</v>
      </c>
      <c r="I149" s="19">
        <v>7</v>
      </c>
    </row>
    <row r="150" spans="1:9" ht="16" x14ac:dyDescent="0.2">
      <c r="A150" s="2" t="s">
        <v>344</v>
      </c>
      <c r="B150" s="2" t="s">
        <v>253</v>
      </c>
      <c r="C150" s="2" t="s">
        <v>764</v>
      </c>
      <c r="D150" s="19" t="s">
        <v>259</v>
      </c>
      <c r="E150" s="19">
        <v>5</v>
      </c>
      <c r="F150" s="19">
        <v>8</v>
      </c>
      <c r="G150" s="19">
        <v>0</v>
      </c>
      <c r="H150" s="19">
        <v>0</v>
      </c>
      <c r="I150" s="19">
        <v>13</v>
      </c>
    </row>
    <row r="151" spans="1:9" ht="16" x14ac:dyDescent="0.2">
      <c r="A151" s="2" t="s">
        <v>344</v>
      </c>
      <c r="B151" s="2" t="s">
        <v>255</v>
      </c>
      <c r="C151" s="2" t="s">
        <v>764</v>
      </c>
      <c r="D151" s="19" t="s">
        <v>259</v>
      </c>
      <c r="E151" s="19">
        <v>7</v>
      </c>
      <c r="F151" s="19">
        <v>0</v>
      </c>
      <c r="G151" s="19">
        <v>20</v>
      </c>
      <c r="H151" s="19">
        <v>20</v>
      </c>
      <c r="I151" s="19">
        <v>7</v>
      </c>
    </row>
    <row r="152" spans="1:9" ht="16" x14ac:dyDescent="0.2">
      <c r="A152" s="2" t="s">
        <v>345</v>
      </c>
      <c r="B152" s="2" t="s">
        <v>253</v>
      </c>
      <c r="C152" s="2" t="s">
        <v>764</v>
      </c>
      <c r="D152" s="19" t="s">
        <v>259</v>
      </c>
      <c r="E152" s="19">
        <v>1</v>
      </c>
      <c r="F152" s="19">
        <v>0</v>
      </c>
      <c r="G152" s="19">
        <v>1</v>
      </c>
      <c r="H152" s="19">
        <v>1</v>
      </c>
      <c r="I152" s="19">
        <v>1</v>
      </c>
    </row>
    <row r="153" spans="1:9" ht="16" x14ac:dyDescent="0.2">
      <c r="A153" s="2" t="s">
        <v>346</v>
      </c>
      <c r="B153" s="2" t="s">
        <v>255</v>
      </c>
      <c r="C153" s="2" t="s">
        <v>764</v>
      </c>
      <c r="D153" s="19" t="s">
        <v>254</v>
      </c>
      <c r="E153" s="19">
        <v>12</v>
      </c>
      <c r="F153" s="19">
        <v>0</v>
      </c>
      <c r="G153" s="19">
        <v>9</v>
      </c>
      <c r="H153" s="19">
        <v>9</v>
      </c>
      <c r="I153" s="19">
        <v>12</v>
      </c>
    </row>
    <row r="154" spans="1:9" ht="16" x14ac:dyDescent="0.2">
      <c r="A154" s="2" t="s">
        <v>347</v>
      </c>
      <c r="B154" s="2" t="s">
        <v>253</v>
      </c>
      <c r="C154" s="2" t="s">
        <v>764</v>
      </c>
      <c r="D154" s="19" t="s">
        <v>254</v>
      </c>
      <c r="E154" s="19">
        <v>3</v>
      </c>
      <c r="F154" s="19">
        <v>0</v>
      </c>
      <c r="G154" s="19">
        <v>2</v>
      </c>
      <c r="H154" s="19">
        <v>2</v>
      </c>
      <c r="I154" s="19">
        <v>3</v>
      </c>
    </row>
    <row r="155" spans="1:9" ht="16" x14ac:dyDescent="0.2">
      <c r="A155" s="2" t="s">
        <v>347</v>
      </c>
      <c r="B155" s="2" t="s">
        <v>255</v>
      </c>
      <c r="C155" s="2" t="s">
        <v>764</v>
      </c>
      <c r="D155" s="19" t="s">
        <v>254</v>
      </c>
      <c r="E155" s="19">
        <v>2</v>
      </c>
      <c r="F155" s="19">
        <v>3</v>
      </c>
      <c r="G155" s="19">
        <v>18</v>
      </c>
      <c r="H155" s="19">
        <v>18</v>
      </c>
      <c r="I155" s="19">
        <v>5</v>
      </c>
    </row>
    <row r="156" spans="1:9" ht="16" x14ac:dyDescent="0.2">
      <c r="A156" s="2" t="s">
        <v>348</v>
      </c>
      <c r="B156" s="2" t="s">
        <v>253</v>
      </c>
      <c r="C156" s="2" t="s">
        <v>764</v>
      </c>
      <c r="D156" s="19" t="s">
        <v>254</v>
      </c>
      <c r="E156" s="19">
        <v>3</v>
      </c>
      <c r="F156" s="19">
        <v>2</v>
      </c>
      <c r="G156" s="19">
        <v>2</v>
      </c>
      <c r="H156" s="19">
        <v>2</v>
      </c>
      <c r="I156" s="19">
        <v>5</v>
      </c>
    </row>
    <row r="157" spans="1:9" ht="16" x14ac:dyDescent="0.2">
      <c r="A157" s="2" t="s">
        <v>348</v>
      </c>
      <c r="B157" s="2" t="s">
        <v>255</v>
      </c>
      <c r="C157" s="2" t="s">
        <v>764</v>
      </c>
      <c r="D157" s="19" t="s">
        <v>254</v>
      </c>
      <c r="E157" s="19">
        <v>3</v>
      </c>
      <c r="F157" s="19">
        <v>0</v>
      </c>
      <c r="G157" s="19">
        <v>7</v>
      </c>
      <c r="H157" s="19">
        <v>7</v>
      </c>
      <c r="I157" s="19">
        <v>3</v>
      </c>
    </row>
    <row r="158" spans="1:9" ht="16" x14ac:dyDescent="0.2">
      <c r="A158" s="2" t="s">
        <v>349</v>
      </c>
      <c r="B158" s="2" t="s">
        <v>253</v>
      </c>
      <c r="C158" s="2" t="s">
        <v>764</v>
      </c>
      <c r="D158" s="19" t="s">
        <v>259</v>
      </c>
      <c r="E158" s="19">
        <v>1</v>
      </c>
      <c r="F158" s="19">
        <v>16</v>
      </c>
      <c r="G158" s="19">
        <v>1</v>
      </c>
      <c r="H158" s="19">
        <v>1</v>
      </c>
      <c r="I158" s="19">
        <v>17</v>
      </c>
    </row>
    <row r="159" spans="1:9" ht="16" x14ac:dyDescent="0.2">
      <c r="A159" s="2" t="s">
        <v>349</v>
      </c>
      <c r="B159" s="2" t="s">
        <v>255</v>
      </c>
      <c r="C159" s="2" t="s">
        <v>764</v>
      </c>
      <c r="D159" s="19" t="s">
        <v>259</v>
      </c>
      <c r="E159" s="19">
        <v>0</v>
      </c>
      <c r="F159" s="19">
        <v>0</v>
      </c>
      <c r="G159" s="19">
        <v>11</v>
      </c>
      <c r="H159" s="19">
        <v>11</v>
      </c>
      <c r="I159" s="19">
        <v>0</v>
      </c>
    </row>
    <row r="160" spans="1:9" ht="16" x14ac:dyDescent="0.2">
      <c r="A160" s="2" t="s">
        <v>350</v>
      </c>
      <c r="B160" s="2" t="s">
        <v>255</v>
      </c>
      <c r="C160" s="2" t="s">
        <v>764</v>
      </c>
      <c r="D160" s="19" t="s">
        <v>254</v>
      </c>
      <c r="E160" s="19">
        <v>0</v>
      </c>
      <c r="F160" s="19">
        <v>1</v>
      </c>
      <c r="G160" s="19">
        <v>7</v>
      </c>
      <c r="H160" s="19">
        <v>7</v>
      </c>
      <c r="I160" s="19">
        <v>1</v>
      </c>
    </row>
    <row r="161" spans="1:9" ht="16" x14ac:dyDescent="0.2">
      <c r="A161" s="2" t="s">
        <v>351</v>
      </c>
      <c r="B161" s="2" t="s">
        <v>253</v>
      </c>
      <c r="C161" s="2" t="s">
        <v>764</v>
      </c>
      <c r="D161" s="19" t="s">
        <v>254</v>
      </c>
      <c r="E161" s="19">
        <v>2</v>
      </c>
      <c r="F161" s="19">
        <v>9</v>
      </c>
      <c r="G161" s="19">
        <v>5</v>
      </c>
      <c r="H161" s="19">
        <v>5</v>
      </c>
      <c r="I161" s="19">
        <v>11</v>
      </c>
    </row>
    <row r="162" spans="1:9" ht="16" x14ac:dyDescent="0.2">
      <c r="A162" s="2" t="s">
        <v>351</v>
      </c>
      <c r="B162" s="2" t="s">
        <v>255</v>
      </c>
      <c r="C162" s="2" t="s">
        <v>764</v>
      </c>
      <c r="D162" s="19" t="s">
        <v>254</v>
      </c>
      <c r="E162" s="19">
        <v>0</v>
      </c>
      <c r="F162" s="19">
        <v>0</v>
      </c>
      <c r="G162" s="19">
        <v>13</v>
      </c>
      <c r="H162" s="19">
        <v>13</v>
      </c>
      <c r="I162" s="19">
        <v>0</v>
      </c>
    </row>
    <row r="163" spans="1:9" ht="16" x14ac:dyDescent="0.2">
      <c r="A163" s="2" t="s">
        <v>352</v>
      </c>
      <c r="B163" s="2" t="s">
        <v>253</v>
      </c>
      <c r="C163" s="2" t="s">
        <v>764</v>
      </c>
      <c r="D163" s="19"/>
      <c r="E163" s="19">
        <v>0</v>
      </c>
      <c r="F163" s="19">
        <v>3</v>
      </c>
      <c r="G163" s="19">
        <v>2</v>
      </c>
      <c r="H163" s="19">
        <v>2</v>
      </c>
      <c r="I163" s="19">
        <v>3</v>
      </c>
    </row>
    <row r="164" spans="1:9" ht="16" x14ac:dyDescent="0.2">
      <c r="A164" s="2" t="s">
        <v>352</v>
      </c>
      <c r="B164" s="2" t="s">
        <v>255</v>
      </c>
      <c r="C164" s="2" t="s">
        <v>764</v>
      </c>
      <c r="D164" s="19"/>
      <c r="E164" s="19">
        <v>0</v>
      </c>
      <c r="F164" s="19">
        <v>0</v>
      </c>
      <c r="G164" s="19">
        <v>1</v>
      </c>
      <c r="H164" s="19">
        <v>1</v>
      </c>
      <c r="I164" s="19">
        <v>0</v>
      </c>
    </row>
    <row r="165" spans="1:9" ht="16" x14ac:dyDescent="0.2">
      <c r="A165" s="2" t="s">
        <v>353</v>
      </c>
      <c r="B165" s="2" t="s">
        <v>253</v>
      </c>
      <c r="C165" s="2" t="s">
        <v>764</v>
      </c>
      <c r="D165" s="19" t="s">
        <v>259</v>
      </c>
      <c r="E165" s="19">
        <v>0</v>
      </c>
      <c r="F165" s="19">
        <v>24</v>
      </c>
      <c r="G165" s="19">
        <v>4</v>
      </c>
      <c r="H165" s="19">
        <v>4</v>
      </c>
      <c r="I165" s="19">
        <v>24</v>
      </c>
    </row>
    <row r="166" spans="1:9" ht="16" x14ac:dyDescent="0.2">
      <c r="A166" s="2" t="s">
        <v>353</v>
      </c>
      <c r="B166" s="2" t="s">
        <v>255</v>
      </c>
      <c r="C166" s="2" t="s">
        <v>764</v>
      </c>
      <c r="D166" s="19" t="s">
        <v>259</v>
      </c>
      <c r="E166" s="19">
        <v>1</v>
      </c>
      <c r="F166" s="19">
        <v>3</v>
      </c>
      <c r="G166" s="19">
        <v>17</v>
      </c>
      <c r="H166" s="19">
        <v>17</v>
      </c>
      <c r="I166" s="19">
        <v>4</v>
      </c>
    </row>
    <row r="167" spans="1:9" ht="16" x14ac:dyDescent="0.2">
      <c r="A167" s="2" t="s">
        <v>354</v>
      </c>
      <c r="B167" s="2" t="s">
        <v>253</v>
      </c>
      <c r="C167" s="2" t="s">
        <v>764</v>
      </c>
      <c r="D167" s="19" t="s">
        <v>254</v>
      </c>
      <c r="E167" s="19">
        <v>0</v>
      </c>
      <c r="F167" s="19">
        <v>0</v>
      </c>
      <c r="G167" s="19">
        <v>1</v>
      </c>
      <c r="H167" s="19">
        <v>1</v>
      </c>
      <c r="I167" s="19">
        <v>0</v>
      </c>
    </row>
    <row r="168" spans="1:9" ht="16" x14ac:dyDescent="0.2">
      <c r="A168" s="2" t="s">
        <v>355</v>
      </c>
      <c r="B168" s="2" t="s">
        <v>253</v>
      </c>
      <c r="C168" s="2" t="s">
        <v>764</v>
      </c>
      <c r="D168" s="19" t="s">
        <v>254</v>
      </c>
      <c r="E168" s="19">
        <v>6</v>
      </c>
      <c r="F168" s="19">
        <v>2</v>
      </c>
      <c r="G168" s="19">
        <v>2</v>
      </c>
      <c r="H168" s="19">
        <v>2</v>
      </c>
      <c r="I168" s="19">
        <v>8</v>
      </c>
    </row>
    <row r="169" spans="1:9" ht="16" x14ac:dyDescent="0.2">
      <c r="A169" s="2" t="s">
        <v>355</v>
      </c>
      <c r="B169" s="2" t="s">
        <v>255</v>
      </c>
      <c r="C169" s="2" t="s">
        <v>764</v>
      </c>
      <c r="D169" s="19" t="s">
        <v>254</v>
      </c>
      <c r="E169" s="19">
        <v>13</v>
      </c>
      <c r="F169" s="19">
        <v>0</v>
      </c>
      <c r="G169" s="19">
        <v>17</v>
      </c>
      <c r="H169" s="19">
        <v>17</v>
      </c>
      <c r="I169" s="19">
        <v>13</v>
      </c>
    </row>
    <row r="170" spans="1:9" ht="16" x14ac:dyDescent="0.2">
      <c r="A170" s="2" t="s">
        <v>356</v>
      </c>
      <c r="B170" s="2" t="s">
        <v>253</v>
      </c>
      <c r="C170" s="2" t="s">
        <v>764</v>
      </c>
      <c r="D170" s="19" t="s">
        <v>254</v>
      </c>
      <c r="E170" s="19">
        <v>7</v>
      </c>
      <c r="F170" s="19">
        <v>1</v>
      </c>
      <c r="G170" s="19">
        <v>3</v>
      </c>
      <c r="H170" s="19">
        <v>3</v>
      </c>
      <c r="I170" s="19">
        <v>8</v>
      </c>
    </row>
    <row r="171" spans="1:9" ht="16" x14ac:dyDescent="0.2">
      <c r="A171" s="2" t="s">
        <v>357</v>
      </c>
      <c r="B171" s="2" t="s">
        <v>253</v>
      </c>
      <c r="C171" s="2" t="s">
        <v>764</v>
      </c>
      <c r="D171" s="19" t="s">
        <v>259</v>
      </c>
      <c r="E171" s="19">
        <v>3</v>
      </c>
      <c r="F171" s="19">
        <v>0</v>
      </c>
      <c r="G171" s="19">
        <v>0</v>
      </c>
      <c r="H171" s="19">
        <v>0</v>
      </c>
      <c r="I171" s="19">
        <v>3</v>
      </c>
    </row>
    <row r="172" spans="1:9" ht="16" x14ac:dyDescent="0.2">
      <c r="A172" s="2" t="s">
        <v>358</v>
      </c>
      <c r="B172" s="2" t="s">
        <v>253</v>
      </c>
      <c r="C172" s="2" t="s">
        <v>764</v>
      </c>
      <c r="D172" s="19" t="s">
        <v>254</v>
      </c>
      <c r="E172" s="19">
        <v>12</v>
      </c>
      <c r="F172" s="19">
        <v>0</v>
      </c>
      <c r="G172" s="19">
        <v>2</v>
      </c>
      <c r="H172" s="19">
        <v>2</v>
      </c>
      <c r="I172" s="19">
        <v>12</v>
      </c>
    </row>
    <row r="173" spans="1:9" ht="16" x14ac:dyDescent="0.2">
      <c r="A173" s="2" t="s">
        <v>358</v>
      </c>
      <c r="B173" s="2" t="s">
        <v>255</v>
      </c>
      <c r="C173" s="2" t="s">
        <v>764</v>
      </c>
      <c r="D173" s="19" t="s">
        <v>254</v>
      </c>
      <c r="E173" s="19">
        <v>3</v>
      </c>
      <c r="F173" s="19">
        <v>1</v>
      </c>
      <c r="G173" s="19">
        <v>26</v>
      </c>
      <c r="H173" s="19">
        <v>26</v>
      </c>
      <c r="I173" s="19">
        <v>4</v>
      </c>
    </row>
    <row r="174" spans="1:9" ht="16" x14ac:dyDescent="0.2">
      <c r="A174" s="2" t="s">
        <v>359</v>
      </c>
      <c r="B174" s="2" t="s">
        <v>253</v>
      </c>
      <c r="C174" s="2" t="s">
        <v>764</v>
      </c>
      <c r="D174" s="19" t="s">
        <v>259</v>
      </c>
      <c r="E174" s="19">
        <v>12</v>
      </c>
      <c r="F174" s="19">
        <v>0</v>
      </c>
      <c r="G174" s="19">
        <v>2</v>
      </c>
      <c r="H174" s="19">
        <v>2</v>
      </c>
      <c r="I174" s="19">
        <v>12</v>
      </c>
    </row>
    <row r="175" spans="1:9" ht="16" x14ac:dyDescent="0.2">
      <c r="A175" s="2" t="s">
        <v>359</v>
      </c>
      <c r="B175" s="2" t="s">
        <v>255</v>
      </c>
      <c r="C175" s="2" t="s">
        <v>764</v>
      </c>
      <c r="D175" s="19" t="s">
        <v>259</v>
      </c>
      <c r="E175" s="19">
        <v>11</v>
      </c>
      <c r="F175" s="19">
        <v>0</v>
      </c>
      <c r="G175" s="19">
        <v>19</v>
      </c>
      <c r="H175" s="19">
        <v>19</v>
      </c>
      <c r="I175" s="19">
        <v>11</v>
      </c>
    </row>
    <row r="176" spans="1:9" ht="16" x14ac:dyDescent="0.2">
      <c r="A176" s="2" t="s">
        <v>360</v>
      </c>
      <c r="B176" s="2" t="s">
        <v>253</v>
      </c>
      <c r="C176" s="2" t="s">
        <v>764</v>
      </c>
      <c r="D176" s="19" t="s">
        <v>254</v>
      </c>
      <c r="E176" s="19">
        <v>10</v>
      </c>
      <c r="F176" s="19">
        <v>0</v>
      </c>
      <c r="G176" s="19">
        <v>2</v>
      </c>
      <c r="H176" s="19">
        <v>2</v>
      </c>
      <c r="I176" s="19">
        <v>10</v>
      </c>
    </row>
    <row r="177" spans="1:9" ht="16" x14ac:dyDescent="0.2">
      <c r="A177" s="2" t="s">
        <v>360</v>
      </c>
      <c r="B177" s="2" t="s">
        <v>255</v>
      </c>
      <c r="C177" s="2" t="s">
        <v>764</v>
      </c>
      <c r="D177" s="19" t="s">
        <v>254</v>
      </c>
      <c r="E177" s="19">
        <v>15</v>
      </c>
      <c r="F177" s="19">
        <v>0</v>
      </c>
      <c r="G177" s="19">
        <v>10</v>
      </c>
      <c r="H177" s="19">
        <v>10</v>
      </c>
      <c r="I177" s="19">
        <v>1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6EE48-EB68-41F0-A3F2-19565347D811}">
  <dimension ref="A1:J52"/>
  <sheetViews>
    <sheetView workbookViewId="0">
      <selection sqref="A1:XFD1"/>
    </sheetView>
  </sheetViews>
  <sheetFormatPr baseColWidth="10" defaultColWidth="8.83203125" defaultRowHeight="16" x14ac:dyDescent="0.2"/>
  <cols>
    <col min="1" max="1" width="12.6640625" style="2" bestFit="1" customWidth="1"/>
    <col min="2" max="2" width="8.1640625" style="2" bestFit="1" customWidth="1"/>
    <col min="3" max="3" width="16" style="2" bestFit="1" customWidth="1"/>
    <col min="4" max="7" width="8.83203125" style="3"/>
    <col min="8" max="8" width="14.1640625" style="3" bestFit="1" customWidth="1"/>
    <col min="9" max="9" width="13.1640625" style="3" bestFit="1" customWidth="1"/>
    <col min="10" max="10" width="15.1640625" style="3" bestFit="1" customWidth="1"/>
    <col min="11" max="16384" width="8.83203125" style="2"/>
  </cols>
  <sheetData>
    <row r="1" spans="1:10" x14ac:dyDescent="0.2">
      <c r="A1" s="1" t="s">
        <v>757</v>
      </c>
      <c r="B1" s="1" t="s">
        <v>779</v>
      </c>
      <c r="C1" s="1" t="s">
        <v>178</v>
      </c>
      <c r="D1" s="1" t="s">
        <v>361</v>
      </c>
      <c r="E1" s="1" t="s">
        <v>362</v>
      </c>
      <c r="F1" s="1" t="s">
        <v>363</v>
      </c>
      <c r="G1" s="1" t="s">
        <v>364</v>
      </c>
      <c r="H1" s="1" t="s">
        <v>786</v>
      </c>
      <c r="I1" s="1" t="s">
        <v>782</v>
      </c>
      <c r="J1" s="1" t="s">
        <v>785</v>
      </c>
    </row>
    <row r="2" spans="1:10" x14ac:dyDescent="0.2">
      <c r="A2" s="2" t="s">
        <v>365</v>
      </c>
      <c r="B2" s="2" t="s">
        <v>253</v>
      </c>
      <c r="C2" s="2" t="s">
        <v>746</v>
      </c>
      <c r="D2" s="3">
        <v>2</v>
      </c>
      <c r="E2" s="3">
        <v>6</v>
      </c>
      <c r="F2" s="3">
        <v>10</v>
      </c>
      <c r="G2" s="3">
        <v>8</v>
      </c>
      <c r="H2" s="3" t="s">
        <v>366</v>
      </c>
      <c r="I2" s="3">
        <v>10</v>
      </c>
      <c r="J2" s="3">
        <v>16</v>
      </c>
    </row>
    <row r="3" spans="1:10" x14ac:dyDescent="0.2">
      <c r="A3" s="2" t="s">
        <v>365</v>
      </c>
      <c r="B3" s="2" t="s">
        <v>255</v>
      </c>
      <c r="C3" s="2" t="s">
        <v>746</v>
      </c>
      <c r="D3" s="3">
        <v>0</v>
      </c>
      <c r="E3" s="3">
        <v>2</v>
      </c>
      <c r="F3" s="3">
        <v>10</v>
      </c>
      <c r="G3" s="3">
        <v>16</v>
      </c>
      <c r="H3" s="3" t="s">
        <v>366</v>
      </c>
      <c r="I3" s="3">
        <v>16</v>
      </c>
      <c r="J3" s="3">
        <v>12</v>
      </c>
    </row>
    <row r="4" spans="1:10" x14ac:dyDescent="0.2">
      <c r="A4" s="2" t="s">
        <v>367</v>
      </c>
      <c r="B4" s="2" t="s">
        <v>253</v>
      </c>
      <c r="C4" s="2" t="s">
        <v>746</v>
      </c>
      <c r="D4" s="3">
        <v>0</v>
      </c>
      <c r="E4" s="3">
        <v>10</v>
      </c>
      <c r="F4" s="3">
        <v>6</v>
      </c>
      <c r="G4" s="3">
        <v>12</v>
      </c>
      <c r="H4" s="3" t="s">
        <v>366</v>
      </c>
      <c r="I4" s="3">
        <v>12</v>
      </c>
      <c r="J4" s="3">
        <v>16</v>
      </c>
    </row>
    <row r="5" spans="1:10" x14ac:dyDescent="0.2">
      <c r="A5" s="2" t="s">
        <v>367</v>
      </c>
      <c r="B5" s="2" t="s">
        <v>255</v>
      </c>
      <c r="C5" s="2" t="s">
        <v>746</v>
      </c>
      <c r="D5" s="3">
        <v>0</v>
      </c>
      <c r="E5" s="3">
        <v>0</v>
      </c>
      <c r="F5" s="3">
        <v>7</v>
      </c>
      <c r="G5" s="3">
        <v>15</v>
      </c>
      <c r="H5" s="3" t="s">
        <v>366</v>
      </c>
      <c r="I5" s="3">
        <v>15</v>
      </c>
      <c r="J5" s="3">
        <v>7</v>
      </c>
    </row>
    <row r="6" spans="1:10" x14ac:dyDescent="0.2">
      <c r="A6" s="2" t="s">
        <v>368</v>
      </c>
      <c r="B6" s="2" t="s">
        <v>253</v>
      </c>
      <c r="C6" s="2" t="s">
        <v>746</v>
      </c>
      <c r="D6" s="3">
        <v>1</v>
      </c>
      <c r="E6" s="3">
        <v>0</v>
      </c>
      <c r="F6" s="3">
        <v>14</v>
      </c>
      <c r="G6" s="3">
        <v>13</v>
      </c>
      <c r="H6" s="3" t="s">
        <v>366</v>
      </c>
      <c r="I6" s="3">
        <v>14</v>
      </c>
      <c r="J6" s="3">
        <v>14</v>
      </c>
    </row>
    <row r="7" spans="1:10" x14ac:dyDescent="0.2">
      <c r="A7" s="2" t="s">
        <v>368</v>
      </c>
      <c r="B7" s="2" t="s">
        <v>255</v>
      </c>
      <c r="C7" s="2" t="s">
        <v>746</v>
      </c>
      <c r="D7" s="3">
        <v>1</v>
      </c>
      <c r="E7" s="3">
        <v>0</v>
      </c>
      <c r="F7" s="3">
        <v>16</v>
      </c>
      <c r="G7" s="3">
        <v>11</v>
      </c>
      <c r="H7" s="3" t="s">
        <v>366</v>
      </c>
      <c r="I7" s="3">
        <v>12</v>
      </c>
      <c r="J7" s="3">
        <v>16</v>
      </c>
    </row>
    <row r="8" spans="1:10" x14ac:dyDescent="0.2">
      <c r="A8" s="2" t="s">
        <v>369</v>
      </c>
      <c r="B8" s="2" t="s">
        <v>253</v>
      </c>
      <c r="C8" s="2" t="s">
        <v>746</v>
      </c>
      <c r="D8" s="3">
        <v>6</v>
      </c>
      <c r="E8" s="3">
        <v>4</v>
      </c>
      <c r="F8" s="3">
        <v>9</v>
      </c>
      <c r="G8" s="3">
        <v>5</v>
      </c>
      <c r="H8" s="3" t="s">
        <v>366</v>
      </c>
      <c r="I8" s="3">
        <v>11</v>
      </c>
      <c r="J8" s="3">
        <v>13</v>
      </c>
    </row>
    <row r="9" spans="1:10" x14ac:dyDescent="0.2">
      <c r="A9" s="2" t="s">
        <v>369</v>
      </c>
      <c r="B9" s="2" t="s">
        <v>255</v>
      </c>
      <c r="C9" s="2" t="s">
        <v>746</v>
      </c>
      <c r="D9" s="3">
        <v>3</v>
      </c>
      <c r="E9" s="3">
        <v>8</v>
      </c>
      <c r="F9" s="3">
        <v>10</v>
      </c>
      <c r="G9" s="3">
        <v>7</v>
      </c>
      <c r="H9" s="3" t="s">
        <v>366</v>
      </c>
      <c r="I9" s="3">
        <v>10</v>
      </c>
      <c r="J9" s="3">
        <v>18</v>
      </c>
    </row>
    <row r="10" spans="1:10" x14ac:dyDescent="0.2">
      <c r="A10" s="2" t="s">
        <v>370</v>
      </c>
      <c r="B10" s="2" t="s">
        <v>253</v>
      </c>
      <c r="C10" s="2" t="s">
        <v>746</v>
      </c>
      <c r="D10" s="3">
        <v>1</v>
      </c>
      <c r="E10" s="3">
        <v>5</v>
      </c>
      <c r="F10" s="3">
        <v>8</v>
      </c>
      <c r="G10" s="3">
        <v>3</v>
      </c>
      <c r="H10" s="3" t="s">
        <v>366</v>
      </c>
      <c r="I10" s="3">
        <v>4</v>
      </c>
      <c r="J10" s="3">
        <v>13</v>
      </c>
    </row>
    <row r="11" spans="1:10" x14ac:dyDescent="0.2">
      <c r="A11" s="2" t="s">
        <v>370</v>
      </c>
      <c r="B11" s="2" t="s">
        <v>255</v>
      </c>
      <c r="C11" s="2" t="s">
        <v>746</v>
      </c>
      <c r="D11" s="3">
        <v>2</v>
      </c>
      <c r="E11" s="3">
        <v>4</v>
      </c>
      <c r="F11" s="3">
        <v>9</v>
      </c>
      <c r="G11" s="3">
        <v>13</v>
      </c>
      <c r="H11" s="3" t="s">
        <v>366</v>
      </c>
      <c r="I11" s="3">
        <v>15</v>
      </c>
      <c r="J11" s="3">
        <v>13</v>
      </c>
    </row>
    <row r="12" spans="1:10" x14ac:dyDescent="0.2">
      <c r="A12" s="2" t="s">
        <v>371</v>
      </c>
      <c r="B12" s="2" t="s">
        <v>253</v>
      </c>
      <c r="C12" s="2" t="s">
        <v>746</v>
      </c>
      <c r="D12" s="3">
        <v>3</v>
      </c>
      <c r="E12" s="3">
        <v>6</v>
      </c>
      <c r="F12" s="3">
        <v>5</v>
      </c>
      <c r="G12" s="3">
        <v>8</v>
      </c>
      <c r="H12" s="3" t="s">
        <v>366</v>
      </c>
      <c r="I12" s="3">
        <v>11</v>
      </c>
      <c r="J12" s="3">
        <v>11</v>
      </c>
    </row>
    <row r="13" spans="1:10" x14ac:dyDescent="0.2">
      <c r="A13" s="2" t="s">
        <v>371</v>
      </c>
      <c r="B13" s="2" t="s">
        <v>255</v>
      </c>
      <c r="C13" s="2" t="s">
        <v>746</v>
      </c>
      <c r="D13" s="3">
        <v>0</v>
      </c>
      <c r="E13" s="3">
        <v>3</v>
      </c>
      <c r="F13" s="3">
        <v>7</v>
      </c>
      <c r="G13" s="3">
        <v>8</v>
      </c>
      <c r="H13" s="3" t="s">
        <v>366</v>
      </c>
      <c r="I13" s="3">
        <v>8</v>
      </c>
      <c r="J13" s="3">
        <v>10</v>
      </c>
    </row>
    <row r="14" spans="1:10" x14ac:dyDescent="0.2">
      <c r="A14" s="2" t="s">
        <v>372</v>
      </c>
      <c r="B14" s="2" t="s">
        <v>255</v>
      </c>
      <c r="C14" s="2" t="s">
        <v>746</v>
      </c>
      <c r="D14" s="3">
        <v>0</v>
      </c>
      <c r="E14" s="3">
        <v>0</v>
      </c>
      <c r="F14" s="3">
        <v>11</v>
      </c>
      <c r="G14" s="3">
        <v>17</v>
      </c>
      <c r="H14" s="3" t="s">
        <v>366</v>
      </c>
      <c r="I14" s="3">
        <v>17</v>
      </c>
      <c r="J14" s="3">
        <v>11</v>
      </c>
    </row>
    <row r="15" spans="1:10" x14ac:dyDescent="0.2">
      <c r="A15" s="2" t="s">
        <v>373</v>
      </c>
      <c r="B15" s="2" t="s">
        <v>255</v>
      </c>
      <c r="C15" s="2" t="s">
        <v>746</v>
      </c>
      <c r="D15" s="3">
        <v>1</v>
      </c>
      <c r="E15" s="3">
        <v>0</v>
      </c>
      <c r="F15" s="3">
        <v>12</v>
      </c>
      <c r="G15" s="3">
        <v>15</v>
      </c>
      <c r="H15" s="3" t="s">
        <v>366</v>
      </c>
      <c r="I15" s="3">
        <v>16</v>
      </c>
      <c r="J15" s="3">
        <v>12</v>
      </c>
    </row>
    <row r="16" spans="1:10" x14ac:dyDescent="0.2">
      <c r="A16" s="2" t="s">
        <v>374</v>
      </c>
      <c r="B16" s="2" t="s">
        <v>255</v>
      </c>
      <c r="C16" s="2" t="s">
        <v>746</v>
      </c>
      <c r="D16" s="3">
        <v>2</v>
      </c>
      <c r="E16" s="3">
        <v>4</v>
      </c>
      <c r="F16" s="3">
        <v>14</v>
      </c>
      <c r="G16" s="3">
        <v>8</v>
      </c>
      <c r="H16" s="3" t="s">
        <v>366</v>
      </c>
      <c r="I16" s="3">
        <v>10</v>
      </c>
      <c r="J16" s="3">
        <v>18</v>
      </c>
    </row>
    <row r="17" spans="1:10" x14ac:dyDescent="0.2">
      <c r="A17" s="2" t="s">
        <v>375</v>
      </c>
      <c r="B17" s="2" t="s">
        <v>253</v>
      </c>
      <c r="C17" s="2" t="s">
        <v>746</v>
      </c>
      <c r="D17" s="3">
        <v>0</v>
      </c>
      <c r="E17" s="3">
        <v>8</v>
      </c>
      <c r="F17" s="3">
        <v>0</v>
      </c>
      <c r="G17" s="3">
        <v>0</v>
      </c>
      <c r="H17" s="3" t="s">
        <v>376</v>
      </c>
      <c r="I17" s="3">
        <v>8</v>
      </c>
      <c r="J17" s="3">
        <v>0</v>
      </c>
    </row>
    <row r="18" spans="1:10" x14ac:dyDescent="0.2">
      <c r="A18" s="2" t="s">
        <v>375</v>
      </c>
      <c r="B18" s="2" t="s">
        <v>255</v>
      </c>
      <c r="C18" s="2" t="s">
        <v>746</v>
      </c>
      <c r="D18" s="3">
        <v>3</v>
      </c>
      <c r="E18" s="3">
        <v>24</v>
      </c>
      <c r="F18" s="3">
        <v>1</v>
      </c>
      <c r="G18" s="3">
        <v>0</v>
      </c>
      <c r="H18" s="3" t="s">
        <v>376</v>
      </c>
      <c r="I18" s="3">
        <v>25</v>
      </c>
      <c r="J18" s="3">
        <v>3</v>
      </c>
    </row>
    <row r="19" spans="1:10" x14ac:dyDescent="0.2">
      <c r="A19" s="2" t="s">
        <v>377</v>
      </c>
      <c r="B19" s="2" t="s">
        <v>253</v>
      </c>
      <c r="C19" s="2" t="s">
        <v>746</v>
      </c>
      <c r="D19" s="3">
        <v>0</v>
      </c>
      <c r="E19" s="3">
        <v>5</v>
      </c>
      <c r="F19" s="3">
        <v>2</v>
      </c>
      <c r="G19" s="3">
        <v>1</v>
      </c>
      <c r="H19" s="3" t="s">
        <v>376</v>
      </c>
      <c r="I19" s="3">
        <v>7</v>
      </c>
      <c r="J19" s="3">
        <v>1</v>
      </c>
    </row>
    <row r="20" spans="1:10" x14ac:dyDescent="0.2">
      <c r="A20" s="2" t="s">
        <v>377</v>
      </c>
      <c r="B20" s="2" t="s">
        <v>255</v>
      </c>
      <c r="C20" s="2" t="s">
        <v>746</v>
      </c>
      <c r="D20" s="3">
        <v>0</v>
      </c>
      <c r="E20" s="3">
        <v>0</v>
      </c>
      <c r="F20" s="3">
        <v>12</v>
      </c>
      <c r="G20" s="3">
        <v>16</v>
      </c>
      <c r="H20" s="3" t="s">
        <v>376</v>
      </c>
      <c r="I20" s="3">
        <v>12</v>
      </c>
      <c r="J20" s="3">
        <v>16</v>
      </c>
    </row>
    <row r="21" spans="1:10" x14ac:dyDescent="0.2">
      <c r="A21" s="2" t="s">
        <v>378</v>
      </c>
      <c r="B21" s="2" t="s">
        <v>253</v>
      </c>
      <c r="C21" s="2" t="s">
        <v>746</v>
      </c>
      <c r="D21" s="3">
        <v>3</v>
      </c>
      <c r="E21" s="3">
        <v>8</v>
      </c>
      <c r="F21" s="3">
        <v>0</v>
      </c>
      <c r="G21" s="3">
        <v>1</v>
      </c>
      <c r="H21" s="3" t="s">
        <v>376</v>
      </c>
      <c r="I21" s="3">
        <v>8</v>
      </c>
      <c r="J21" s="3">
        <v>4</v>
      </c>
    </row>
    <row r="22" spans="1:10" x14ac:dyDescent="0.2">
      <c r="A22" s="2" t="s">
        <v>378</v>
      </c>
      <c r="B22" s="2" t="s">
        <v>255</v>
      </c>
      <c r="C22" s="2" t="s">
        <v>746</v>
      </c>
      <c r="D22" s="3">
        <v>5</v>
      </c>
      <c r="E22" s="3">
        <v>16</v>
      </c>
      <c r="F22" s="3">
        <v>0</v>
      </c>
      <c r="G22" s="3">
        <v>0</v>
      </c>
      <c r="H22" s="3" t="s">
        <v>376</v>
      </c>
      <c r="I22" s="3">
        <v>16</v>
      </c>
      <c r="J22" s="3">
        <v>5</v>
      </c>
    </row>
    <row r="23" spans="1:10" x14ac:dyDescent="0.2">
      <c r="A23" s="2" t="s">
        <v>379</v>
      </c>
      <c r="B23" s="2" t="s">
        <v>253</v>
      </c>
      <c r="C23" s="2" t="s">
        <v>746</v>
      </c>
      <c r="D23" s="3">
        <v>7</v>
      </c>
      <c r="E23" s="3">
        <v>8</v>
      </c>
      <c r="F23" s="3">
        <v>3</v>
      </c>
      <c r="G23" s="3">
        <v>10</v>
      </c>
      <c r="H23" s="3" t="s">
        <v>376</v>
      </c>
      <c r="I23" s="3">
        <v>11</v>
      </c>
      <c r="J23" s="3">
        <v>17</v>
      </c>
    </row>
    <row r="24" spans="1:10" x14ac:dyDescent="0.2">
      <c r="A24" s="2" t="s">
        <v>379</v>
      </c>
      <c r="B24" s="2" t="s">
        <v>255</v>
      </c>
      <c r="C24" s="2" t="s">
        <v>746</v>
      </c>
      <c r="D24" s="3">
        <v>4</v>
      </c>
      <c r="E24" s="3">
        <v>4</v>
      </c>
      <c r="F24" s="3">
        <v>12</v>
      </c>
      <c r="G24" s="3">
        <v>8</v>
      </c>
      <c r="H24" s="3" t="s">
        <v>376</v>
      </c>
      <c r="I24" s="3">
        <v>16</v>
      </c>
      <c r="J24" s="3">
        <v>12</v>
      </c>
    </row>
    <row r="25" spans="1:10" x14ac:dyDescent="0.2">
      <c r="A25" s="2" t="s">
        <v>380</v>
      </c>
      <c r="B25" s="2" t="s">
        <v>253</v>
      </c>
      <c r="C25" s="2" t="s">
        <v>746</v>
      </c>
      <c r="D25" s="3">
        <v>0</v>
      </c>
      <c r="E25" s="3">
        <v>0</v>
      </c>
      <c r="F25" s="3">
        <v>0</v>
      </c>
      <c r="G25" s="3">
        <v>1</v>
      </c>
      <c r="H25" s="3" t="s">
        <v>376</v>
      </c>
      <c r="I25" s="3">
        <v>0</v>
      </c>
      <c r="J25" s="3">
        <v>1</v>
      </c>
    </row>
    <row r="26" spans="1:10" x14ac:dyDescent="0.2">
      <c r="A26" s="2" t="s">
        <v>380</v>
      </c>
      <c r="B26" s="2" t="s">
        <v>255</v>
      </c>
      <c r="C26" s="2" t="s">
        <v>746</v>
      </c>
      <c r="D26" s="3">
        <v>6</v>
      </c>
      <c r="E26" s="3">
        <v>0</v>
      </c>
      <c r="F26" s="3">
        <v>10</v>
      </c>
      <c r="G26" s="3">
        <v>11</v>
      </c>
      <c r="H26" s="3" t="s">
        <v>376</v>
      </c>
      <c r="I26" s="3">
        <v>10</v>
      </c>
      <c r="J26" s="3">
        <v>17</v>
      </c>
    </row>
    <row r="27" spans="1:10" x14ac:dyDescent="0.2">
      <c r="A27" s="2" t="s">
        <v>381</v>
      </c>
      <c r="B27" s="2" t="s">
        <v>253</v>
      </c>
      <c r="C27" s="2" t="s">
        <v>783</v>
      </c>
      <c r="D27" s="3">
        <v>4</v>
      </c>
      <c r="E27" s="3">
        <v>14</v>
      </c>
      <c r="F27" s="3">
        <v>1</v>
      </c>
      <c r="G27" s="3">
        <v>9</v>
      </c>
      <c r="H27" s="3" t="s">
        <v>366</v>
      </c>
      <c r="I27" s="3">
        <v>13</v>
      </c>
      <c r="J27" s="3">
        <v>15</v>
      </c>
    </row>
    <row r="28" spans="1:10" x14ac:dyDescent="0.2">
      <c r="A28" s="2" t="s">
        <v>381</v>
      </c>
      <c r="B28" s="2" t="s">
        <v>255</v>
      </c>
      <c r="C28" s="2" t="s">
        <v>783</v>
      </c>
      <c r="D28" s="3">
        <v>15</v>
      </c>
      <c r="E28" s="3">
        <v>8</v>
      </c>
      <c r="F28" s="3">
        <v>1</v>
      </c>
      <c r="G28" s="3">
        <v>4</v>
      </c>
      <c r="H28" s="3" t="s">
        <v>366</v>
      </c>
      <c r="I28" s="3">
        <v>19</v>
      </c>
      <c r="J28" s="3">
        <v>9</v>
      </c>
    </row>
    <row r="29" spans="1:10" x14ac:dyDescent="0.2">
      <c r="A29" s="2" t="s">
        <v>382</v>
      </c>
      <c r="B29" s="2" t="s">
        <v>253</v>
      </c>
      <c r="C29" s="2" t="s">
        <v>783</v>
      </c>
      <c r="D29" s="3">
        <v>0</v>
      </c>
      <c r="E29" s="3">
        <v>1</v>
      </c>
      <c r="F29" s="3">
        <v>1</v>
      </c>
      <c r="G29" s="3">
        <v>11</v>
      </c>
      <c r="H29" s="3" t="s">
        <v>366</v>
      </c>
      <c r="I29" s="3">
        <v>11</v>
      </c>
      <c r="J29" s="3">
        <v>2</v>
      </c>
    </row>
    <row r="30" spans="1:10" x14ac:dyDescent="0.2">
      <c r="A30" s="2" t="s">
        <v>382</v>
      </c>
      <c r="B30" s="2" t="s">
        <v>255</v>
      </c>
      <c r="C30" s="2" t="s">
        <v>783</v>
      </c>
      <c r="D30" s="3">
        <v>1</v>
      </c>
      <c r="E30" s="3">
        <v>1</v>
      </c>
      <c r="F30" s="3">
        <v>0</v>
      </c>
      <c r="G30" s="3">
        <v>26</v>
      </c>
      <c r="H30" s="3" t="s">
        <v>366</v>
      </c>
      <c r="I30" s="3">
        <v>27</v>
      </c>
      <c r="J30" s="3">
        <v>1</v>
      </c>
    </row>
    <row r="31" spans="1:10" x14ac:dyDescent="0.2">
      <c r="A31" s="2" t="s">
        <v>383</v>
      </c>
      <c r="B31" s="2" t="s">
        <v>253</v>
      </c>
      <c r="C31" s="2" t="s">
        <v>783</v>
      </c>
      <c r="D31" s="3">
        <v>5</v>
      </c>
      <c r="E31" s="3">
        <v>0</v>
      </c>
      <c r="F31" s="3">
        <v>5</v>
      </c>
      <c r="G31" s="3">
        <v>18</v>
      </c>
      <c r="H31" s="3" t="s">
        <v>366</v>
      </c>
      <c r="I31" s="3">
        <v>23</v>
      </c>
      <c r="J31" s="3">
        <v>5</v>
      </c>
    </row>
    <row r="32" spans="1:10" x14ac:dyDescent="0.2">
      <c r="A32" s="2" t="s">
        <v>383</v>
      </c>
      <c r="B32" s="2" t="s">
        <v>255</v>
      </c>
      <c r="C32" s="2" t="s">
        <v>783</v>
      </c>
      <c r="D32" s="3">
        <v>21</v>
      </c>
      <c r="E32" s="3">
        <v>4</v>
      </c>
      <c r="F32" s="3">
        <v>1</v>
      </c>
      <c r="G32" s="3">
        <v>1</v>
      </c>
      <c r="H32" s="3" t="s">
        <v>366</v>
      </c>
      <c r="I32" s="3">
        <v>22</v>
      </c>
      <c r="J32" s="3">
        <v>5</v>
      </c>
    </row>
    <row r="33" spans="1:10" x14ac:dyDescent="0.2">
      <c r="A33" s="2" t="s">
        <v>384</v>
      </c>
      <c r="B33" s="2" t="s">
        <v>253</v>
      </c>
      <c r="C33" s="2" t="s">
        <v>783</v>
      </c>
      <c r="D33" s="3">
        <v>5</v>
      </c>
      <c r="E33" s="3">
        <v>0</v>
      </c>
      <c r="F33" s="3">
        <v>4</v>
      </c>
      <c r="G33" s="3">
        <v>2</v>
      </c>
      <c r="H33" s="3" t="s">
        <v>366</v>
      </c>
      <c r="I33" s="3">
        <v>7</v>
      </c>
      <c r="J33" s="3">
        <v>4</v>
      </c>
    </row>
    <row r="34" spans="1:10" x14ac:dyDescent="0.2">
      <c r="A34" s="2" t="s">
        <v>384</v>
      </c>
      <c r="B34" s="2" t="s">
        <v>255</v>
      </c>
      <c r="C34" s="2" t="s">
        <v>783</v>
      </c>
      <c r="D34" s="3">
        <v>25</v>
      </c>
      <c r="E34" s="3">
        <v>1</v>
      </c>
      <c r="F34" s="3">
        <v>0</v>
      </c>
      <c r="G34" s="3">
        <v>2</v>
      </c>
      <c r="H34" s="3" t="s">
        <v>366</v>
      </c>
      <c r="I34" s="3">
        <v>27</v>
      </c>
      <c r="J34" s="3">
        <v>1</v>
      </c>
    </row>
    <row r="35" spans="1:10" x14ac:dyDescent="0.2">
      <c r="A35" s="2" t="s">
        <v>385</v>
      </c>
      <c r="B35" s="2" t="s">
        <v>253</v>
      </c>
      <c r="C35" s="2" t="s">
        <v>783</v>
      </c>
      <c r="D35" s="3">
        <v>1</v>
      </c>
      <c r="E35" s="3">
        <v>13</v>
      </c>
      <c r="F35" s="3">
        <v>0</v>
      </c>
      <c r="G35" s="3">
        <v>6</v>
      </c>
      <c r="H35" s="3" t="s">
        <v>366</v>
      </c>
      <c r="I35" s="3">
        <v>7</v>
      </c>
      <c r="J35" s="3">
        <v>13</v>
      </c>
    </row>
    <row r="36" spans="1:10" x14ac:dyDescent="0.2">
      <c r="A36" s="2" t="s">
        <v>385</v>
      </c>
      <c r="B36" s="2" t="s">
        <v>255</v>
      </c>
      <c r="C36" s="2" t="s">
        <v>783</v>
      </c>
      <c r="D36" s="3">
        <v>2</v>
      </c>
      <c r="E36" s="3">
        <v>12</v>
      </c>
      <c r="F36" s="3">
        <v>0</v>
      </c>
      <c r="G36" s="3">
        <v>14</v>
      </c>
      <c r="H36" s="3" t="s">
        <v>366</v>
      </c>
      <c r="I36" s="3">
        <v>16</v>
      </c>
      <c r="J36" s="3">
        <v>12</v>
      </c>
    </row>
    <row r="37" spans="1:10" x14ac:dyDescent="0.2">
      <c r="A37" s="2" t="s">
        <v>386</v>
      </c>
      <c r="B37" s="2" t="s">
        <v>253</v>
      </c>
      <c r="C37" s="2" t="s">
        <v>783</v>
      </c>
      <c r="D37" s="3">
        <v>5</v>
      </c>
      <c r="E37" s="3">
        <v>0</v>
      </c>
      <c r="F37" s="3">
        <v>3</v>
      </c>
      <c r="G37" s="3">
        <v>2</v>
      </c>
      <c r="H37" s="3" t="s">
        <v>366</v>
      </c>
      <c r="I37" s="3">
        <v>7</v>
      </c>
      <c r="J37" s="3">
        <v>3</v>
      </c>
    </row>
    <row r="38" spans="1:10" x14ac:dyDescent="0.2">
      <c r="A38" s="2" t="s">
        <v>386</v>
      </c>
      <c r="B38" s="2" t="s">
        <v>255</v>
      </c>
      <c r="C38" s="2" t="s">
        <v>783</v>
      </c>
      <c r="D38" s="3">
        <v>13</v>
      </c>
      <c r="E38" s="3">
        <v>4</v>
      </c>
      <c r="F38" s="3">
        <v>0</v>
      </c>
      <c r="G38" s="3">
        <v>1</v>
      </c>
      <c r="H38" s="3" t="s">
        <v>366</v>
      </c>
      <c r="I38" s="3">
        <v>14</v>
      </c>
      <c r="J38" s="3">
        <v>4</v>
      </c>
    </row>
    <row r="39" spans="1:10" x14ac:dyDescent="0.2">
      <c r="A39" s="2" t="s">
        <v>387</v>
      </c>
      <c r="B39" s="2" t="s">
        <v>253</v>
      </c>
      <c r="C39" s="2" t="s">
        <v>783</v>
      </c>
      <c r="D39" s="3">
        <v>1</v>
      </c>
      <c r="E39" s="3">
        <v>2</v>
      </c>
      <c r="F39" s="3">
        <v>3</v>
      </c>
      <c r="G39" s="3">
        <v>7</v>
      </c>
      <c r="H39" s="3" t="s">
        <v>366</v>
      </c>
      <c r="I39" s="3">
        <v>8</v>
      </c>
      <c r="J39" s="3">
        <v>5</v>
      </c>
    </row>
    <row r="40" spans="1:10" x14ac:dyDescent="0.2">
      <c r="A40" s="2" t="s">
        <v>387</v>
      </c>
      <c r="B40" s="2" t="s">
        <v>255</v>
      </c>
      <c r="C40" s="2" t="s">
        <v>783</v>
      </c>
      <c r="D40" s="3">
        <v>0</v>
      </c>
      <c r="E40" s="3">
        <v>0</v>
      </c>
      <c r="F40" s="3">
        <v>3</v>
      </c>
      <c r="G40" s="3">
        <v>25</v>
      </c>
      <c r="H40" s="3" t="s">
        <v>366</v>
      </c>
      <c r="I40" s="3">
        <v>25</v>
      </c>
      <c r="J40" s="3">
        <v>3</v>
      </c>
    </row>
    <row r="41" spans="1:10" x14ac:dyDescent="0.2">
      <c r="A41" s="2" t="s">
        <v>388</v>
      </c>
      <c r="B41" s="2" t="s">
        <v>253</v>
      </c>
      <c r="C41" s="2" t="s">
        <v>783</v>
      </c>
      <c r="D41" s="3">
        <v>8</v>
      </c>
      <c r="E41" s="3">
        <v>9</v>
      </c>
      <c r="F41" s="3">
        <v>5</v>
      </c>
      <c r="G41" s="3">
        <v>6</v>
      </c>
      <c r="H41" s="3" t="s">
        <v>376</v>
      </c>
      <c r="I41" s="3">
        <v>14</v>
      </c>
      <c r="J41" s="3">
        <v>14</v>
      </c>
    </row>
    <row r="42" spans="1:10" x14ac:dyDescent="0.2">
      <c r="A42" s="2" t="s">
        <v>388</v>
      </c>
      <c r="B42" s="2" t="s">
        <v>255</v>
      </c>
      <c r="C42" s="2" t="s">
        <v>783</v>
      </c>
      <c r="D42" s="3">
        <v>6</v>
      </c>
      <c r="E42" s="3">
        <v>21</v>
      </c>
      <c r="F42" s="3">
        <v>0</v>
      </c>
      <c r="G42" s="3">
        <v>1</v>
      </c>
      <c r="H42" s="3" t="s">
        <v>376</v>
      </c>
      <c r="I42" s="3">
        <v>21</v>
      </c>
      <c r="J42" s="3">
        <v>7</v>
      </c>
    </row>
    <row r="43" spans="1:10" x14ac:dyDescent="0.2">
      <c r="A43" s="2" t="s">
        <v>389</v>
      </c>
      <c r="B43" s="2" t="s">
        <v>253</v>
      </c>
      <c r="C43" s="2" t="s">
        <v>783</v>
      </c>
      <c r="D43" s="3">
        <v>2</v>
      </c>
      <c r="E43" s="3">
        <v>3</v>
      </c>
      <c r="F43" s="3">
        <v>2</v>
      </c>
      <c r="G43" s="3">
        <v>4</v>
      </c>
      <c r="H43" s="3" t="s">
        <v>376</v>
      </c>
      <c r="I43" s="3">
        <v>5</v>
      </c>
      <c r="J43" s="3">
        <v>6</v>
      </c>
    </row>
    <row r="44" spans="1:10" x14ac:dyDescent="0.2">
      <c r="A44" s="2" t="s">
        <v>389</v>
      </c>
      <c r="B44" s="2" t="s">
        <v>255</v>
      </c>
      <c r="C44" s="2" t="s">
        <v>783</v>
      </c>
      <c r="D44" s="3">
        <v>0</v>
      </c>
      <c r="E44" s="3">
        <v>16</v>
      </c>
      <c r="F44" s="3">
        <v>0</v>
      </c>
      <c r="G44" s="3">
        <v>0</v>
      </c>
      <c r="H44" s="3" t="s">
        <v>376</v>
      </c>
      <c r="I44" s="3">
        <v>16</v>
      </c>
      <c r="J44" s="3">
        <v>0</v>
      </c>
    </row>
    <row r="45" spans="1:10" x14ac:dyDescent="0.2">
      <c r="A45" s="2" t="s">
        <v>390</v>
      </c>
      <c r="B45" s="2" t="s">
        <v>253</v>
      </c>
      <c r="C45" s="2" t="s">
        <v>783</v>
      </c>
      <c r="D45" s="3">
        <v>4</v>
      </c>
      <c r="E45" s="3">
        <v>3</v>
      </c>
      <c r="F45" s="3">
        <v>0</v>
      </c>
      <c r="G45" s="3">
        <v>9</v>
      </c>
      <c r="H45" s="3" t="s">
        <v>376</v>
      </c>
      <c r="I45" s="3">
        <v>3</v>
      </c>
      <c r="J45" s="3">
        <v>13</v>
      </c>
    </row>
    <row r="46" spans="1:10" x14ac:dyDescent="0.2">
      <c r="A46" s="2" t="s">
        <v>390</v>
      </c>
      <c r="B46" s="2" t="s">
        <v>255</v>
      </c>
      <c r="C46" s="2" t="s">
        <v>783</v>
      </c>
      <c r="D46" s="3">
        <v>3</v>
      </c>
      <c r="E46" s="3">
        <v>23</v>
      </c>
      <c r="F46" s="3">
        <v>2</v>
      </c>
      <c r="G46" s="3">
        <v>0</v>
      </c>
      <c r="H46" s="3" t="s">
        <v>376</v>
      </c>
      <c r="I46" s="3">
        <v>25</v>
      </c>
      <c r="J46" s="3">
        <v>3</v>
      </c>
    </row>
    <row r="47" spans="1:10" x14ac:dyDescent="0.2">
      <c r="A47" s="2" t="s">
        <v>391</v>
      </c>
      <c r="B47" s="2" t="s">
        <v>253</v>
      </c>
      <c r="C47" s="2" t="s">
        <v>783</v>
      </c>
      <c r="D47" s="3">
        <v>1</v>
      </c>
      <c r="E47" s="3">
        <v>0</v>
      </c>
      <c r="F47" s="3">
        <v>3</v>
      </c>
      <c r="G47" s="3">
        <v>5</v>
      </c>
      <c r="H47" s="3" t="s">
        <v>376</v>
      </c>
      <c r="I47" s="3">
        <v>3</v>
      </c>
      <c r="J47" s="3">
        <v>6</v>
      </c>
    </row>
    <row r="48" spans="1:10" x14ac:dyDescent="0.2">
      <c r="A48" s="2" t="s">
        <v>391</v>
      </c>
      <c r="B48" s="2" t="s">
        <v>255</v>
      </c>
      <c r="C48" s="2" t="s">
        <v>783</v>
      </c>
      <c r="D48" s="3">
        <v>3</v>
      </c>
      <c r="E48" s="3">
        <v>0</v>
      </c>
      <c r="F48" s="3">
        <v>12</v>
      </c>
      <c r="G48" s="3">
        <v>1</v>
      </c>
      <c r="H48" s="3" t="s">
        <v>376</v>
      </c>
      <c r="I48" s="3">
        <v>12</v>
      </c>
      <c r="J48" s="3">
        <v>4</v>
      </c>
    </row>
    <row r="49" spans="1:10" x14ac:dyDescent="0.2">
      <c r="A49" s="2" t="s">
        <v>392</v>
      </c>
      <c r="B49" s="2" t="s">
        <v>253</v>
      </c>
      <c r="C49" s="2" t="s">
        <v>783</v>
      </c>
      <c r="D49" s="3">
        <v>5</v>
      </c>
      <c r="E49" s="3">
        <v>12</v>
      </c>
      <c r="F49" s="3">
        <v>2</v>
      </c>
      <c r="G49" s="3">
        <v>8</v>
      </c>
      <c r="H49" s="3" t="s">
        <v>376</v>
      </c>
      <c r="I49" s="3">
        <v>14</v>
      </c>
      <c r="J49" s="3">
        <v>13</v>
      </c>
    </row>
    <row r="50" spans="1:10" x14ac:dyDescent="0.2">
      <c r="A50" s="2" t="s">
        <v>392</v>
      </c>
      <c r="B50" s="2" t="s">
        <v>255</v>
      </c>
      <c r="C50" s="2" t="s">
        <v>783</v>
      </c>
      <c r="D50" s="3">
        <v>0</v>
      </c>
      <c r="E50" s="3">
        <v>14</v>
      </c>
      <c r="F50" s="3">
        <v>0</v>
      </c>
      <c r="G50" s="3">
        <v>0</v>
      </c>
      <c r="H50" s="3" t="s">
        <v>376</v>
      </c>
      <c r="I50" s="3">
        <v>14</v>
      </c>
      <c r="J50" s="3">
        <v>0</v>
      </c>
    </row>
    <row r="51" spans="1:10" x14ac:dyDescent="0.2">
      <c r="A51" s="2" t="s">
        <v>393</v>
      </c>
      <c r="B51" s="2" t="s">
        <v>253</v>
      </c>
      <c r="C51" s="2" t="s">
        <v>783</v>
      </c>
      <c r="D51" s="3">
        <v>0</v>
      </c>
      <c r="E51" s="3">
        <v>1</v>
      </c>
      <c r="F51" s="3">
        <v>1</v>
      </c>
      <c r="G51" s="3">
        <v>2</v>
      </c>
      <c r="H51" s="3" t="s">
        <v>376</v>
      </c>
      <c r="I51" s="3">
        <v>2</v>
      </c>
      <c r="J51" s="3">
        <v>2</v>
      </c>
    </row>
    <row r="52" spans="1:10" x14ac:dyDescent="0.2">
      <c r="A52" s="2" t="s">
        <v>393</v>
      </c>
      <c r="B52" s="2" t="s">
        <v>255</v>
      </c>
      <c r="C52" s="2" t="s">
        <v>783</v>
      </c>
      <c r="D52" s="3">
        <v>1</v>
      </c>
      <c r="E52" s="3">
        <v>26</v>
      </c>
      <c r="F52" s="3">
        <v>1</v>
      </c>
      <c r="G52" s="3">
        <v>0</v>
      </c>
      <c r="H52" s="3" t="s">
        <v>376</v>
      </c>
      <c r="I52" s="3">
        <v>27</v>
      </c>
      <c r="J52" s="3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D75CC-8C5E-4515-BE63-A6D1030D92B8}">
  <dimension ref="A1:I200"/>
  <sheetViews>
    <sheetView workbookViewId="0">
      <selection activeCell="K8" sqref="K8"/>
    </sheetView>
  </sheetViews>
  <sheetFormatPr baseColWidth="10" defaultColWidth="8.83203125" defaultRowHeight="15" x14ac:dyDescent="0.2"/>
  <cols>
    <col min="1" max="1" width="12.6640625" bestFit="1" customWidth="1"/>
    <col min="3" max="3" width="21" bestFit="1" customWidth="1"/>
    <col min="4" max="4" width="8.83203125" style="5"/>
    <col min="5" max="5" width="14.1640625" style="5" bestFit="1" customWidth="1"/>
    <col min="6" max="7" width="8.83203125" style="5"/>
    <col min="8" max="8" width="13.1640625" style="5" bestFit="1" customWidth="1"/>
    <col min="9" max="9" width="15.1640625" style="5" bestFit="1" customWidth="1"/>
  </cols>
  <sheetData>
    <row r="1" spans="1:9" ht="16" x14ac:dyDescent="0.2">
      <c r="A1" s="1" t="s">
        <v>757</v>
      </c>
      <c r="B1" s="1" t="s">
        <v>779</v>
      </c>
      <c r="C1" s="1" t="s">
        <v>178</v>
      </c>
      <c r="D1" s="1" t="s">
        <v>463</v>
      </c>
      <c r="E1" s="1" t="s">
        <v>786</v>
      </c>
      <c r="F1" s="1" t="s">
        <v>250</v>
      </c>
      <c r="G1" s="1" t="s">
        <v>251</v>
      </c>
      <c r="H1" s="1" t="s">
        <v>782</v>
      </c>
      <c r="I1" s="1" t="s">
        <v>785</v>
      </c>
    </row>
    <row r="2" spans="1:9" ht="16" x14ac:dyDescent="0.2">
      <c r="A2" s="2" t="s">
        <v>394</v>
      </c>
      <c r="B2" s="2" t="s">
        <v>395</v>
      </c>
      <c r="C2" s="2" t="s">
        <v>746</v>
      </c>
      <c r="D2" s="3" t="s">
        <v>259</v>
      </c>
      <c r="E2" s="3" t="s">
        <v>396</v>
      </c>
      <c r="F2" s="3">
        <v>12</v>
      </c>
      <c r="G2" s="3">
        <v>7</v>
      </c>
      <c r="H2" s="3">
        <v>12</v>
      </c>
      <c r="I2" s="3">
        <v>7</v>
      </c>
    </row>
    <row r="3" spans="1:9" ht="16" x14ac:dyDescent="0.2">
      <c r="A3" s="2" t="s">
        <v>394</v>
      </c>
      <c r="B3" s="2" t="s">
        <v>253</v>
      </c>
      <c r="C3" s="2" t="s">
        <v>746</v>
      </c>
      <c r="D3" s="3" t="s">
        <v>259</v>
      </c>
      <c r="E3" s="3" t="s">
        <v>396</v>
      </c>
      <c r="F3" s="3">
        <v>5</v>
      </c>
      <c r="G3" s="3">
        <v>19</v>
      </c>
      <c r="H3" s="3">
        <v>5</v>
      </c>
      <c r="I3" s="3">
        <v>19</v>
      </c>
    </row>
    <row r="4" spans="1:9" ht="16" x14ac:dyDescent="0.2">
      <c r="A4" s="2" t="s">
        <v>394</v>
      </c>
      <c r="B4" s="2" t="s">
        <v>255</v>
      </c>
      <c r="C4" s="2" t="s">
        <v>746</v>
      </c>
      <c r="D4" s="3" t="s">
        <v>259</v>
      </c>
      <c r="E4" s="3" t="s">
        <v>396</v>
      </c>
      <c r="F4" s="3">
        <v>17</v>
      </c>
      <c r="G4" s="3">
        <v>12</v>
      </c>
      <c r="H4" s="3">
        <v>17</v>
      </c>
      <c r="I4" s="3">
        <v>12</v>
      </c>
    </row>
    <row r="5" spans="1:9" ht="16" x14ac:dyDescent="0.2">
      <c r="A5" s="2" t="s">
        <v>397</v>
      </c>
      <c r="B5" s="2" t="s">
        <v>395</v>
      </c>
      <c r="C5" s="2" t="s">
        <v>746</v>
      </c>
      <c r="D5" s="3" t="s">
        <v>254</v>
      </c>
      <c r="E5" s="3" t="s">
        <v>398</v>
      </c>
      <c r="F5" s="3">
        <v>6</v>
      </c>
      <c r="G5" s="3">
        <v>2</v>
      </c>
      <c r="H5" s="3">
        <v>2</v>
      </c>
      <c r="I5" s="3">
        <v>6</v>
      </c>
    </row>
    <row r="6" spans="1:9" ht="16" x14ac:dyDescent="0.2">
      <c r="A6" s="2" t="s">
        <v>397</v>
      </c>
      <c r="B6" s="2" t="s">
        <v>253</v>
      </c>
      <c r="C6" s="2" t="s">
        <v>746</v>
      </c>
      <c r="D6" s="3" t="s">
        <v>254</v>
      </c>
      <c r="E6" s="3" t="s">
        <v>398</v>
      </c>
      <c r="F6" s="3">
        <v>9</v>
      </c>
      <c r="G6" s="3">
        <v>3</v>
      </c>
      <c r="H6" s="3">
        <v>3</v>
      </c>
      <c r="I6" s="3">
        <v>9</v>
      </c>
    </row>
    <row r="7" spans="1:9" ht="16" x14ac:dyDescent="0.2">
      <c r="A7" s="2" t="s">
        <v>397</v>
      </c>
      <c r="B7" s="2" t="s">
        <v>255</v>
      </c>
      <c r="C7" s="2" t="s">
        <v>746</v>
      </c>
      <c r="D7" s="3" t="s">
        <v>254</v>
      </c>
      <c r="E7" s="3" t="s">
        <v>398</v>
      </c>
      <c r="F7" s="3">
        <v>7</v>
      </c>
      <c r="G7" s="3">
        <v>23</v>
      </c>
      <c r="H7" s="3">
        <v>23</v>
      </c>
      <c r="I7" s="3">
        <v>7</v>
      </c>
    </row>
    <row r="8" spans="1:9" ht="16" x14ac:dyDescent="0.2">
      <c r="A8" s="2" t="s">
        <v>399</v>
      </c>
      <c r="B8" s="2" t="s">
        <v>395</v>
      </c>
      <c r="C8" s="2" t="s">
        <v>746</v>
      </c>
      <c r="D8" s="3" t="s">
        <v>254</v>
      </c>
      <c r="E8" s="3" t="s">
        <v>396</v>
      </c>
      <c r="F8" s="3">
        <v>9</v>
      </c>
      <c r="G8" s="3">
        <v>0</v>
      </c>
      <c r="H8" s="3">
        <v>9</v>
      </c>
      <c r="I8" s="3">
        <v>0</v>
      </c>
    </row>
    <row r="9" spans="1:9" ht="16" x14ac:dyDescent="0.2">
      <c r="A9" s="2" t="s">
        <v>399</v>
      </c>
      <c r="B9" s="2" t="s">
        <v>255</v>
      </c>
      <c r="C9" s="2" t="s">
        <v>746</v>
      </c>
      <c r="D9" s="3" t="s">
        <v>254</v>
      </c>
      <c r="E9" s="3" t="s">
        <v>396</v>
      </c>
      <c r="F9" s="3">
        <v>21</v>
      </c>
      <c r="G9" s="3">
        <v>1</v>
      </c>
      <c r="H9" s="3">
        <v>21</v>
      </c>
      <c r="I9" s="3">
        <v>1</v>
      </c>
    </row>
    <row r="10" spans="1:9" ht="16" x14ac:dyDescent="0.2">
      <c r="A10" s="2" t="s">
        <v>400</v>
      </c>
      <c r="B10" s="2" t="s">
        <v>395</v>
      </c>
      <c r="C10" s="2" t="s">
        <v>746</v>
      </c>
      <c r="D10" s="3" t="s">
        <v>259</v>
      </c>
      <c r="E10" s="3" t="s">
        <v>396</v>
      </c>
      <c r="F10" s="3">
        <v>2</v>
      </c>
      <c r="G10" s="3">
        <v>12</v>
      </c>
      <c r="H10" s="3">
        <v>2</v>
      </c>
      <c r="I10" s="3">
        <v>12</v>
      </c>
    </row>
    <row r="11" spans="1:9" ht="16" x14ac:dyDescent="0.2">
      <c r="A11" s="2" t="s">
        <v>400</v>
      </c>
      <c r="B11" s="2" t="s">
        <v>253</v>
      </c>
      <c r="C11" s="2" t="s">
        <v>746</v>
      </c>
      <c r="D11" s="3" t="s">
        <v>259</v>
      </c>
      <c r="E11" s="3" t="s">
        <v>396</v>
      </c>
      <c r="F11" s="3">
        <v>4</v>
      </c>
      <c r="G11" s="3">
        <v>11</v>
      </c>
      <c r="H11" s="3">
        <v>4</v>
      </c>
      <c r="I11" s="3">
        <v>11</v>
      </c>
    </row>
    <row r="12" spans="1:9" ht="16" x14ac:dyDescent="0.2">
      <c r="A12" s="2" t="s">
        <v>400</v>
      </c>
      <c r="B12" s="2" t="s">
        <v>255</v>
      </c>
      <c r="C12" s="2" t="s">
        <v>746</v>
      </c>
      <c r="D12" s="3" t="s">
        <v>259</v>
      </c>
      <c r="E12" s="3" t="s">
        <v>396</v>
      </c>
      <c r="F12" s="3">
        <v>29</v>
      </c>
      <c r="G12" s="3">
        <v>1</v>
      </c>
      <c r="H12" s="3">
        <v>29</v>
      </c>
      <c r="I12" s="3">
        <v>1</v>
      </c>
    </row>
    <row r="13" spans="1:9" ht="16" x14ac:dyDescent="0.2">
      <c r="A13" s="2" t="s">
        <v>401</v>
      </c>
      <c r="B13" s="2" t="s">
        <v>395</v>
      </c>
      <c r="C13" s="2" t="s">
        <v>746</v>
      </c>
      <c r="D13" s="3" t="s">
        <v>254</v>
      </c>
      <c r="E13" s="3" t="s">
        <v>398</v>
      </c>
      <c r="F13" s="3">
        <v>3</v>
      </c>
      <c r="G13" s="3">
        <v>16</v>
      </c>
      <c r="H13" s="3">
        <v>16</v>
      </c>
      <c r="I13" s="3">
        <v>3</v>
      </c>
    </row>
    <row r="14" spans="1:9" ht="16" x14ac:dyDescent="0.2">
      <c r="A14" s="2" t="s">
        <v>401</v>
      </c>
      <c r="B14" s="2" t="s">
        <v>253</v>
      </c>
      <c r="C14" s="2" t="s">
        <v>746</v>
      </c>
      <c r="D14" s="3" t="s">
        <v>254</v>
      </c>
      <c r="E14" s="3" t="s">
        <v>398</v>
      </c>
      <c r="F14" s="3">
        <v>2</v>
      </c>
      <c r="G14" s="3">
        <v>2</v>
      </c>
      <c r="H14" s="3">
        <v>2</v>
      </c>
      <c r="I14" s="3">
        <v>2</v>
      </c>
    </row>
    <row r="15" spans="1:9" ht="16" x14ac:dyDescent="0.2">
      <c r="A15" s="2" t="s">
        <v>401</v>
      </c>
      <c r="B15" s="2" t="s">
        <v>255</v>
      </c>
      <c r="C15" s="2" t="s">
        <v>746</v>
      </c>
      <c r="D15" s="3" t="s">
        <v>254</v>
      </c>
      <c r="E15" s="3" t="s">
        <v>398</v>
      </c>
      <c r="F15" s="3">
        <v>1</v>
      </c>
      <c r="G15" s="3">
        <v>4</v>
      </c>
      <c r="H15" s="3">
        <v>4</v>
      </c>
      <c r="I15" s="3">
        <v>1</v>
      </c>
    </row>
    <row r="16" spans="1:9" ht="16" x14ac:dyDescent="0.2">
      <c r="A16" s="2" t="s">
        <v>402</v>
      </c>
      <c r="B16" s="2" t="s">
        <v>395</v>
      </c>
      <c r="C16" s="2" t="s">
        <v>746</v>
      </c>
      <c r="D16" s="3" t="s">
        <v>259</v>
      </c>
      <c r="E16" s="3" t="s">
        <v>398</v>
      </c>
      <c r="F16" s="3">
        <v>0</v>
      </c>
      <c r="G16" s="3">
        <v>6</v>
      </c>
      <c r="H16" s="3">
        <v>6</v>
      </c>
      <c r="I16" s="3">
        <v>0</v>
      </c>
    </row>
    <row r="17" spans="1:9" ht="16" x14ac:dyDescent="0.2">
      <c r="A17" s="2" t="s">
        <v>402</v>
      </c>
      <c r="B17" s="2" t="s">
        <v>253</v>
      </c>
      <c r="C17" s="2" t="s">
        <v>746</v>
      </c>
      <c r="D17" s="3" t="s">
        <v>259</v>
      </c>
      <c r="E17" s="3" t="s">
        <v>398</v>
      </c>
      <c r="F17" s="3">
        <v>1</v>
      </c>
      <c r="G17" s="3">
        <v>0</v>
      </c>
      <c r="H17" s="3">
        <v>0</v>
      </c>
      <c r="I17" s="3">
        <v>1</v>
      </c>
    </row>
    <row r="18" spans="1:9" ht="16" x14ac:dyDescent="0.2">
      <c r="A18" s="2" t="s">
        <v>402</v>
      </c>
      <c r="B18" s="2" t="s">
        <v>255</v>
      </c>
      <c r="C18" s="2" t="s">
        <v>746</v>
      </c>
      <c r="D18" s="3" t="s">
        <v>259</v>
      </c>
      <c r="E18" s="3" t="s">
        <v>398</v>
      </c>
      <c r="F18" s="3">
        <v>0</v>
      </c>
      <c r="G18" s="3">
        <v>30</v>
      </c>
      <c r="H18" s="3">
        <v>30</v>
      </c>
      <c r="I18" s="3">
        <v>0</v>
      </c>
    </row>
    <row r="19" spans="1:9" ht="16" x14ac:dyDescent="0.2">
      <c r="A19" s="2" t="s">
        <v>403</v>
      </c>
      <c r="B19" s="2" t="s">
        <v>395</v>
      </c>
      <c r="C19" s="2" t="s">
        <v>746</v>
      </c>
      <c r="D19" s="3" t="s">
        <v>254</v>
      </c>
      <c r="E19" s="3" t="s">
        <v>398</v>
      </c>
      <c r="F19" s="3">
        <v>29</v>
      </c>
      <c r="G19" s="3">
        <v>1</v>
      </c>
      <c r="H19" s="3">
        <v>1</v>
      </c>
      <c r="I19" s="3">
        <v>29</v>
      </c>
    </row>
    <row r="20" spans="1:9" ht="16" x14ac:dyDescent="0.2">
      <c r="A20" s="2" t="s">
        <v>403</v>
      </c>
      <c r="B20" s="2" t="s">
        <v>253</v>
      </c>
      <c r="C20" s="2" t="s">
        <v>746</v>
      </c>
      <c r="D20" s="3" t="s">
        <v>254</v>
      </c>
      <c r="E20" s="3" t="s">
        <v>398</v>
      </c>
      <c r="F20" s="3">
        <v>7</v>
      </c>
      <c r="G20" s="3">
        <v>0</v>
      </c>
      <c r="H20" s="3">
        <v>0</v>
      </c>
      <c r="I20" s="3">
        <v>7</v>
      </c>
    </row>
    <row r="21" spans="1:9" ht="16" x14ac:dyDescent="0.2">
      <c r="A21" s="2" t="s">
        <v>403</v>
      </c>
      <c r="B21" s="2" t="s">
        <v>255</v>
      </c>
      <c r="C21" s="2" t="s">
        <v>746</v>
      </c>
      <c r="D21" s="3" t="s">
        <v>254</v>
      </c>
      <c r="E21" s="3" t="s">
        <v>398</v>
      </c>
      <c r="F21" s="3">
        <v>2</v>
      </c>
      <c r="G21" s="3">
        <v>5</v>
      </c>
      <c r="H21" s="3">
        <v>5</v>
      </c>
      <c r="I21" s="3">
        <v>2</v>
      </c>
    </row>
    <row r="22" spans="1:9" ht="16" x14ac:dyDescent="0.2">
      <c r="A22" s="2" t="s">
        <v>404</v>
      </c>
      <c r="B22" s="2" t="s">
        <v>395</v>
      </c>
      <c r="C22" s="2" t="s">
        <v>746</v>
      </c>
      <c r="D22" s="3" t="s">
        <v>259</v>
      </c>
      <c r="E22" s="3" t="s">
        <v>396</v>
      </c>
      <c r="F22" s="3">
        <v>16</v>
      </c>
      <c r="G22" s="3">
        <v>14</v>
      </c>
      <c r="H22" s="3">
        <v>16</v>
      </c>
      <c r="I22" s="3">
        <v>14</v>
      </c>
    </row>
    <row r="23" spans="1:9" ht="16" x14ac:dyDescent="0.2">
      <c r="A23" s="2" t="s">
        <v>404</v>
      </c>
      <c r="B23" s="2" t="s">
        <v>253</v>
      </c>
      <c r="C23" s="2" t="s">
        <v>746</v>
      </c>
      <c r="D23" s="3" t="s">
        <v>259</v>
      </c>
      <c r="E23" s="3" t="s">
        <v>396</v>
      </c>
      <c r="F23" s="3">
        <v>13</v>
      </c>
      <c r="G23" s="3">
        <v>17</v>
      </c>
      <c r="H23" s="3">
        <v>13</v>
      </c>
      <c r="I23" s="3">
        <v>17</v>
      </c>
    </row>
    <row r="24" spans="1:9" ht="16" x14ac:dyDescent="0.2">
      <c r="A24" s="2" t="s">
        <v>404</v>
      </c>
      <c r="B24" s="2" t="s">
        <v>255</v>
      </c>
      <c r="C24" s="2" t="s">
        <v>746</v>
      </c>
      <c r="D24" s="3" t="s">
        <v>259</v>
      </c>
      <c r="E24" s="3" t="s">
        <v>396</v>
      </c>
      <c r="F24" s="3">
        <v>27</v>
      </c>
      <c r="G24" s="3">
        <v>3</v>
      </c>
      <c r="H24" s="3">
        <v>27</v>
      </c>
      <c r="I24" s="3">
        <v>3</v>
      </c>
    </row>
    <row r="25" spans="1:9" ht="16" x14ac:dyDescent="0.2">
      <c r="A25" s="2" t="s">
        <v>379</v>
      </c>
      <c r="B25" s="2" t="s">
        <v>395</v>
      </c>
      <c r="C25" s="2" t="s">
        <v>746</v>
      </c>
      <c r="D25" s="3" t="s">
        <v>259</v>
      </c>
      <c r="E25" s="3" t="s">
        <v>398</v>
      </c>
      <c r="F25" s="3">
        <v>8</v>
      </c>
      <c r="G25" s="3">
        <v>22</v>
      </c>
      <c r="H25" s="3">
        <v>22</v>
      </c>
      <c r="I25" s="3">
        <v>8</v>
      </c>
    </row>
    <row r="26" spans="1:9" ht="16" x14ac:dyDescent="0.2">
      <c r="A26" s="2" t="s">
        <v>379</v>
      </c>
      <c r="B26" s="2" t="s">
        <v>253</v>
      </c>
      <c r="C26" s="2" t="s">
        <v>746</v>
      </c>
      <c r="D26" s="3" t="s">
        <v>259</v>
      </c>
      <c r="E26" s="3" t="s">
        <v>398</v>
      </c>
      <c r="F26" s="3">
        <v>17</v>
      </c>
      <c r="G26" s="3">
        <v>13</v>
      </c>
      <c r="H26" s="3">
        <v>13</v>
      </c>
      <c r="I26" s="3">
        <v>17</v>
      </c>
    </row>
    <row r="27" spans="1:9" ht="16" x14ac:dyDescent="0.2">
      <c r="A27" s="2" t="s">
        <v>379</v>
      </c>
      <c r="B27" s="2" t="s">
        <v>255</v>
      </c>
      <c r="C27" s="2" t="s">
        <v>746</v>
      </c>
      <c r="D27" s="3" t="s">
        <v>259</v>
      </c>
      <c r="E27" s="3" t="s">
        <v>398</v>
      </c>
      <c r="F27" s="3">
        <v>1</v>
      </c>
      <c r="G27" s="3">
        <v>29</v>
      </c>
      <c r="H27" s="3">
        <v>29</v>
      </c>
      <c r="I27" s="3">
        <v>1</v>
      </c>
    </row>
    <row r="28" spans="1:9" ht="16" x14ac:dyDescent="0.2">
      <c r="A28" s="2" t="s">
        <v>405</v>
      </c>
      <c r="B28" s="2" t="s">
        <v>395</v>
      </c>
      <c r="C28" s="2" t="s">
        <v>746</v>
      </c>
      <c r="D28" s="3" t="s">
        <v>254</v>
      </c>
      <c r="E28" s="3" t="s">
        <v>396</v>
      </c>
      <c r="F28" s="3">
        <v>21</v>
      </c>
      <c r="G28" s="3">
        <v>1</v>
      </c>
      <c r="H28" s="3">
        <v>21</v>
      </c>
      <c r="I28" s="3">
        <v>1</v>
      </c>
    </row>
    <row r="29" spans="1:9" ht="16" x14ac:dyDescent="0.2">
      <c r="A29" s="2" t="s">
        <v>405</v>
      </c>
      <c r="B29" s="2" t="s">
        <v>253</v>
      </c>
      <c r="C29" s="2" t="s">
        <v>746</v>
      </c>
      <c r="D29" s="3" t="s">
        <v>254</v>
      </c>
      <c r="E29" s="3" t="s">
        <v>396</v>
      </c>
      <c r="F29" s="3">
        <v>15</v>
      </c>
      <c r="G29" s="3">
        <v>15</v>
      </c>
      <c r="H29" s="3">
        <v>15</v>
      </c>
      <c r="I29" s="3">
        <v>15</v>
      </c>
    </row>
    <row r="30" spans="1:9" ht="16" x14ac:dyDescent="0.2">
      <c r="A30" s="2" t="s">
        <v>405</v>
      </c>
      <c r="B30" s="2" t="s">
        <v>255</v>
      </c>
      <c r="C30" s="2" t="s">
        <v>746</v>
      </c>
      <c r="D30" s="3" t="s">
        <v>254</v>
      </c>
      <c r="E30" s="3" t="s">
        <v>396</v>
      </c>
      <c r="F30" s="3">
        <v>30</v>
      </c>
      <c r="G30" s="3">
        <v>0</v>
      </c>
      <c r="H30" s="3">
        <v>30</v>
      </c>
      <c r="I30" s="3">
        <v>0</v>
      </c>
    </row>
    <row r="31" spans="1:9" ht="16" x14ac:dyDescent="0.2">
      <c r="A31" s="2" t="s">
        <v>406</v>
      </c>
      <c r="B31" s="2" t="s">
        <v>395</v>
      </c>
      <c r="C31" s="2" t="s">
        <v>746</v>
      </c>
      <c r="D31" s="3" t="s">
        <v>254</v>
      </c>
      <c r="E31" s="3" t="s">
        <v>398</v>
      </c>
      <c r="F31" s="3">
        <v>6</v>
      </c>
      <c r="G31" s="3">
        <v>8</v>
      </c>
      <c r="H31" s="3">
        <v>8</v>
      </c>
      <c r="I31" s="3">
        <v>6</v>
      </c>
    </row>
    <row r="32" spans="1:9" ht="16" x14ac:dyDescent="0.2">
      <c r="A32" s="2" t="s">
        <v>406</v>
      </c>
      <c r="B32" s="2" t="s">
        <v>253</v>
      </c>
      <c r="C32" s="2" t="s">
        <v>746</v>
      </c>
      <c r="D32" s="3" t="s">
        <v>254</v>
      </c>
      <c r="E32" s="3" t="s">
        <v>398</v>
      </c>
      <c r="F32" s="3">
        <v>6</v>
      </c>
      <c r="G32" s="3">
        <v>1</v>
      </c>
      <c r="H32" s="3">
        <v>1</v>
      </c>
      <c r="I32" s="3">
        <v>6</v>
      </c>
    </row>
    <row r="33" spans="1:9" ht="16" x14ac:dyDescent="0.2">
      <c r="A33" s="2" t="s">
        <v>406</v>
      </c>
      <c r="B33" s="2" t="s">
        <v>255</v>
      </c>
      <c r="C33" s="2" t="s">
        <v>746</v>
      </c>
      <c r="D33" s="3" t="s">
        <v>254</v>
      </c>
      <c r="E33" s="3" t="s">
        <v>398</v>
      </c>
      <c r="F33" s="3">
        <v>4</v>
      </c>
      <c r="G33" s="3">
        <v>19</v>
      </c>
      <c r="H33" s="3">
        <v>19</v>
      </c>
      <c r="I33" s="3">
        <v>4</v>
      </c>
    </row>
    <row r="34" spans="1:9" ht="16" x14ac:dyDescent="0.2">
      <c r="A34" s="2" t="s">
        <v>407</v>
      </c>
      <c r="B34" s="2" t="s">
        <v>395</v>
      </c>
      <c r="C34" s="2" t="s">
        <v>746</v>
      </c>
      <c r="D34" s="3" t="s">
        <v>259</v>
      </c>
      <c r="E34" s="3" t="s">
        <v>398</v>
      </c>
      <c r="F34" s="3">
        <v>25</v>
      </c>
      <c r="G34" s="3">
        <v>5</v>
      </c>
      <c r="H34" s="3">
        <v>5</v>
      </c>
      <c r="I34" s="3">
        <v>25</v>
      </c>
    </row>
    <row r="35" spans="1:9" ht="16" x14ac:dyDescent="0.2">
      <c r="A35" s="2" t="s">
        <v>407</v>
      </c>
      <c r="B35" s="2" t="s">
        <v>253</v>
      </c>
      <c r="C35" s="2" t="s">
        <v>746</v>
      </c>
      <c r="D35" s="3" t="s">
        <v>259</v>
      </c>
      <c r="E35" s="3" t="s">
        <v>398</v>
      </c>
      <c r="F35" s="3">
        <v>19</v>
      </c>
      <c r="G35" s="3">
        <v>7</v>
      </c>
      <c r="H35" s="3">
        <v>7</v>
      </c>
      <c r="I35" s="3">
        <v>19</v>
      </c>
    </row>
    <row r="36" spans="1:9" ht="16" x14ac:dyDescent="0.2">
      <c r="A36" s="2" t="s">
        <v>407</v>
      </c>
      <c r="B36" s="2" t="s">
        <v>255</v>
      </c>
      <c r="C36" s="2" t="s">
        <v>746</v>
      </c>
      <c r="D36" s="3" t="s">
        <v>259</v>
      </c>
      <c r="E36" s="3" t="s">
        <v>398</v>
      </c>
      <c r="F36" s="3">
        <v>12</v>
      </c>
      <c r="G36" s="3">
        <v>18</v>
      </c>
      <c r="H36" s="3">
        <v>18</v>
      </c>
      <c r="I36" s="3">
        <v>12</v>
      </c>
    </row>
    <row r="37" spans="1:9" ht="16" x14ac:dyDescent="0.2">
      <c r="A37" s="2" t="s">
        <v>408</v>
      </c>
      <c r="B37" s="2" t="s">
        <v>395</v>
      </c>
      <c r="C37" s="2" t="s">
        <v>746</v>
      </c>
      <c r="D37" s="3" t="s">
        <v>254</v>
      </c>
      <c r="E37" s="3" t="s">
        <v>398</v>
      </c>
      <c r="F37" s="3">
        <v>0</v>
      </c>
      <c r="G37" s="3">
        <v>3</v>
      </c>
      <c r="H37" s="3">
        <v>3</v>
      </c>
      <c r="I37" s="3">
        <v>0</v>
      </c>
    </row>
    <row r="38" spans="1:9" ht="16" x14ac:dyDescent="0.2">
      <c r="A38" s="2" t="s">
        <v>408</v>
      </c>
      <c r="B38" s="2" t="s">
        <v>253</v>
      </c>
      <c r="C38" s="2" t="s">
        <v>746</v>
      </c>
      <c r="D38" s="3" t="s">
        <v>254</v>
      </c>
      <c r="E38" s="3" t="s">
        <v>398</v>
      </c>
      <c r="F38" s="3">
        <v>24</v>
      </c>
      <c r="G38" s="3">
        <v>0</v>
      </c>
      <c r="H38" s="3">
        <v>0</v>
      </c>
      <c r="I38" s="3">
        <v>24</v>
      </c>
    </row>
    <row r="39" spans="1:9" ht="16" x14ac:dyDescent="0.2">
      <c r="A39" s="2" t="s">
        <v>408</v>
      </c>
      <c r="B39" s="2" t="s">
        <v>255</v>
      </c>
      <c r="C39" s="2" t="s">
        <v>746</v>
      </c>
      <c r="D39" s="3" t="s">
        <v>254</v>
      </c>
      <c r="E39" s="3" t="s">
        <v>398</v>
      </c>
      <c r="F39" s="3">
        <v>3</v>
      </c>
      <c r="G39" s="3">
        <v>8</v>
      </c>
      <c r="H39" s="3">
        <v>8</v>
      </c>
      <c r="I39" s="3">
        <v>3</v>
      </c>
    </row>
    <row r="40" spans="1:9" ht="16" x14ac:dyDescent="0.2">
      <c r="A40" s="2" t="s">
        <v>409</v>
      </c>
      <c r="B40" s="2" t="s">
        <v>395</v>
      </c>
      <c r="C40" s="2" t="s">
        <v>746</v>
      </c>
      <c r="D40" s="3" t="s">
        <v>259</v>
      </c>
      <c r="E40" s="3" t="s">
        <v>398</v>
      </c>
      <c r="F40" s="3">
        <v>0</v>
      </c>
      <c r="G40" s="3">
        <v>20</v>
      </c>
      <c r="H40" s="3">
        <v>20</v>
      </c>
      <c r="I40" s="3">
        <v>0</v>
      </c>
    </row>
    <row r="41" spans="1:9" ht="16" x14ac:dyDescent="0.2">
      <c r="A41" s="2" t="s">
        <v>409</v>
      </c>
      <c r="B41" s="2" t="s">
        <v>253</v>
      </c>
      <c r="C41" s="2" t="s">
        <v>746</v>
      </c>
      <c r="D41" s="3" t="s">
        <v>259</v>
      </c>
      <c r="E41" s="3" t="s">
        <v>398</v>
      </c>
      <c r="F41" s="3">
        <v>17</v>
      </c>
      <c r="G41" s="3">
        <v>13</v>
      </c>
      <c r="H41" s="3">
        <v>13</v>
      </c>
      <c r="I41" s="3">
        <v>17</v>
      </c>
    </row>
    <row r="42" spans="1:9" ht="16" x14ac:dyDescent="0.2">
      <c r="A42" s="2" t="s">
        <v>409</v>
      </c>
      <c r="B42" s="2" t="s">
        <v>255</v>
      </c>
      <c r="C42" s="2" t="s">
        <v>746</v>
      </c>
      <c r="D42" s="3" t="s">
        <v>259</v>
      </c>
      <c r="E42" s="3" t="s">
        <v>398</v>
      </c>
      <c r="F42" s="3">
        <v>4</v>
      </c>
      <c r="G42" s="3">
        <v>26</v>
      </c>
      <c r="H42" s="3">
        <v>26</v>
      </c>
      <c r="I42" s="3">
        <v>4</v>
      </c>
    </row>
    <row r="43" spans="1:9" ht="16" x14ac:dyDescent="0.2">
      <c r="A43" s="2" t="s">
        <v>410</v>
      </c>
      <c r="B43" s="2" t="s">
        <v>395</v>
      </c>
      <c r="C43" s="2" t="s">
        <v>746</v>
      </c>
      <c r="D43" s="3" t="s">
        <v>259</v>
      </c>
      <c r="E43" s="3" t="s">
        <v>398</v>
      </c>
      <c r="F43" s="3">
        <v>2</v>
      </c>
      <c r="G43" s="3">
        <v>28</v>
      </c>
      <c r="H43" s="3">
        <v>28</v>
      </c>
      <c r="I43" s="3">
        <v>2</v>
      </c>
    </row>
    <row r="44" spans="1:9" ht="16" x14ac:dyDescent="0.2">
      <c r="A44" s="2" t="s">
        <v>410</v>
      </c>
      <c r="B44" s="2" t="s">
        <v>253</v>
      </c>
      <c r="C44" s="2" t="s">
        <v>746</v>
      </c>
      <c r="D44" s="3" t="s">
        <v>259</v>
      </c>
      <c r="E44" s="3" t="s">
        <v>398</v>
      </c>
      <c r="F44" s="3">
        <v>7</v>
      </c>
      <c r="G44" s="3">
        <v>1</v>
      </c>
      <c r="H44" s="3">
        <v>1</v>
      </c>
      <c r="I44" s="3">
        <v>7</v>
      </c>
    </row>
    <row r="45" spans="1:9" ht="16" x14ac:dyDescent="0.2">
      <c r="A45" s="2" t="s">
        <v>410</v>
      </c>
      <c r="B45" s="2" t="s">
        <v>255</v>
      </c>
      <c r="C45" s="2" t="s">
        <v>746</v>
      </c>
      <c r="D45" s="3" t="s">
        <v>259</v>
      </c>
      <c r="E45" s="3" t="s">
        <v>398</v>
      </c>
      <c r="F45" s="3">
        <v>4</v>
      </c>
      <c r="G45" s="3">
        <v>13</v>
      </c>
      <c r="H45" s="3">
        <v>13</v>
      </c>
      <c r="I45" s="3">
        <v>4</v>
      </c>
    </row>
    <row r="46" spans="1:9" ht="16" x14ac:dyDescent="0.2">
      <c r="A46" s="2" t="s">
        <v>411</v>
      </c>
      <c r="B46" s="2" t="s">
        <v>395</v>
      </c>
      <c r="C46" s="2" t="s">
        <v>746</v>
      </c>
      <c r="D46" s="3" t="s">
        <v>254</v>
      </c>
      <c r="E46" s="3" t="s">
        <v>398</v>
      </c>
      <c r="F46" s="3">
        <v>6</v>
      </c>
      <c r="G46" s="3">
        <v>1</v>
      </c>
      <c r="H46" s="3">
        <v>1</v>
      </c>
      <c r="I46" s="3">
        <v>6</v>
      </c>
    </row>
    <row r="47" spans="1:9" ht="16" x14ac:dyDescent="0.2">
      <c r="A47" s="2" t="s">
        <v>411</v>
      </c>
      <c r="B47" s="2" t="s">
        <v>253</v>
      </c>
      <c r="C47" s="2" t="s">
        <v>746</v>
      </c>
      <c r="D47" s="3" t="s">
        <v>254</v>
      </c>
      <c r="E47" s="3" t="s">
        <v>398</v>
      </c>
      <c r="F47" s="3">
        <v>7</v>
      </c>
      <c r="G47" s="3">
        <v>1</v>
      </c>
      <c r="H47" s="3">
        <v>1</v>
      </c>
      <c r="I47" s="3">
        <v>7</v>
      </c>
    </row>
    <row r="48" spans="1:9" ht="16" x14ac:dyDescent="0.2">
      <c r="A48" s="2" t="s">
        <v>411</v>
      </c>
      <c r="B48" s="2" t="s">
        <v>255</v>
      </c>
      <c r="C48" s="2" t="s">
        <v>746</v>
      </c>
      <c r="D48" s="3" t="s">
        <v>254</v>
      </c>
      <c r="E48" s="3" t="s">
        <v>398</v>
      </c>
      <c r="F48" s="3">
        <v>2</v>
      </c>
      <c r="G48" s="3">
        <v>3</v>
      </c>
      <c r="H48" s="3">
        <v>3</v>
      </c>
      <c r="I48" s="3">
        <v>2</v>
      </c>
    </row>
    <row r="49" spans="1:9" ht="16" x14ac:dyDescent="0.2">
      <c r="A49" s="2" t="s">
        <v>412</v>
      </c>
      <c r="B49" s="2" t="s">
        <v>395</v>
      </c>
      <c r="C49" s="2" t="s">
        <v>746</v>
      </c>
      <c r="D49" s="3" t="s">
        <v>259</v>
      </c>
      <c r="E49" s="3" t="s">
        <v>396</v>
      </c>
      <c r="F49" s="3">
        <v>1</v>
      </c>
      <c r="G49" s="3">
        <v>29</v>
      </c>
      <c r="H49" s="3">
        <v>1</v>
      </c>
      <c r="I49" s="3">
        <v>29</v>
      </c>
    </row>
    <row r="50" spans="1:9" ht="16" x14ac:dyDescent="0.2">
      <c r="A50" s="2" t="s">
        <v>412</v>
      </c>
      <c r="B50" s="2" t="s">
        <v>253</v>
      </c>
      <c r="C50" s="2" t="s">
        <v>746</v>
      </c>
      <c r="D50" s="3" t="s">
        <v>259</v>
      </c>
      <c r="E50" s="3" t="s">
        <v>396</v>
      </c>
      <c r="F50" s="3">
        <v>0</v>
      </c>
      <c r="G50" s="3">
        <v>30</v>
      </c>
      <c r="H50" s="3">
        <v>0</v>
      </c>
      <c r="I50" s="3">
        <v>30</v>
      </c>
    </row>
    <row r="51" spans="1:9" ht="16" x14ac:dyDescent="0.2">
      <c r="A51" s="2" t="s">
        <v>412</v>
      </c>
      <c r="B51" s="2" t="s">
        <v>255</v>
      </c>
      <c r="C51" s="2" t="s">
        <v>746</v>
      </c>
      <c r="D51" s="3" t="s">
        <v>259</v>
      </c>
      <c r="E51" s="3" t="s">
        <v>396</v>
      </c>
      <c r="F51" s="3">
        <v>23</v>
      </c>
      <c r="G51" s="3">
        <v>7</v>
      </c>
      <c r="H51" s="3">
        <v>23</v>
      </c>
      <c r="I51" s="3">
        <v>7</v>
      </c>
    </row>
    <row r="52" spans="1:9" ht="16" x14ac:dyDescent="0.2">
      <c r="A52" s="2" t="s">
        <v>413</v>
      </c>
      <c r="B52" s="2" t="s">
        <v>395</v>
      </c>
      <c r="C52" s="2" t="s">
        <v>746</v>
      </c>
      <c r="D52" s="3" t="s">
        <v>259</v>
      </c>
      <c r="E52" s="3" t="s">
        <v>396</v>
      </c>
      <c r="F52" s="3">
        <v>11</v>
      </c>
      <c r="G52" s="3">
        <v>8</v>
      </c>
      <c r="H52" s="3">
        <v>11</v>
      </c>
      <c r="I52" s="3">
        <v>8</v>
      </c>
    </row>
    <row r="53" spans="1:9" ht="16" x14ac:dyDescent="0.2">
      <c r="A53" s="2" t="s">
        <v>413</v>
      </c>
      <c r="B53" s="2" t="s">
        <v>253</v>
      </c>
      <c r="C53" s="2" t="s">
        <v>746</v>
      </c>
      <c r="D53" s="3" t="s">
        <v>259</v>
      </c>
      <c r="E53" s="3" t="s">
        <v>396</v>
      </c>
      <c r="F53" s="3">
        <v>8</v>
      </c>
      <c r="G53" s="3">
        <v>16</v>
      </c>
      <c r="H53" s="3">
        <v>8</v>
      </c>
      <c r="I53" s="3">
        <v>16</v>
      </c>
    </row>
    <row r="54" spans="1:9" ht="16" x14ac:dyDescent="0.2">
      <c r="A54" s="2" t="s">
        <v>413</v>
      </c>
      <c r="B54" s="2" t="s">
        <v>255</v>
      </c>
      <c r="C54" s="2" t="s">
        <v>746</v>
      </c>
      <c r="D54" s="3" t="s">
        <v>259</v>
      </c>
      <c r="E54" s="3" t="s">
        <v>396</v>
      </c>
      <c r="F54" s="3">
        <v>8</v>
      </c>
      <c r="G54" s="3">
        <v>0</v>
      </c>
      <c r="H54" s="3">
        <v>8</v>
      </c>
      <c r="I54" s="3">
        <v>0</v>
      </c>
    </row>
    <row r="55" spans="1:9" ht="16" x14ac:dyDescent="0.2">
      <c r="A55" s="2" t="s">
        <v>414</v>
      </c>
      <c r="B55" s="2" t="s">
        <v>395</v>
      </c>
      <c r="C55" s="2" t="s">
        <v>746</v>
      </c>
      <c r="D55" s="3" t="s">
        <v>259</v>
      </c>
      <c r="E55" s="3" t="s">
        <v>396</v>
      </c>
      <c r="F55" s="3">
        <v>4</v>
      </c>
      <c r="G55" s="3">
        <v>26</v>
      </c>
      <c r="H55" s="3">
        <v>4</v>
      </c>
      <c r="I55" s="3">
        <v>26</v>
      </c>
    </row>
    <row r="56" spans="1:9" ht="16" x14ac:dyDescent="0.2">
      <c r="A56" s="2" t="s">
        <v>414</v>
      </c>
      <c r="B56" s="2" t="s">
        <v>253</v>
      </c>
      <c r="C56" s="2" t="s">
        <v>746</v>
      </c>
      <c r="D56" s="3" t="s">
        <v>259</v>
      </c>
      <c r="E56" s="3" t="s">
        <v>396</v>
      </c>
      <c r="F56" s="3">
        <v>2</v>
      </c>
      <c r="G56" s="3">
        <v>24</v>
      </c>
      <c r="H56" s="3">
        <v>2</v>
      </c>
      <c r="I56" s="3">
        <v>24</v>
      </c>
    </row>
    <row r="57" spans="1:9" ht="16" x14ac:dyDescent="0.2">
      <c r="A57" s="2" t="s">
        <v>414</v>
      </c>
      <c r="B57" s="2" t="s">
        <v>255</v>
      </c>
      <c r="C57" s="2" t="s">
        <v>746</v>
      </c>
      <c r="D57" s="3" t="s">
        <v>259</v>
      </c>
      <c r="E57" s="3" t="s">
        <v>396</v>
      </c>
      <c r="F57" s="3">
        <v>28</v>
      </c>
      <c r="G57" s="3">
        <v>2</v>
      </c>
      <c r="H57" s="3">
        <v>28</v>
      </c>
      <c r="I57" s="3">
        <v>2</v>
      </c>
    </row>
    <row r="58" spans="1:9" ht="16" x14ac:dyDescent="0.2">
      <c r="A58" s="2" t="s">
        <v>415</v>
      </c>
      <c r="B58" s="2" t="s">
        <v>395</v>
      </c>
      <c r="C58" s="2" t="s">
        <v>746</v>
      </c>
      <c r="D58" s="3" t="s">
        <v>254</v>
      </c>
      <c r="E58" s="3" t="s">
        <v>398</v>
      </c>
      <c r="F58" s="3">
        <v>2</v>
      </c>
      <c r="G58" s="3">
        <v>4</v>
      </c>
      <c r="H58" s="3">
        <v>4</v>
      </c>
      <c r="I58" s="3">
        <v>2</v>
      </c>
    </row>
    <row r="59" spans="1:9" ht="16" x14ac:dyDescent="0.2">
      <c r="A59" s="2" t="s">
        <v>415</v>
      </c>
      <c r="B59" s="2" t="s">
        <v>253</v>
      </c>
      <c r="C59" s="2" t="s">
        <v>746</v>
      </c>
      <c r="D59" s="3" t="s">
        <v>254</v>
      </c>
      <c r="E59" s="3" t="s">
        <v>398</v>
      </c>
      <c r="F59" s="3">
        <v>9</v>
      </c>
      <c r="G59" s="3">
        <v>0</v>
      </c>
      <c r="H59" s="3">
        <v>0</v>
      </c>
      <c r="I59" s="3">
        <v>9</v>
      </c>
    </row>
    <row r="60" spans="1:9" ht="16" x14ac:dyDescent="0.2">
      <c r="A60" s="2" t="s">
        <v>415</v>
      </c>
      <c r="B60" s="2" t="s">
        <v>255</v>
      </c>
      <c r="C60" s="2" t="s">
        <v>746</v>
      </c>
      <c r="D60" s="3" t="s">
        <v>254</v>
      </c>
      <c r="E60" s="3" t="s">
        <v>398</v>
      </c>
      <c r="F60" s="3">
        <v>4</v>
      </c>
      <c r="G60" s="3">
        <v>6</v>
      </c>
      <c r="H60" s="3">
        <v>6</v>
      </c>
      <c r="I60" s="3">
        <v>4</v>
      </c>
    </row>
    <row r="61" spans="1:9" ht="16" x14ac:dyDescent="0.2">
      <c r="A61" s="2" t="s">
        <v>416</v>
      </c>
      <c r="B61" s="2" t="s">
        <v>395</v>
      </c>
      <c r="C61" s="2" t="s">
        <v>746</v>
      </c>
      <c r="D61" s="3" t="s">
        <v>259</v>
      </c>
      <c r="E61" s="3" t="s">
        <v>396</v>
      </c>
      <c r="F61" s="3">
        <v>1</v>
      </c>
      <c r="G61" s="3">
        <v>29</v>
      </c>
      <c r="H61" s="3">
        <v>1</v>
      </c>
      <c r="I61" s="3">
        <v>29</v>
      </c>
    </row>
    <row r="62" spans="1:9" ht="16" x14ac:dyDescent="0.2">
      <c r="A62" s="2" t="s">
        <v>416</v>
      </c>
      <c r="B62" s="2" t="s">
        <v>253</v>
      </c>
      <c r="C62" s="2" t="s">
        <v>746</v>
      </c>
      <c r="D62" s="3" t="s">
        <v>259</v>
      </c>
      <c r="E62" s="3" t="s">
        <v>396</v>
      </c>
      <c r="F62" s="3">
        <v>1</v>
      </c>
      <c r="G62" s="3">
        <v>29</v>
      </c>
      <c r="H62" s="3">
        <v>1</v>
      </c>
      <c r="I62" s="3">
        <v>29</v>
      </c>
    </row>
    <row r="63" spans="1:9" ht="16" x14ac:dyDescent="0.2">
      <c r="A63" s="2" t="s">
        <v>416</v>
      </c>
      <c r="B63" s="2" t="s">
        <v>255</v>
      </c>
      <c r="C63" s="2" t="s">
        <v>746</v>
      </c>
      <c r="D63" s="3" t="s">
        <v>259</v>
      </c>
      <c r="E63" s="3" t="s">
        <v>396</v>
      </c>
      <c r="F63" s="3">
        <v>30</v>
      </c>
      <c r="G63" s="3">
        <v>0</v>
      </c>
      <c r="H63" s="3">
        <v>30</v>
      </c>
      <c r="I63" s="3">
        <v>0</v>
      </c>
    </row>
    <row r="64" spans="1:9" ht="16" x14ac:dyDescent="0.2">
      <c r="A64" s="2" t="s">
        <v>417</v>
      </c>
      <c r="B64" s="2" t="s">
        <v>395</v>
      </c>
      <c r="C64" s="2" t="s">
        <v>746</v>
      </c>
      <c r="D64" s="3" t="s">
        <v>259</v>
      </c>
      <c r="E64" s="3" t="s">
        <v>396</v>
      </c>
      <c r="F64" s="3">
        <v>5</v>
      </c>
      <c r="G64" s="3">
        <v>12</v>
      </c>
      <c r="H64" s="3">
        <v>5</v>
      </c>
      <c r="I64" s="3">
        <v>12</v>
      </c>
    </row>
    <row r="65" spans="1:9" ht="16" x14ac:dyDescent="0.2">
      <c r="A65" s="2" t="s">
        <v>417</v>
      </c>
      <c r="B65" s="2" t="s">
        <v>253</v>
      </c>
      <c r="C65" s="2" t="s">
        <v>746</v>
      </c>
      <c r="D65" s="3" t="s">
        <v>259</v>
      </c>
      <c r="E65" s="3" t="s">
        <v>396</v>
      </c>
      <c r="F65" s="3">
        <v>17</v>
      </c>
      <c r="G65" s="3">
        <v>13</v>
      </c>
      <c r="H65" s="3">
        <v>17</v>
      </c>
      <c r="I65" s="3">
        <v>13</v>
      </c>
    </row>
    <row r="66" spans="1:9" ht="16" x14ac:dyDescent="0.2">
      <c r="A66" s="2" t="s">
        <v>417</v>
      </c>
      <c r="B66" s="2" t="s">
        <v>255</v>
      </c>
      <c r="C66" s="2" t="s">
        <v>746</v>
      </c>
      <c r="D66" s="3" t="s">
        <v>259</v>
      </c>
      <c r="E66" s="3" t="s">
        <v>396</v>
      </c>
      <c r="F66" s="3">
        <v>21</v>
      </c>
      <c r="G66" s="3">
        <v>9</v>
      </c>
      <c r="H66" s="3">
        <v>21</v>
      </c>
      <c r="I66" s="3">
        <v>9</v>
      </c>
    </row>
    <row r="67" spans="1:9" ht="16" x14ac:dyDescent="0.2">
      <c r="A67" s="2" t="s">
        <v>418</v>
      </c>
      <c r="B67" s="2" t="s">
        <v>395</v>
      </c>
      <c r="C67" s="2" t="s">
        <v>746</v>
      </c>
      <c r="D67" s="3" t="s">
        <v>259</v>
      </c>
      <c r="E67" s="3" t="s">
        <v>396</v>
      </c>
      <c r="F67" s="3">
        <v>20</v>
      </c>
      <c r="G67" s="3">
        <v>10</v>
      </c>
      <c r="H67" s="3">
        <v>20</v>
      </c>
      <c r="I67" s="3">
        <v>10</v>
      </c>
    </row>
    <row r="68" spans="1:9" ht="16" x14ac:dyDescent="0.2">
      <c r="A68" s="2" t="s">
        <v>418</v>
      </c>
      <c r="B68" s="2" t="s">
        <v>253</v>
      </c>
      <c r="C68" s="2" t="s">
        <v>746</v>
      </c>
      <c r="D68" s="3" t="s">
        <v>259</v>
      </c>
      <c r="E68" s="3" t="s">
        <v>396</v>
      </c>
      <c r="F68" s="3">
        <v>10</v>
      </c>
      <c r="G68" s="3">
        <v>20</v>
      </c>
      <c r="H68" s="3">
        <v>10</v>
      </c>
      <c r="I68" s="3">
        <v>20</v>
      </c>
    </row>
    <row r="69" spans="1:9" ht="16" x14ac:dyDescent="0.2">
      <c r="A69" s="2" t="s">
        <v>418</v>
      </c>
      <c r="B69" s="2" t="s">
        <v>255</v>
      </c>
      <c r="C69" s="2" t="s">
        <v>746</v>
      </c>
      <c r="D69" s="3" t="s">
        <v>259</v>
      </c>
      <c r="E69" s="3" t="s">
        <v>396</v>
      </c>
      <c r="F69" s="3">
        <v>30</v>
      </c>
      <c r="G69" s="3">
        <v>0</v>
      </c>
      <c r="H69" s="3">
        <v>30</v>
      </c>
      <c r="I69" s="3">
        <v>0</v>
      </c>
    </row>
    <row r="70" spans="1:9" ht="16" x14ac:dyDescent="0.2">
      <c r="A70" s="2" t="s">
        <v>419</v>
      </c>
      <c r="B70" s="2" t="s">
        <v>395</v>
      </c>
      <c r="C70" s="2" t="s">
        <v>746</v>
      </c>
      <c r="D70" s="3" t="s">
        <v>259</v>
      </c>
      <c r="E70" s="3" t="s">
        <v>398</v>
      </c>
      <c r="F70" s="3">
        <v>25</v>
      </c>
      <c r="G70" s="3">
        <v>5</v>
      </c>
      <c r="H70" s="3">
        <v>5</v>
      </c>
      <c r="I70" s="3">
        <v>25</v>
      </c>
    </row>
    <row r="71" spans="1:9" ht="16" x14ac:dyDescent="0.2">
      <c r="A71" s="2" t="s">
        <v>419</v>
      </c>
      <c r="B71" s="2" t="s">
        <v>253</v>
      </c>
      <c r="C71" s="2" t="s">
        <v>746</v>
      </c>
      <c r="D71" s="3" t="s">
        <v>259</v>
      </c>
      <c r="E71" s="3" t="s">
        <v>398</v>
      </c>
      <c r="F71" s="3">
        <v>23</v>
      </c>
      <c r="G71" s="3">
        <v>7</v>
      </c>
      <c r="H71" s="3">
        <v>7</v>
      </c>
      <c r="I71" s="3">
        <v>23</v>
      </c>
    </row>
    <row r="72" spans="1:9" ht="16" x14ac:dyDescent="0.2">
      <c r="A72" s="2" t="s">
        <v>419</v>
      </c>
      <c r="B72" s="2" t="s">
        <v>255</v>
      </c>
      <c r="C72" s="2" t="s">
        <v>746</v>
      </c>
      <c r="D72" s="3" t="s">
        <v>259</v>
      </c>
      <c r="E72" s="3" t="s">
        <v>398</v>
      </c>
      <c r="F72" s="3">
        <v>9</v>
      </c>
      <c r="G72" s="3">
        <v>21</v>
      </c>
      <c r="H72" s="3">
        <v>21</v>
      </c>
      <c r="I72" s="3">
        <v>9</v>
      </c>
    </row>
    <row r="73" spans="1:9" ht="16" x14ac:dyDescent="0.2">
      <c r="A73" s="2" t="s">
        <v>420</v>
      </c>
      <c r="B73" s="2" t="s">
        <v>395</v>
      </c>
      <c r="C73" s="2" t="s">
        <v>746</v>
      </c>
      <c r="D73" s="3" t="s">
        <v>254</v>
      </c>
      <c r="E73" s="3" t="s">
        <v>398</v>
      </c>
      <c r="F73" s="3">
        <v>9</v>
      </c>
      <c r="G73" s="3">
        <v>2</v>
      </c>
      <c r="H73" s="3">
        <v>2</v>
      </c>
      <c r="I73" s="3">
        <v>9</v>
      </c>
    </row>
    <row r="74" spans="1:9" ht="16" x14ac:dyDescent="0.2">
      <c r="A74" s="2" t="s">
        <v>420</v>
      </c>
      <c r="B74" s="2" t="s">
        <v>253</v>
      </c>
      <c r="C74" s="2" t="s">
        <v>746</v>
      </c>
      <c r="D74" s="3" t="s">
        <v>254</v>
      </c>
      <c r="E74" s="3" t="s">
        <v>398</v>
      </c>
      <c r="F74" s="3">
        <v>14</v>
      </c>
      <c r="G74" s="3">
        <v>2</v>
      </c>
      <c r="H74" s="3">
        <v>2</v>
      </c>
      <c r="I74" s="3">
        <v>14</v>
      </c>
    </row>
    <row r="75" spans="1:9" ht="16" x14ac:dyDescent="0.2">
      <c r="A75" s="2" t="s">
        <v>420</v>
      </c>
      <c r="B75" s="2" t="s">
        <v>255</v>
      </c>
      <c r="C75" s="2" t="s">
        <v>746</v>
      </c>
      <c r="D75" s="3" t="s">
        <v>254</v>
      </c>
      <c r="E75" s="3" t="s">
        <v>398</v>
      </c>
      <c r="F75" s="3">
        <v>3</v>
      </c>
      <c r="G75" s="3">
        <v>9</v>
      </c>
      <c r="H75" s="3">
        <v>9</v>
      </c>
      <c r="I75" s="3">
        <v>3</v>
      </c>
    </row>
    <row r="76" spans="1:9" ht="16" x14ac:dyDescent="0.2">
      <c r="A76" s="2" t="s">
        <v>421</v>
      </c>
      <c r="B76" s="2" t="s">
        <v>395</v>
      </c>
      <c r="C76" s="2" t="s">
        <v>746</v>
      </c>
      <c r="D76" s="3" t="s">
        <v>259</v>
      </c>
      <c r="E76" s="3" t="s">
        <v>396</v>
      </c>
      <c r="F76" s="3">
        <v>20</v>
      </c>
      <c r="G76" s="3">
        <v>10</v>
      </c>
      <c r="H76" s="3">
        <v>20</v>
      </c>
      <c r="I76" s="3">
        <v>10</v>
      </c>
    </row>
    <row r="77" spans="1:9" ht="16" x14ac:dyDescent="0.2">
      <c r="A77" s="2" t="s">
        <v>421</v>
      </c>
      <c r="B77" s="2" t="s">
        <v>253</v>
      </c>
      <c r="C77" s="2" t="s">
        <v>746</v>
      </c>
      <c r="D77" s="3" t="s">
        <v>259</v>
      </c>
      <c r="E77" s="3" t="s">
        <v>396</v>
      </c>
      <c r="F77" s="3">
        <v>18</v>
      </c>
      <c r="G77" s="3">
        <v>12</v>
      </c>
      <c r="H77" s="3">
        <v>18</v>
      </c>
      <c r="I77" s="3">
        <v>12</v>
      </c>
    </row>
    <row r="78" spans="1:9" ht="16" x14ac:dyDescent="0.2">
      <c r="A78" s="2" t="s">
        <v>421</v>
      </c>
      <c r="B78" s="2" t="s">
        <v>255</v>
      </c>
      <c r="C78" s="2" t="s">
        <v>746</v>
      </c>
      <c r="D78" s="3" t="s">
        <v>259</v>
      </c>
      <c r="E78" s="3" t="s">
        <v>396</v>
      </c>
      <c r="F78" s="3">
        <v>29</v>
      </c>
      <c r="G78" s="3">
        <v>1</v>
      </c>
      <c r="H78" s="3">
        <v>29</v>
      </c>
      <c r="I78" s="3">
        <v>1</v>
      </c>
    </row>
    <row r="79" spans="1:9" ht="16" x14ac:dyDescent="0.2">
      <c r="A79" s="2" t="s">
        <v>422</v>
      </c>
      <c r="B79" s="2" t="s">
        <v>395</v>
      </c>
      <c r="C79" s="2" t="s">
        <v>746</v>
      </c>
      <c r="D79" s="3" t="s">
        <v>259</v>
      </c>
      <c r="E79" s="3" t="s">
        <v>396</v>
      </c>
      <c r="F79" s="3">
        <v>12</v>
      </c>
      <c r="G79" s="3">
        <v>11</v>
      </c>
      <c r="H79" s="3">
        <v>12</v>
      </c>
      <c r="I79" s="3">
        <v>11</v>
      </c>
    </row>
    <row r="80" spans="1:9" ht="16" x14ac:dyDescent="0.2">
      <c r="A80" s="2" t="s">
        <v>422</v>
      </c>
      <c r="B80" s="2" t="s">
        <v>253</v>
      </c>
      <c r="C80" s="2" t="s">
        <v>746</v>
      </c>
      <c r="D80" s="3" t="s">
        <v>259</v>
      </c>
      <c r="E80" s="3" t="s">
        <v>396</v>
      </c>
      <c r="F80" s="3">
        <v>11</v>
      </c>
      <c r="G80" s="3">
        <v>19</v>
      </c>
      <c r="H80" s="3">
        <v>11</v>
      </c>
      <c r="I80" s="3">
        <v>19</v>
      </c>
    </row>
    <row r="81" spans="1:9" ht="16" x14ac:dyDescent="0.2">
      <c r="A81" s="2" t="s">
        <v>422</v>
      </c>
      <c r="B81" s="2" t="s">
        <v>255</v>
      </c>
      <c r="C81" s="2" t="s">
        <v>746</v>
      </c>
      <c r="D81" s="3" t="s">
        <v>259</v>
      </c>
      <c r="E81" s="3" t="s">
        <v>396</v>
      </c>
      <c r="F81" s="3">
        <v>24</v>
      </c>
      <c r="G81" s="3">
        <v>6</v>
      </c>
      <c r="H81" s="3">
        <v>24</v>
      </c>
      <c r="I81" s="3">
        <v>6</v>
      </c>
    </row>
    <row r="82" spans="1:9" ht="16" x14ac:dyDescent="0.2">
      <c r="A82" s="2" t="s">
        <v>423</v>
      </c>
      <c r="B82" s="2" t="s">
        <v>395</v>
      </c>
      <c r="C82" s="2" t="s">
        <v>746</v>
      </c>
      <c r="D82" s="3" t="s">
        <v>259</v>
      </c>
      <c r="E82" s="3" t="s">
        <v>396</v>
      </c>
      <c r="F82" s="3">
        <v>3</v>
      </c>
      <c r="G82" s="3">
        <v>11</v>
      </c>
      <c r="H82" s="3">
        <v>3</v>
      </c>
      <c r="I82" s="3">
        <v>11</v>
      </c>
    </row>
    <row r="83" spans="1:9" ht="16" x14ac:dyDescent="0.2">
      <c r="A83" s="2" t="s">
        <v>423</v>
      </c>
      <c r="B83" s="2" t="s">
        <v>253</v>
      </c>
      <c r="C83" s="2" t="s">
        <v>746</v>
      </c>
      <c r="D83" s="3" t="s">
        <v>259</v>
      </c>
      <c r="E83" s="3" t="s">
        <v>396</v>
      </c>
      <c r="F83" s="3">
        <v>6</v>
      </c>
      <c r="G83" s="3">
        <v>17</v>
      </c>
      <c r="H83" s="3">
        <v>6</v>
      </c>
      <c r="I83" s="3">
        <v>17</v>
      </c>
    </row>
    <row r="84" spans="1:9" ht="16" x14ac:dyDescent="0.2">
      <c r="A84" s="2" t="s">
        <v>423</v>
      </c>
      <c r="B84" s="2" t="s">
        <v>255</v>
      </c>
      <c r="C84" s="2" t="s">
        <v>746</v>
      </c>
      <c r="D84" s="3" t="s">
        <v>259</v>
      </c>
      <c r="E84" s="3" t="s">
        <v>396</v>
      </c>
      <c r="F84" s="3">
        <v>10</v>
      </c>
      <c r="G84" s="3">
        <v>1</v>
      </c>
      <c r="H84" s="3">
        <v>10</v>
      </c>
      <c r="I84" s="3">
        <v>1</v>
      </c>
    </row>
    <row r="85" spans="1:9" ht="16" x14ac:dyDescent="0.2">
      <c r="A85" s="2" t="s">
        <v>380</v>
      </c>
      <c r="B85" s="2" t="s">
        <v>395</v>
      </c>
      <c r="C85" s="2" t="s">
        <v>746</v>
      </c>
      <c r="D85" s="3" t="s">
        <v>259</v>
      </c>
      <c r="E85" s="3" t="s">
        <v>398</v>
      </c>
      <c r="F85" s="3">
        <v>12</v>
      </c>
      <c r="G85" s="3">
        <v>18</v>
      </c>
      <c r="H85" s="3">
        <v>18</v>
      </c>
      <c r="I85" s="3">
        <v>12</v>
      </c>
    </row>
    <row r="86" spans="1:9" ht="16" x14ac:dyDescent="0.2">
      <c r="A86" s="2" t="s">
        <v>380</v>
      </c>
      <c r="B86" s="2" t="s">
        <v>253</v>
      </c>
      <c r="C86" s="2" t="s">
        <v>746</v>
      </c>
      <c r="D86" s="3" t="s">
        <v>259</v>
      </c>
      <c r="E86" s="3" t="s">
        <v>398</v>
      </c>
      <c r="F86" s="3">
        <v>11</v>
      </c>
      <c r="G86" s="3">
        <v>9</v>
      </c>
      <c r="H86" s="3">
        <v>9</v>
      </c>
      <c r="I86" s="3">
        <v>11</v>
      </c>
    </row>
    <row r="87" spans="1:9" ht="16" x14ac:dyDescent="0.2">
      <c r="A87" s="2" t="s">
        <v>380</v>
      </c>
      <c r="B87" s="2" t="s">
        <v>255</v>
      </c>
      <c r="C87" s="2" t="s">
        <v>746</v>
      </c>
      <c r="D87" s="3" t="s">
        <v>259</v>
      </c>
      <c r="E87" s="3" t="s">
        <v>398</v>
      </c>
      <c r="F87" s="3">
        <v>4</v>
      </c>
      <c r="G87" s="3">
        <v>26</v>
      </c>
      <c r="H87" s="3">
        <v>26</v>
      </c>
      <c r="I87" s="3">
        <v>4</v>
      </c>
    </row>
    <row r="88" spans="1:9" ht="16" x14ac:dyDescent="0.2">
      <c r="A88" s="2" t="s">
        <v>424</v>
      </c>
      <c r="B88" s="2" t="s">
        <v>395</v>
      </c>
      <c r="C88" s="2" t="s">
        <v>746</v>
      </c>
      <c r="D88" s="3" t="s">
        <v>259</v>
      </c>
      <c r="E88" s="3" t="s">
        <v>396</v>
      </c>
      <c r="F88" s="3">
        <v>4</v>
      </c>
      <c r="G88" s="3">
        <v>26</v>
      </c>
      <c r="H88" s="3">
        <v>4</v>
      </c>
      <c r="I88" s="3">
        <v>26</v>
      </c>
    </row>
    <row r="89" spans="1:9" ht="16" x14ac:dyDescent="0.2">
      <c r="A89" s="2" t="s">
        <v>424</v>
      </c>
      <c r="B89" s="2" t="s">
        <v>253</v>
      </c>
      <c r="C89" s="2" t="s">
        <v>746</v>
      </c>
      <c r="D89" s="3" t="s">
        <v>259</v>
      </c>
      <c r="E89" s="3" t="s">
        <v>396</v>
      </c>
      <c r="F89" s="3">
        <v>4</v>
      </c>
      <c r="G89" s="3">
        <v>25</v>
      </c>
      <c r="H89" s="3">
        <v>4</v>
      </c>
      <c r="I89" s="3">
        <v>25</v>
      </c>
    </row>
    <row r="90" spans="1:9" ht="16" x14ac:dyDescent="0.2">
      <c r="A90" s="2" t="s">
        <v>424</v>
      </c>
      <c r="B90" s="2" t="s">
        <v>255</v>
      </c>
      <c r="C90" s="2" t="s">
        <v>746</v>
      </c>
      <c r="D90" s="3" t="s">
        <v>259</v>
      </c>
      <c r="E90" s="3" t="s">
        <v>396</v>
      </c>
      <c r="F90" s="3">
        <v>30</v>
      </c>
      <c r="G90" s="3">
        <v>0</v>
      </c>
      <c r="H90" s="3">
        <v>30</v>
      </c>
      <c r="I90" s="3">
        <v>0</v>
      </c>
    </row>
    <row r="91" spans="1:9" ht="16" x14ac:dyDescent="0.2">
      <c r="A91" s="2" t="s">
        <v>425</v>
      </c>
      <c r="B91" s="2" t="s">
        <v>395</v>
      </c>
      <c r="C91" s="2" t="s">
        <v>746</v>
      </c>
      <c r="D91" s="3" t="s">
        <v>259</v>
      </c>
      <c r="E91" s="3" t="s">
        <v>398</v>
      </c>
      <c r="F91" s="3">
        <v>3</v>
      </c>
      <c r="G91" s="3">
        <v>27</v>
      </c>
      <c r="H91" s="3">
        <v>27</v>
      </c>
      <c r="I91" s="3">
        <v>3</v>
      </c>
    </row>
    <row r="92" spans="1:9" ht="16" x14ac:dyDescent="0.2">
      <c r="A92" s="2" t="s">
        <v>425</v>
      </c>
      <c r="B92" s="2" t="s">
        <v>253</v>
      </c>
      <c r="C92" s="2" t="s">
        <v>746</v>
      </c>
      <c r="D92" s="3" t="s">
        <v>259</v>
      </c>
      <c r="E92" s="3" t="s">
        <v>398</v>
      </c>
      <c r="F92" s="3">
        <v>24</v>
      </c>
      <c r="G92" s="3">
        <v>6</v>
      </c>
      <c r="H92" s="3">
        <v>6</v>
      </c>
      <c r="I92" s="3">
        <v>24</v>
      </c>
    </row>
    <row r="93" spans="1:9" ht="16" x14ac:dyDescent="0.2">
      <c r="A93" s="2" t="s">
        <v>425</v>
      </c>
      <c r="B93" s="2" t="s">
        <v>255</v>
      </c>
      <c r="C93" s="2" t="s">
        <v>746</v>
      </c>
      <c r="D93" s="3" t="s">
        <v>259</v>
      </c>
      <c r="E93" s="3" t="s">
        <v>398</v>
      </c>
      <c r="F93" s="3">
        <v>0</v>
      </c>
      <c r="G93" s="3">
        <v>30</v>
      </c>
      <c r="H93" s="3">
        <v>30</v>
      </c>
      <c r="I93" s="3">
        <v>0</v>
      </c>
    </row>
    <row r="94" spans="1:9" ht="16" x14ac:dyDescent="0.2">
      <c r="A94" s="2" t="s">
        <v>426</v>
      </c>
      <c r="B94" s="2" t="s">
        <v>395</v>
      </c>
      <c r="C94" s="2" t="s">
        <v>746</v>
      </c>
      <c r="D94" s="3" t="s">
        <v>254</v>
      </c>
      <c r="E94" s="3" t="s">
        <v>398</v>
      </c>
      <c r="F94" s="3">
        <v>8</v>
      </c>
      <c r="G94" s="3">
        <v>9</v>
      </c>
      <c r="H94" s="3">
        <v>9</v>
      </c>
      <c r="I94" s="3">
        <v>8</v>
      </c>
    </row>
    <row r="95" spans="1:9" ht="16" x14ac:dyDescent="0.2">
      <c r="A95" s="2" t="s">
        <v>426</v>
      </c>
      <c r="B95" s="2" t="s">
        <v>253</v>
      </c>
      <c r="C95" s="2" t="s">
        <v>746</v>
      </c>
      <c r="D95" s="3" t="s">
        <v>254</v>
      </c>
      <c r="E95" s="3" t="s">
        <v>398</v>
      </c>
      <c r="F95" s="3">
        <v>8</v>
      </c>
      <c r="G95" s="3">
        <v>0</v>
      </c>
      <c r="H95" s="3">
        <v>0</v>
      </c>
      <c r="I95" s="3">
        <v>8</v>
      </c>
    </row>
    <row r="96" spans="1:9" ht="16" x14ac:dyDescent="0.2">
      <c r="A96" s="2" t="s">
        <v>426</v>
      </c>
      <c r="B96" s="2" t="s">
        <v>255</v>
      </c>
      <c r="C96" s="2" t="s">
        <v>746</v>
      </c>
      <c r="D96" s="3" t="s">
        <v>254</v>
      </c>
      <c r="E96" s="3" t="s">
        <v>398</v>
      </c>
      <c r="F96" s="3">
        <v>3</v>
      </c>
      <c r="G96" s="3">
        <v>7</v>
      </c>
      <c r="H96" s="3">
        <v>7</v>
      </c>
      <c r="I96" s="3">
        <v>3</v>
      </c>
    </row>
    <row r="97" spans="1:9" ht="16" x14ac:dyDescent="0.2">
      <c r="A97" s="2" t="s">
        <v>427</v>
      </c>
      <c r="B97" s="2" t="s">
        <v>395</v>
      </c>
      <c r="C97" s="2" t="s">
        <v>746</v>
      </c>
      <c r="D97" s="3" t="s">
        <v>254</v>
      </c>
      <c r="E97" s="3" t="s">
        <v>398</v>
      </c>
      <c r="F97" s="3">
        <v>5</v>
      </c>
      <c r="G97" s="3">
        <v>2</v>
      </c>
      <c r="H97" s="3">
        <v>2</v>
      </c>
      <c r="I97" s="3">
        <v>5</v>
      </c>
    </row>
    <row r="98" spans="1:9" ht="16" x14ac:dyDescent="0.2">
      <c r="A98" s="2" t="s">
        <v>427</v>
      </c>
      <c r="B98" s="2" t="s">
        <v>253</v>
      </c>
      <c r="C98" s="2" t="s">
        <v>746</v>
      </c>
      <c r="D98" s="3" t="s">
        <v>254</v>
      </c>
      <c r="E98" s="3" t="s">
        <v>398</v>
      </c>
      <c r="F98" s="3">
        <v>28</v>
      </c>
      <c r="G98" s="3">
        <v>2</v>
      </c>
      <c r="H98" s="3">
        <v>2</v>
      </c>
      <c r="I98" s="3">
        <v>28</v>
      </c>
    </row>
    <row r="99" spans="1:9" ht="16" x14ac:dyDescent="0.2">
      <c r="A99" s="2" t="s">
        <v>427</v>
      </c>
      <c r="B99" s="2" t="s">
        <v>255</v>
      </c>
      <c r="C99" s="2" t="s">
        <v>746</v>
      </c>
      <c r="D99" s="3" t="s">
        <v>254</v>
      </c>
      <c r="E99" s="3" t="s">
        <v>398</v>
      </c>
      <c r="F99" s="3">
        <v>4</v>
      </c>
      <c r="G99" s="3">
        <v>8</v>
      </c>
      <c r="H99" s="3">
        <v>8</v>
      </c>
      <c r="I99" s="3">
        <v>4</v>
      </c>
    </row>
    <row r="100" spans="1:9" ht="16" x14ac:dyDescent="0.2">
      <c r="A100" s="2" t="s">
        <v>428</v>
      </c>
      <c r="B100" s="2" t="s">
        <v>395</v>
      </c>
      <c r="C100" s="2" t="s">
        <v>746</v>
      </c>
      <c r="D100" s="3" t="s">
        <v>259</v>
      </c>
      <c r="E100" s="3" t="s">
        <v>398</v>
      </c>
      <c r="F100" s="3">
        <v>4</v>
      </c>
      <c r="G100" s="3">
        <v>1</v>
      </c>
      <c r="H100" s="3">
        <v>1</v>
      </c>
      <c r="I100" s="3">
        <v>4</v>
      </c>
    </row>
    <row r="101" spans="1:9" ht="16" x14ac:dyDescent="0.2">
      <c r="A101" s="2" t="s">
        <v>428</v>
      </c>
      <c r="B101" s="2" t="s">
        <v>253</v>
      </c>
      <c r="C101" s="2" t="s">
        <v>746</v>
      </c>
      <c r="D101" s="3" t="s">
        <v>259</v>
      </c>
      <c r="E101" s="3" t="s">
        <v>398</v>
      </c>
      <c r="F101" s="3">
        <v>4</v>
      </c>
      <c r="G101" s="3">
        <v>4</v>
      </c>
      <c r="H101" s="3">
        <v>4</v>
      </c>
      <c r="I101" s="3">
        <v>4</v>
      </c>
    </row>
    <row r="102" spans="1:9" ht="16" x14ac:dyDescent="0.2">
      <c r="A102" s="2" t="s">
        <v>428</v>
      </c>
      <c r="B102" s="2" t="s">
        <v>255</v>
      </c>
      <c r="C102" s="2" t="s">
        <v>746</v>
      </c>
      <c r="D102" s="3" t="s">
        <v>259</v>
      </c>
      <c r="E102" s="3" t="s">
        <v>398</v>
      </c>
      <c r="F102" s="3">
        <v>4</v>
      </c>
      <c r="G102" s="3">
        <v>19</v>
      </c>
      <c r="H102" s="3">
        <v>19</v>
      </c>
      <c r="I102" s="3">
        <v>4</v>
      </c>
    </row>
    <row r="103" spans="1:9" ht="16" x14ac:dyDescent="0.2">
      <c r="A103" s="2" t="s">
        <v>429</v>
      </c>
      <c r="B103" s="2" t="s">
        <v>395</v>
      </c>
      <c r="C103" s="2" t="s">
        <v>746</v>
      </c>
      <c r="D103" s="3" t="s">
        <v>259</v>
      </c>
      <c r="E103" s="3" t="s">
        <v>396</v>
      </c>
      <c r="F103" s="3">
        <v>8</v>
      </c>
      <c r="G103" s="3">
        <v>8</v>
      </c>
      <c r="H103" s="3">
        <v>8</v>
      </c>
      <c r="I103" s="3">
        <v>8</v>
      </c>
    </row>
    <row r="104" spans="1:9" ht="16" x14ac:dyDescent="0.2">
      <c r="A104" s="2" t="s">
        <v>429</v>
      </c>
      <c r="B104" s="2" t="s">
        <v>253</v>
      </c>
      <c r="C104" s="2" t="s">
        <v>746</v>
      </c>
      <c r="D104" s="3" t="s">
        <v>259</v>
      </c>
      <c r="E104" s="3" t="s">
        <v>396</v>
      </c>
      <c r="F104" s="3">
        <v>12</v>
      </c>
      <c r="G104" s="3">
        <v>18</v>
      </c>
      <c r="H104" s="3">
        <v>12</v>
      </c>
      <c r="I104" s="3">
        <v>18</v>
      </c>
    </row>
    <row r="105" spans="1:9" ht="16" x14ac:dyDescent="0.2">
      <c r="A105" s="2" t="s">
        <v>429</v>
      </c>
      <c r="B105" s="2" t="s">
        <v>255</v>
      </c>
      <c r="C105" s="2" t="s">
        <v>746</v>
      </c>
      <c r="D105" s="3" t="s">
        <v>259</v>
      </c>
      <c r="E105" s="3" t="s">
        <v>396</v>
      </c>
      <c r="F105" s="3">
        <v>27</v>
      </c>
      <c r="G105" s="3">
        <v>3</v>
      </c>
      <c r="H105" s="3">
        <v>27</v>
      </c>
      <c r="I105" s="3">
        <v>3</v>
      </c>
    </row>
    <row r="106" spans="1:9" ht="16" x14ac:dyDescent="0.2">
      <c r="A106" s="2" t="s">
        <v>430</v>
      </c>
      <c r="B106" s="2" t="s">
        <v>395</v>
      </c>
      <c r="C106" s="2" t="s">
        <v>746</v>
      </c>
      <c r="D106" s="3" t="s">
        <v>259</v>
      </c>
      <c r="E106" s="3" t="s">
        <v>398</v>
      </c>
      <c r="F106" s="3">
        <v>3</v>
      </c>
      <c r="G106" s="3">
        <v>27</v>
      </c>
      <c r="H106" s="3">
        <v>27</v>
      </c>
      <c r="I106" s="3">
        <v>3</v>
      </c>
    </row>
    <row r="107" spans="1:9" ht="16" x14ac:dyDescent="0.2">
      <c r="A107" s="2" t="s">
        <v>430</v>
      </c>
      <c r="B107" s="2" t="s">
        <v>253</v>
      </c>
      <c r="C107" s="2" t="s">
        <v>746</v>
      </c>
      <c r="D107" s="3" t="s">
        <v>259</v>
      </c>
      <c r="E107" s="3" t="s">
        <v>398</v>
      </c>
      <c r="F107" s="3">
        <v>4</v>
      </c>
      <c r="G107" s="3">
        <v>2</v>
      </c>
      <c r="H107" s="3">
        <v>2</v>
      </c>
      <c r="I107" s="3">
        <v>4</v>
      </c>
    </row>
    <row r="108" spans="1:9" ht="16" x14ac:dyDescent="0.2">
      <c r="A108" s="2" t="s">
        <v>430</v>
      </c>
      <c r="B108" s="2" t="s">
        <v>255</v>
      </c>
      <c r="C108" s="2" t="s">
        <v>746</v>
      </c>
      <c r="D108" s="3" t="s">
        <v>259</v>
      </c>
      <c r="E108" s="3" t="s">
        <v>398</v>
      </c>
      <c r="F108" s="3">
        <v>0</v>
      </c>
      <c r="G108" s="3">
        <v>30</v>
      </c>
      <c r="H108" s="3">
        <v>30</v>
      </c>
      <c r="I108" s="3">
        <v>0</v>
      </c>
    </row>
    <row r="109" spans="1:9" ht="16" x14ac:dyDescent="0.2">
      <c r="A109" s="2" t="s">
        <v>431</v>
      </c>
      <c r="B109" s="2" t="s">
        <v>395</v>
      </c>
      <c r="C109" s="2" t="s">
        <v>746</v>
      </c>
      <c r="D109" s="3" t="s">
        <v>254</v>
      </c>
      <c r="E109" s="3" t="s">
        <v>398</v>
      </c>
      <c r="F109" s="3">
        <v>11</v>
      </c>
      <c r="G109" s="3">
        <v>2</v>
      </c>
      <c r="H109" s="3">
        <v>2</v>
      </c>
      <c r="I109" s="3">
        <v>11</v>
      </c>
    </row>
    <row r="110" spans="1:9" ht="16" x14ac:dyDescent="0.2">
      <c r="A110" s="2" t="s">
        <v>431</v>
      </c>
      <c r="B110" s="2" t="s">
        <v>253</v>
      </c>
      <c r="C110" s="2" t="s">
        <v>746</v>
      </c>
      <c r="D110" s="3" t="s">
        <v>254</v>
      </c>
      <c r="E110" s="3" t="s">
        <v>398</v>
      </c>
      <c r="F110" s="3">
        <v>11</v>
      </c>
      <c r="G110" s="3">
        <v>0</v>
      </c>
      <c r="H110" s="3">
        <v>0</v>
      </c>
      <c r="I110" s="3">
        <v>11</v>
      </c>
    </row>
    <row r="111" spans="1:9" ht="16" x14ac:dyDescent="0.2">
      <c r="A111" s="2" t="s">
        <v>432</v>
      </c>
      <c r="B111" s="2" t="s">
        <v>395</v>
      </c>
      <c r="C111" s="2" t="s">
        <v>746</v>
      </c>
      <c r="D111" s="3" t="s">
        <v>254</v>
      </c>
      <c r="E111" s="3" t="s">
        <v>398</v>
      </c>
      <c r="F111" s="3">
        <v>5</v>
      </c>
      <c r="G111" s="3">
        <v>4</v>
      </c>
      <c r="H111" s="3">
        <v>4</v>
      </c>
      <c r="I111" s="3">
        <v>5</v>
      </c>
    </row>
    <row r="112" spans="1:9" ht="16" x14ac:dyDescent="0.2">
      <c r="A112" s="2" t="s">
        <v>432</v>
      </c>
      <c r="B112" s="2" t="s">
        <v>253</v>
      </c>
      <c r="C112" s="2" t="s">
        <v>746</v>
      </c>
      <c r="D112" s="3" t="s">
        <v>254</v>
      </c>
      <c r="E112" s="3" t="s">
        <v>398</v>
      </c>
      <c r="F112" s="3">
        <v>3</v>
      </c>
      <c r="G112" s="3">
        <v>2</v>
      </c>
      <c r="H112" s="3">
        <v>2</v>
      </c>
      <c r="I112" s="3">
        <v>3</v>
      </c>
    </row>
    <row r="113" spans="1:9" ht="16" x14ac:dyDescent="0.2">
      <c r="A113" s="2" t="s">
        <v>432</v>
      </c>
      <c r="B113" s="2" t="s">
        <v>255</v>
      </c>
      <c r="C113" s="2" t="s">
        <v>746</v>
      </c>
      <c r="D113" s="3" t="s">
        <v>254</v>
      </c>
      <c r="E113" s="3" t="s">
        <v>398</v>
      </c>
      <c r="F113" s="3">
        <v>6</v>
      </c>
      <c r="G113" s="3">
        <v>24</v>
      </c>
      <c r="H113" s="3">
        <v>24</v>
      </c>
      <c r="I113" s="3">
        <v>6</v>
      </c>
    </row>
    <row r="114" spans="1:9" ht="16" x14ac:dyDescent="0.2">
      <c r="A114" s="2" t="s">
        <v>433</v>
      </c>
      <c r="B114" s="2" t="s">
        <v>395</v>
      </c>
      <c r="C114" s="2" t="s">
        <v>746</v>
      </c>
      <c r="D114" s="3" t="s">
        <v>259</v>
      </c>
      <c r="E114" s="3" t="s">
        <v>396</v>
      </c>
      <c r="F114" s="3">
        <v>7</v>
      </c>
      <c r="G114" s="3">
        <v>0</v>
      </c>
      <c r="H114" s="3">
        <v>7</v>
      </c>
      <c r="I114" s="3">
        <v>0</v>
      </c>
    </row>
    <row r="115" spans="1:9" ht="16" x14ac:dyDescent="0.2">
      <c r="A115" s="2" t="s">
        <v>433</v>
      </c>
      <c r="B115" s="2" t="s">
        <v>253</v>
      </c>
      <c r="C115" s="2" t="s">
        <v>746</v>
      </c>
      <c r="D115" s="3" t="s">
        <v>259</v>
      </c>
      <c r="E115" s="3" t="s">
        <v>396</v>
      </c>
      <c r="F115" s="3">
        <v>6</v>
      </c>
      <c r="G115" s="3">
        <v>15</v>
      </c>
      <c r="H115" s="3">
        <v>6</v>
      </c>
      <c r="I115" s="3">
        <v>15</v>
      </c>
    </row>
    <row r="116" spans="1:9" ht="16" x14ac:dyDescent="0.2">
      <c r="A116" s="2" t="s">
        <v>433</v>
      </c>
      <c r="B116" s="2" t="s">
        <v>255</v>
      </c>
      <c r="C116" s="2" t="s">
        <v>746</v>
      </c>
      <c r="D116" s="3" t="s">
        <v>259</v>
      </c>
      <c r="E116" s="3" t="s">
        <v>396</v>
      </c>
      <c r="F116" s="3">
        <v>29</v>
      </c>
      <c r="G116" s="3">
        <v>1</v>
      </c>
      <c r="H116" s="3">
        <v>29</v>
      </c>
      <c r="I116" s="3">
        <v>1</v>
      </c>
    </row>
    <row r="117" spans="1:9" ht="16" x14ac:dyDescent="0.2">
      <c r="A117" s="2" t="s">
        <v>434</v>
      </c>
      <c r="B117" s="2" t="s">
        <v>395</v>
      </c>
      <c r="C117" s="2" t="s">
        <v>746</v>
      </c>
      <c r="D117" s="3" t="s">
        <v>259</v>
      </c>
      <c r="E117" s="3" t="s">
        <v>396</v>
      </c>
      <c r="F117" s="3">
        <v>2</v>
      </c>
      <c r="G117" s="3">
        <v>16</v>
      </c>
      <c r="H117" s="3">
        <v>2</v>
      </c>
      <c r="I117" s="3">
        <v>16</v>
      </c>
    </row>
    <row r="118" spans="1:9" ht="16" x14ac:dyDescent="0.2">
      <c r="A118" s="2" t="s">
        <v>434</v>
      </c>
      <c r="B118" s="2" t="s">
        <v>253</v>
      </c>
      <c r="C118" s="2" t="s">
        <v>746</v>
      </c>
      <c r="D118" s="3" t="s">
        <v>259</v>
      </c>
      <c r="E118" s="3" t="s">
        <v>396</v>
      </c>
      <c r="F118" s="3">
        <v>8</v>
      </c>
      <c r="G118" s="3">
        <v>22</v>
      </c>
      <c r="H118" s="3">
        <v>8</v>
      </c>
      <c r="I118" s="3">
        <v>22</v>
      </c>
    </row>
    <row r="119" spans="1:9" ht="16" x14ac:dyDescent="0.2">
      <c r="A119" s="2" t="s">
        <v>434</v>
      </c>
      <c r="B119" s="2" t="s">
        <v>255</v>
      </c>
      <c r="C119" s="2" t="s">
        <v>746</v>
      </c>
      <c r="D119" s="3" t="s">
        <v>259</v>
      </c>
      <c r="E119" s="3" t="s">
        <v>396</v>
      </c>
      <c r="F119" s="3">
        <v>28</v>
      </c>
      <c r="G119" s="3">
        <v>2</v>
      </c>
      <c r="H119" s="3">
        <v>28</v>
      </c>
      <c r="I119" s="3">
        <v>2</v>
      </c>
    </row>
    <row r="120" spans="1:9" ht="16" x14ac:dyDescent="0.2">
      <c r="A120" s="2" t="s">
        <v>435</v>
      </c>
      <c r="B120" s="2" t="s">
        <v>395</v>
      </c>
      <c r="C120" s="2" t="s">
        <v>746</v>
      </c>
      <c r="D120" s="3" t="s">
        <v>254</v>
      </c>
      <c r="E120" s="3" t="s">
        <v>396</v>
      </c>
      <c r="F120" s="3">
        <v>5</v>
      </c>
      <c r="G120" s="3">
        <v>10</v>
      </c>
      <c r="H120" s="3">
        <v>5</v>
      </c>
      <c r="I120" s="3">
        <v>10</v>
      </c>
    </row>
    <row r="121" spans="1:9" ht="16" x14ac:dyDescent="0.2">
      <c r="A121" s="2" t="s">
        <v>435</v>
      </c>
      <c r="B121" s="2" t="s">
        <v>253</v>
      </c>
      <c r="C121" s="2" t="s">
        <v>746</v>
      </c>
      <c r="D121" s="3" t="s">
        <v>254</v>
      </c>
      <c r="E121" s="3" t="s">
        <v>396</v>
      </c>
      <c r="F121" s="3">
        <v>0</v>
      </c>
      <c r="G121" s="3">
        <v>1</v>
      </c>
      <c r="H121" s="3">
        <v>0</v>
      </c>
      <c r="I121" s="3">
        <v>1</v>
      </c>
    </row>
    <row r="122" spans="1:9" ht="16" x14ac:dyDescent="0.2">
      <c r="A122" s="2" t="s">
        <v>435</v>
      </c>
      <c r="B122" s="2" t="s">
        <v>255</v>
      </c>
      <c r="C122" s="2" t="s">
        <v>746</v>
      </c>
      <c r="D122" s="3" t="s">
        <v>254</v>
      </c>
      <c r="E122" s="3" t="s">
        <v>396</v>
      </c>
      <c r="F122" s="3">
        <v>12</v>
      </c>
      <c r="G122" s="3">
        <v>5</v>
      </c>
      <c r="H122" s="3">
        <v>12</v>
      </c>
      <c r="I122" s="3">
        <v>5</v>
      </c>
    </row>
    <row r="123" spans="1:9" ht="16" x14ac:dyDescent="0.2">
      <c r="A123" s="2" t="s">
        <v>436</v>
      </c>
      <c r="B123" s="2" t="s">
        <v>395</v>
      </c>
      <c r="C123" s="2" t="s">
        <v>746</v>
      </c>
      <c r="D123" s="3" t="s">
        <v>254</v>
      </c>
      <c r="E123" s="3" t="s">
        <v>396</v>
      </c>
      <c r="F123" s="3">
        <v>8</v>
      </c>
      <c r="G123" s="3">
        <v>14</v>
      </c>
      <c r="H123" s="3">
        <v>8</v>
      </c>
      <c r="I123" s="3">
        <v>14</v>
      </c>
    </row>
    <row r="124" spans="1:9" ht="16" x14ac:dyDescent="0.2">
      <c r="A124" s="2" t="s">
        <v>436</v>
      </c>
      <c r="B124" s="2" t="s">
        <v>253</v>
      </c>
      <c r="C124" s="2" t="s">
        <v>746</v>
      </c>
      <c r="D124" s="3" t="s">
        <v>254</v>
      </c>
      <c r="E124" s="3" t="s">
        <v>396</v>
      </c>
      <c r="F124" s="3">
        <v>1</v>
      </c>
      <c r="G124" s="3">
        <v>3</v>
      </c>
      <c r="H124" s="3">
        <v>1</v>
      </c>
      <c r="I124" s="3">
        <v>3</v>
      </c>
    </row>
    <row r="125" spans="1:9" ht="16" x14ac:dyDescent="0.2">
      <c r="A125" s="2" t="s">
        <v>436</v>
      </c>
      <c r="B125" s="2" t="s">
        <v>255</v>
      </c>
      <c r="C125" s="2" t="s">
        <v>746</v>
      </c>
      <c r="D125" s="3" t="s">
        <v>254</v>
      </c>
      <c r="E125" s="3" t="s">
        <v>396</v>
      </c>
      <c r="F125" s="3">
        <v>8</v>
      </c>
      <c r="G125" s="3">
        <v>0</v>
      </c>
      <c r="H125" s="3">
        <v>8</v>
      </c>
      <c r="I125" s="3">
        <v>0</v>
      </c>
    </row>
    <row r="126" spans="1:9" ht="16" x14ac:dyDescent="0.2">
      <c r="A126" s="2" t="s">
        <v>437</v>
      </c>
      <c r="B126" s="2" t="s">
        <v>395</v>
      </c>
      <c r="C126" s="2" t="s">
        <v>783</v>
      </c>
      <c r="D126" s="3" t="s">
        <v>254</v>
      </c>
      <c r="E126" s="3" t="s">
        <v>396</v>
      </c>
      <c r="F126" s="3">
        <v>5</v>
      </c>
      <c r="G126" s="3">
        <v>10</v>
      </c>
      <c r="H126" s="3">
        <v>5</v>
      </c>
      <c r="I126" s="3">
        <v>10</v>
      </c>
    </row>
    <row r="127" spans="1:9" ht="16" x14ac:dyDescent="0.2">
      <c r="A127" s="2" t="s">
        <v>437</v>
      </c>
      <c r="B127" s="2" t="s">
        <v>253</v>
      </c>
      <c r="C127" s="2" t="s">
        <v>783</v>
      </c>
      <c r="D127" s="3" t="s">
        <v>254</v>
      </c>
      <c r="E127" s="3" t="s">
        <v>396</v>
      </c>
      <c r="F127" s="3">
        <v>1</v>
      </c>
      <c r="G127" s="3">
        <v>14</v>
      </c>
      <c r="H127" s="3">
        <v>1</v>
      </c>
      <c r="I127" s="3">
        <v>14</v>
      </c>
    </row>
    <row r="128" spans="1:9" ht="16" x14ac:dyDescent="0.2">
      <c r="A128" s="2" t="s">
        <v>437</v>
      </c>
      <c r="B128" s="2" t="s">
        <v>255</v>
      </c>
      <c r="C128" s="2" t="s">
        <v>783</v>
      </c>
      <c r="D128" s="3" t="s">
        <v>254</v>
      </c>
      <c r="E128" s="3" t="s">
        <v>396</v>
      </c>
      <c r="F128" s="3">
        <v>22</v>
      </c>
      <c r="G128" s="3">
        <v>0</v>
      </c>
      <c r="H128" s="3">
        <v>22</v>
      </c>
      <c r="I128" s="3">
        <v>0</v>
      </c>
    </row>
    <row r="129" spans="1:9" ht="16" x14ac:dyDescent="0.2">
      <c r="A129" s="2" t="s">
        <v>381</v>
      </c>
      <c r="B129" s="2" t="s">
        <v>395</v>
      </c>
      <c r="C129" s="2" t="s">
        <v>783</v>
      </c>
      <c r="D129" s="3" t="s">
        <v>259</v>
      </c>
      <c r="E129" s="3" t="s">
        <v>396</v>
      </c>
      <c r="F129" s="3">
        <v>20</v>
      </c>
      <c r="G129" s="3">
        <v>10</v>
      </c>
      <c r="H129" s="3">
        <v>20</v>
      </c>
      <c r="I129" s="3">
        <v>10</v>
      </c>
    </row>
    <row r="130" spans="1:9" ht="16" x14ac:dyDescent="0.2">
      <c r="A130" s="2" t="s">
        <v>381</v>
      </c>
      <c r="B130" s="2" t="s">
        <v>253</v>
      </c>
      <c r="C130" s="2" t="s">
        <v>783</v>
      </c>
      <c r="D130" s="3" t="s">
        <v>259</v>
      </c>
      <c r="E130" s="3" t="s">
        <v>396</v>
      </c>
      <c r="F130" s="3">
        <v>0</v>
      </c>
      <c r="G130" s="3">
        <v>6</v>
      </c>
      <c r="H130" s="3">
        <v>0</v>
      </c>
      <c r="I130" s="3">
        <v>6</v>
      </c>
    </row>
    <row r="131" spans="1:9" ht="16" x14ac:dyDescent="0.2">
      <c r="A131" s="2" t="s">
        <v>381</v>
      </c>
      <c r="B131" s="2" t="s">
        <v>255</v>
      </c>
      <c r="C131" s="2" t="s">
        <v>783</v>
      </c>
      <c r="D131" s="3" t="s">
        <v>259</v>
      </c>
      <c r="E131" s="3" t="s">
        <v>396</v>
      </c>
      <c r="F131" s="3">
        <v>11</v>
      </c>
      <c r="G131" s="3">
        <v>0</v>
      </c>
      <c r="H131" s="3">
        <v>11</v>
      </c>
      <c r="I131" s="3">
        <v>0</v>
      </c>
    </row>
    <row r="132" spans="1:9" ht="16" x14ac:dyDescent="0.2">
      <c r="A132" s="2" t="s">
        <v>382</v>
      </c>
      <c r="B132" s="2" t="s">
        <v>395</v>
      </c>
      <c r="C132" s="2" t="s">
        <v>783</v>
      </c>
      <c r="D132" s="3" t="s">
        <v>259</v>
      </c>
      <c r="E132" s="3" t="s">
        <v>396</v>
      </c>
      <c r="F132" s="3">
        <v>15</v>
      </c>
      <c r="G132" s="3">
        <v>2</v>
      </c>
      <c r="H132" s="3">
        <v>15</v>
      </c>
      <c r="I132" s="3">
        <v>2</v>
      </c>
    </row>
    <row r="133" spans="1:9" ht="16" x14ac:dyDescent="0.2">
      <c r="A133" s="2" t="s">
        <v>382</v>
      </c>
      <c r="B133" s="2" t="s">
        <v>253</v>
      </c>
      <c r="C133" s="2" t="s">
        <v>783</v>
      </c>
      <c r="D133" s="3" t="s">
        <v>259</v>
      </c>
      <c r="E133" s="3" t="s">
        <v>396</v>
      </c>
      <c r="F133" s="3">
        <v>1</v>
      </c>
      <c r="G133" s="3">
        <v>29</v>
      </c>
      <c r="H133" s="3">
        <v>1</v>
      </c>
      <c r="I133" s="3">
        <v>29</v>
      </c>
    </row>
    <row r="134" spans="1:9" ht="16" x14ac:dyDescent="0.2">
      <c r="A134" s="2" t="s">
        <v>382</v>
      </c>
      <c r="B134" s="2" t="s">
        <v>255</v>
      </c>
      <c r="C134" s="2" t="s">
        <v>783</v>
      </c>
      <c r="D134" s="3" t="s">
        <v>259</v>
      </c>
      <c r="E134" s="3" t="s">
        <v>396</v>
      </c>
      <c r="F134" s="3">
        <v>30</v>
      </c>
      <c r="G134" s="3">
        <v>0</v>
      </c>
      <c r="H134" s="3">
        <v>30</v>
      </c>
      <c r="I134" s="3">
        <v>0</v>
      </c>
    </row>
    <row r="135" spans="1:9" ht="16" x14ac:dyDescent="0.2">
      <c r="A135" s="2" t="s">
        <v>383</v>
      </c>
      <c r="B135" s="2" t="s">
        <v>395</v>
      </c>
      <c r="C135" s="2" t="s">
        <v>783</v>
      </c>
      <c r="D135" s="3" t="s">
        <v>254</v>
      </c>
      <c r="E135" s="3" t="s">
        <v>398</v>
      </c>
      <c r="F135" s="3">
        <v>1</v>
      </c>
      <c r="G135" s="3">
        <v>6</v>
      </c>
      <c r="H135" s="3">
        <v>6</v>
      </c>
      <c r="I135" s="3">
        <v>1</v>
      </c>
    </row>
    <row r="136" spans="1:9" ht="16" x14ac:dyDescent="0.2">
      <c r="A136" s="2" t="s">
        <v>383</v>
      </c>
      <c r="B136" s="2" t="s">
        <v>253</v>
      </c>
      <c r="C136" s="2" t="s">
        <v>783</v>
      </c>
      <c r="D136" s="3" t="s">
        <v>254</v>
      </c>
      <c r="E136" s="3" t="s">
        <v>398</v>
      </c>
      <c r="F136" s="3">
        <v>15</v>
      </c>
      <c r="G136" s="3">
        <v>13</v>
      </c>
      <c r="H136" s="3">
        <v>13</v>
      </c>
      <c r="I136" s="3">
        <v>15</v>
      </c>
    </row>
    <row r="137" spans="1:9" ht="16" x14ac:dyDescent="0.2">
      <c r="A137" s="2" t="s">
        <v>383</v>
      </c>
      <c r="B137" s="2" t="s">
        <v>255</v>
      </c>
      <c r="C137" s="2" t="s">
        <v>783</v>
      </c>
      <c r="D137" s="3" t="s">
        <v>254</v>
      </c>
      <c r="E137" s="3" t="s">
        <v>398</v>
      </c>
      <c r="F137" s="3">
        <v>0</v>
      </c>
      <c r="G137" s="3">
        <v>21</v>
      </c>
      <c r="H137" s="3">
        <v>21</v>
      </c>
      <c r="I137" s="3">
        <v>0</v>
      </c>
    </row>
    <row r="138" spans="1:9" ht="16" x14ac:dyDescent="0.2">
      <c r="A138" s="2" t="s">
        <v>438</v>
      </c>
      <c r="B138" s="2" t="s">
        <v>395</v>
      </c>
      <c r="C138" s="2" t="s">
        <v>783</v>
      </c>
      <c r="D138" s="3" t="s">
        <v>254</v>
      </c>
      <c r="E138" s="3" t="s">
        <v>396</v>
      </c>
      <c r="F138" s="3">
        <v>12</v>
      </c>
      <c r="G138" s="3">
        <v>5</v>
      </c>
      <c r="H138" s="3">
        <v>12</v>
      </c>
      <c r="I138" s="3">
        <v>5</v>
      </c>
    </row>
    <row r="139" spans="1:9" ht="16" x14ac:dyDescent="0.2">
      <c r="A139" s="2" t="s">
        <v>438</v>
      </c>
      <c r="B139" s="2" t="s">
        <v>253</v>
      </c>
      <c r="C139" s="2" t="s">
        <v>783</v>
      </c>
      <c r="D139" s="3" t="s">
        <v>254</v>
      </c>
      <c r="E139" s="3" t="s">
        <v>396</v>
      </c>
      <c r="F139" s="3">
        <v>4</v>
      </c>
      <c r="G139" s="3">
        <v>22</v>
      </c>
      <c r="H139" s="3">
        <v>4</v>
      </c>
      <c r="I139" s="3">
        <v>22</v>
      </c>
    </row>
    <row r="140" spans="1:9" ht="16" x14ac:dyDescent="0.2">
      <c r="A140" s="2" t="s">
        <v>438</v>
      </c>
      <c r="B140" s="2" t="s">
        <v>255</v>
      </c>
      <c r="C140" s="2" t="s">
        <v>783</v>
      </c>
      <c r="D140" s="3" t="s">
        <v>254</v>
      </c>
      <c r="E140" s="3" t="s">
        <v>396</v>
      </c>
      <c r="F140" s="3">
        <v>30</v>
      </c>
      <c r="G140" s="3">
        <v>0</v>
      </c>
      <c r="H140" s="3">
        <v>30</v>
      </c>
      <c r="I140" s="3">
        <v>0</v>
      </c>
    </row>
    <row r="141" spans="1:9" ht="16" x14ac:dyDescent="0.2">
      <c r="A141" s="2" t="s">
        <v>439</v>
      </c>
      <c r="B141" s="2" t="s">
        <v>395</v>
      </c>
      <c r="C141" s="2" t="s">
        <v>783</v>
      </c>
      <c r="D141" s="3" t="s">
        <v>254</v>
      </c>
      <c r="E141" s="3" t="s">
        <v>396</v>
      </c>
      <c r="F141" s="3">
        <v>6</v>
      </c>
      <c r="G141" s="3">
        <v>3</v>
      </c>
      <c r="H141" s="3">
        <v>6</v>
      </c>
      <c r="I141" s="3">
        <v>3</v>
      </c>
    </row>
    <row r="142" spans="1:9" ht="16" x14ac:dyDescent="0.2">
      <c r="A142" s="2" t="s">
        <v>439</v>
      </c>
      <c r="B142" s="2" t="s">
        <v>253</v>
      </c>
      <c r="C142" s="2" t="s">
        <v>783</v>
      </c>
      <c r="D142" s="3" t="s">
        <v>254</v>
      </c>
      <c r="E142" s="3" t="s">
        <v>396</v>
      </c>
      <c r="F142" s="3">
        <v>6</v>
      </c>
      <c r="G142" s="3">
        <v>14</v>
      </c>
      <c r="H142" s="3">
        <v>6</v>
      </c>
      <c r="I142" s="3">
        <v>14</v>
      </c>
    </row>
    <row r="143" spans="1:9" ht="16" x14ac:dyDescent="0.2">
      <c r="A143" s="2" t="s">
        <v>439</v>
      </c>
      <c r="B143" s="2" t="s">
        <v>255</v>
      </c>
      <c r="C143" s="2" t="s">
        <v>783</v>
      </c>
      <c r="D143" s="3" t="s">
        <v>254</v>
      </c>
      <c r="E143" s="3" t="s">
        <v>396</v>
      </c>
      <c r="F143" s="3">
        <v>28</v>
      </c>
      <c r="G143" s="3">
        <v>0</v>
      </c>
      <c r="H143" s="3">
        <v>28</v>
      </c>
      <c r="I143" s="3">
        <v>0</v>
      </c>
    </row>
    <row r="144" spans="1:9" ht="16" x14ac:dyDescent="0.2">
      <c r="A144" s="2" t="s">
        <v>440</v>
      </c>
      <c r="B144" s="2" t="s">
        <v>395</v>
      </c>
      <c r="C144" s="2" t="s">
        <v>783</v>
      </c>
      <c r="D144" s="3" t="s">
        <v>254</v>
      </c>
      <c r="E144" s="3" t="s">
        <v>398</v>
      </c>
      <c r="F144" s="3">
        <v>0</v>
      </c>
      <c r="G144" s="3">
        <v>30</v>
      </c>
      <c r="H144" s="3">
        <v>30</v>
      </c>
      <c r="I144" s="3">
        <v>0</v>
      </c>
    </row>
    <row r="145" spans="1:9" ht="16" x14ac:dyDescent="0.2">
      <c r="A145" s="2" t="s">
        <v>440</v>
      </c>
      <c r="B145" s="2" t="s">
        <v>253</v>
      </c>
      <c r="C145" s="2" t="s">
        <v>783</v>
      </c>
      <c r="D145" s="3" t="s">
        <v>254</v>
      </c>
      <c r="E145" s="3" t="s">
        <v>398</v>
      </c>
      <c r="F145" s="3">
        <v>4</v>
      </c>
      <c r="G145" s="3">
        <v>1</v>
      </c>
      <c r="H145" s="3">
        <v>1</v>
      </c>
      <c r="I145" s="3">
        <v>4</v>
      </c>
    </row>
    <row r="146" spans="1:9" ht="16" x14ac:dyDescent="0.2">
      <c r="A146" s="2" t="s">
        <v>440</v>
      </c>
      <c r="B146" s="2" t="s">
        <v>255</v>
      </c>
      <c r="C146" s="2" t="s">
        <v>783</v>
      </c>
      <c r="D146" s="3" t="s">
        <v>254</v>
      </c>
      <c r="E146" s="3" t="s">
        <v>398</v>
      </c>
      <c r="F146" s="3">
        <v>0</v>
      </c>
      <c r="G146" s="3">
        <v>13</v>
      </c>
      <c r="H146" s="3">
        <v>13</v>
      </c>
      <c r="I146" s="3">
        <v>0</v>
      </c>
    </row>
    <row r="147" spans="1:9" ht="16" x14ac:dyDescent="0.2">
      <c r="A147" s="2" t="s">
        <v>441</v>
      </c>
      <c r="B147" s="2" t="s">
        <v>395</v>
      </c>
      <c r="C147" s="2" t="s">
        <v>783</v>
      </c>
      <c r="D147" s="3" t="s">
        <v>254</v>
      </c>
      <c r="E147" s="3" t="s">
        <v>398</v>
      </c>
      <c r="F147" s="3">
        <v>0</v>
      </c>
      <c r="G147" s="3">
        <v>13</v>
      </c>
      <c r="H147" s="3">
        <v>13</v>
      </c>
      <c r="I147" s="3">
        <v>0</v>
      </c>
    </row>
    <row r="148" spans="1:9" ht="16" x14ac:dyDescent="0.2">
      <c r="A148" s="2" t="s">
        <v>441</v>
      </c>
      <c r="B148" s="2" t="s">
        <v>253</v>
      </c>
      <c r="C148" s="2" t="s">
        <v>783</v>
      </c>
      <c r="D148" s="3" t="s">
        <v>254</v>
      </c>
      <c r="E148" s="3" t="s">
        <v>398</v>
      </c>
      <c r="F148" s="3">
        <v>6</v>
      </c>
      <c r="G148" s="3">
        <v>1</v>
      </c>
      <c r="H148" s="3">
        <v>1</v>
      </c>
      <c r="I148" s="3">
        <v>6</v>
      </c>
    </row>
    <row r="149" spans="1:9" ht="16" x14ac:dyDescent="0.2">
      <c r="A149" s="2" t="s">
        <v>441</v>
      </c>
      <c r="B149" s="2" t="s">
        <v>255</v>
      </c>
      <c r="C149" s="2" t="s">
        <v>783</v>
      </c>
      <c r="D149" s="3" t="s">
        <v>254</v>
      </c>
      <c r="E149" s="3" t="s">
        <v>398</v>
      </c>
      <c r="F149" s="3">
        <v>11</v>
      </c>
      <c r="G149" s="3">
        <v>19</v>
      </c>
      <c r="H149" s="3">
        <v>19</v>
      </c>
      <c r="I149" s="3">
        <v>11</v>
      </c>
    </row>
    <row r="150" spans="1:9" ht="16" x14ac:dyDescent="0.2">
      <c r="A150" s="2" t="s">
        <v>442</v>
      </c>
      <c r="B150" s="2" t="s">
        <v>395</v>
      </c>
      <c r="C150" s="2" t="s">
        <v>783</v>
      </c>
      <c r="D150" s="3" t="s">
        <v>254</v>
      </c>
      <c r="E150" s="3" t="s">
        <v>396</v>
      </c>
      <c r="F150" s="3">
        <v>14</v>
      </c>
      <c r="G150" s="3">
        <v>10</v>
      </c>
      <c r="H150" s="3">
        <v>14</v>
      </c>
      <c r="I150" s="3">
        <v>10</v>
      </c>
    </row>
    <row r="151" spans="1:9" ht="16" x14ac:dyDescent="0.2">
      <c r="A151" s="2" t="s">
        <v>442</v>
      </c>
      <c r="B151" s="2" t="s">
        <v>253</v>
      </c>
      <c r="C151" s="2" t="s">
        <v>783</v>
      </c>
      <c r="D151" s="3" t="s">
        <v>254</v>
      </c>
      <c r="E151" s="3" t="s">
        <v>396</v>
      </c>
      <c r="F151" s="3">
        <v>3</v>
      </c>
      <c r="G151" s="3">
        <v>15</v>
      </c>
      <c r="H151" s="3">
        <v>3</v>
      </c>
      <c r="I151" s="3">
        <v>15</v>
      </c>
    </row>
    <row r="152" spans="1:9" ht="16" x14ac:dyDescent="0.2">
      <c r="A152" s="2" t="s">
        <v>442</v>
      </c>
      <c r="B152" s="2" t="s">
        <v>255</v>
      </c>
      <c r="C152" s="2" t="s">
        <v>783</v>
      </c>
      <c r="D152" s="3" t="s">
        <v>254</v>
      </c>
      <c r="E152" s="3" t="s">
        <v>396</v>
      </c>
      <c r="F152" s="3">
        <v>6</v>
      </c>
      <c r="G152" s="3">
        <v>1</v>
      </c>
      <c r="H152" s="3">
        <v>6</v>
      </c>
      <c r="I152" s="3">
        <v>1</v>
      </c>
    </row>
    <row r="153" spans="1:9" ht="16" x14ac:dyDescent="0.2">
      <c r="A153" s="2" t="s">
        <v>443</v>
      </c>
      <c r="B153" s="2" t="s">
        <v>395</v>
      </c>
      <c r="C153" s="2" t="s">
        <v>783</v>
      </c>
      <c r="D153" s="3" t="s">
        <v>254</v>
      </c>
      <c r="E153" s="3" t="s">
        <v>396</v>
      </c>
      <c r="F153" s="3">
        <v>30</v>
      </c>
      <c r="G153" s="3">
        <v>0</v>
      </c>
      <c r="H153" s="3">
        <v>30</v>
      </c>
      <c r="I153" s="3">
        <v>0</v>
      </c>
    </row>
    <row r="154" spans="1:9" ht="16" x14ac:dyDescent="0.2">
      <c r="A154" s="2" t="s">
        <v>443</v>
      </c>
      <c r="B154" s="2" t="s">
        <v>253</v>
      </c>
      <c r="C154" s="2" t="s">
        <v>783</v>
      </c>
      <c r="D154" s="3" t="s">
        <v>254</v>
      </c>
      <c r="E154" s="3" t="s">
        <v>396</v>
      </c>
      <c r="F154" s="3">
        <v>2</v>
      </c>
      <c r="G154" s="3">
        <v>11</v>
      </c>
      <c r="H154" s="3">
        <v>2</v>
      </c>
      <c r="I154" s="3">
        <v>11</v>
      </c>
    </row>
    <row r="155" spans="1:9" ht="16" x14ac:dyDescent="0.2">
      <c r="A155" s="2" t="s">
        <v>443</v>
      </c>
      <c r="B155" s="2" t="s">
        <v>255</v>
      </c>
      <c r="C155" s="2" t="s">
        <v>783</v>
      </c>
      <c r="D155" s="3" t="s">
        <v>254</v>
      </c>
      <c r="E155" s="3" t="s">
        <v>396</v>
      </c>
      <c r="F155" s="3">
        <v>30</v>
      </c>
      <c r="G155" s="3">
        <v>0</v>
      </c>
      <c r="H155" s="3">
        <v>30</v>
      </c>
      <c r="I155" s="3">
        <v>0</v>
      </c>
    </row>
    <row r="156" spans="1:9" ht="16" x14ac:dyDescent="0.2">
      <c r="A156" s="2" t="s">
        <v>385</v>
      </c>
      <c r="B156" s="2" t="s">
        <v>395</v>
      </c>
      <c r="C156" s="2" t="s">
        <v>783</v>
      </c>
      <c r="D156" s="3" t="s">
        <v>259</v>
      </c>
      <c r="E156" s="3" t="s">
        <v>396</v>
      </c>
      <c r="F156" s="3">
        <v>28</v>
      </c>
      <c r="G156" s="3">
        <v>2</v>
      </c>
      <c r="H156" s="3">
        <v>28</v>
      </c>
      <c r="I156" s="3">
        <v>2</v>
      </c>
    </row>
    <row r="157" spans="1:9" ht="16" x14ac:dyDescent="0.2">
      <c r="A157" s="2" t="s">
        <v>385</v>
      </c>
      <c r="B157" s="2" t="s">
        <v>253</v>
      </c>
      <c r="C157" s="2" t="s">
        <v>783</v>
      </c>
      <c r="D157" s="3" t="s">
        <v>259</v>
      </c>
      <c r="E157" s="3" t="s">
        <v>396</v>
      </c>
      <c r="F157" s="3">
        <v>1</v>
      </c>
      <c r="G157" s="3">
        <v>11</v>
      </c>
      <c r="H157" s="3">
        <v>1</v>
      </c>
      <c r="I157" s="3">
        <v>11</v>
      </c>
    </row>
    <row r="158" spans="1:9" ht="16" x14ac:dyDescent="0.2">
      <c r="A158" s="2" t="s">
        <v>385</v>
      </c>
      <c r="B158" s="2" t="s">
        <v>255</v>
      </c>
      <c r="C158" s="2" t="s">
        <v>783</v>
      </c>
      <c r="D158" s="3" t="s">
        <v>259</v>
      </c>
      <c r="E158" s="3" t="s">
        <v>396</v>
      </c>
      <c r="F158" s="3">
        <v>30</v>
      </c>
      <c r="G158" s="3">
        <v>0</v>
      </c>
      <c r="H158" s="3">
        <v>30</v>
      </c>
      <c r="I158" s="3">
        <v>0</v>
      </c>
    </row>
    <row r="159" spans="1:9" ht="16" x14ac:dyDescent="0.2">
      <c r="A159" s="2" t="s">
        <v>444</v>
      </c>
      <c r="B159" s="2" t="s">
        <v>395</v>
      </c>
      <c r="C159" s="2" t="s">
        <v>783</v>
      </c>
      <c r="D159" s="3" t="s">
        <v>259</v>
      </c>
      <c r="E159" s="3" t="s">
        <v>398</v>
      </c>
      <c r="F159" s="3">
        <v>12</v>
      </c>
      <c r="G159" s="3">
        <v>18</v>
      </c>
      <c r="H159" s="3">
        <v>18</v>
      </c>
      <c r="I159" s="3">
        <v>12</v>
      </c>
    </row>
    <row r="160" spans="1:9" ht="16" x14ac:dyDescent="0.2">
      <c r="A160" s="2" t="s">
        <v>444</v>
      </c>
      <c r="B160" s="2" t="s">
        <v>253</v>
      </c>
      <c r="C160" s="2" t="s">
        <v>783</v>
      </c>
      <c r="D160" s="3" t="s">
        <v>259</v>
      </c>
      <c r="E160" s="3" t="s">
        <v>398</v>
      </c>
      <c r="F160" s="3">
        <v>6</v>
      </c>
      <c r="G160" s="3">
        <v>6</v>
      </c>
      <c r="H160" s="3">
        <v>6</v>
      </c>
      <c r="I160" s="3">
        <v>6</v>
      </c>
    </row>
    <row r="161" spans="1:9" ht="16" x14ac:dyDescent="0.2">
      <c r="A161" s="2" t="s">
        <v>444</v>
      </c>
      <c r="B161" s="2" t="s">
        <v>255</v>
      </c>
      <c r="C161" s="2" t="s">
        <v>783</v>
      </c>
      <c r="D161" s="3" t="s">
        <v>259</v>
      </c>
      <c r="E161" s="3" t="s">
        <v>398</v>
      </c>
      <c r="F161" s="3">
        <v>8</v>
      </c>
      <c r="G161" s="3">
        <v>22</v>
      </c>
      <c r="H161" s="3">
        <v>22</v>
      </c>
      <c r="I161" s="3">
        <v>8</v>
      </c>
    </row>
    <row r="162" spans="1:9" ht="16" x14ac:dyDescent="0.2">
      <c r="A162" s="2" t="s">
        <v>445</v>
      </c>
      <c r="B162" s="2" t="s">
        <v>395</v>
      </c>
      <c r="C162" s="2" t="s">
        <v>783</v>
      </c>
      <c r="D162" s="3" t="s">
        <v>259</v>
      </c>
      <c r="E162" s="3" t="s">
        <v>396</v>
      </c>
      <c r="F162" s="3">
        <v>29</v>
      </c>
      <c r="G162" s="3">
        <v>1</v>
      </c>
      <c r="H162" s="3">
        <v>29</v>
      </c>
      <c r="I162" s="3">
        <v>1</v>
      </c>
    </row>
    <row r="163" spans="1:9" ht="16" x14ac:dyDescent="0.2">
      <c r="A163" s="2" t="s">
        <v>445</v>
      </c>
      <c r="B163" s="2" t="s">
        <v>253</v>
      </c>
      <c r="C163" s="2" t="s">
        <v>783</v>
      </c>
      <c r="D163" s="3" t="s">
        <v>259</v>
      </c>
      <c r="E163" s="3" t="s">
        <v>396</v>
      </c>
      <c r="F163" s="3">
        <v>1</v>
      </c>
      <c r="G163" s="3">
        <v>11</v>
      </c>
      <c r="H163" s="3">
        <v>1</v>
      </c>
      <c r="I163" s="3">
        <v>11</v>
      </c>
    </row>
    <row r="164" spans="1:9" ht="16" x14ac:dyDescent="0.2">
      <c r="A164" s="2" t="s">
        <v>445</v>
      </c>
      <c r="B164" s="2" t="s">
        <v>255</v>
      </c>
      <c r="C164" s="2" t="s">
        <v>783</v>
      </c>
      <c r="D164" s="3" t="s">
        <v>259</v>
      </c>
      <c r="E164" s="3" t="s">
        <v>396</v>
      </c>
      <c r="F164" s="3">
        <v>30</v>
      </c>
      <c r="G164" s="3">
        <v>0</v>
      </c>
      <c r="H164" s="3">
        <v>30</v>
      </c>
      <c r="I164" s="3">
        <v>0</v>
      </c>
    </row>
    <row r="165" spans="1:9" ht="16" x14ac:dyDescent="0.2">
      <c r="A165" s="2" t="s">
        <v>387</v>
      </c>
      <c r="B165" s="2" t="s">
        <v>395</v>
      </c>
      <c r="C165" s="2" t="s">
        <v>783</v>
      </c>
      <c r="D165" s="3" t="s">
        <v>254</v>
      </c>
      <c r="E165" s="3" t="s">
        <v>396</v>
      </c>
      <c r="F165" s="3">
        <v>5</v>
      </c>
      <c r="G165" s="3">
        <v>10</v>
      </c>
      <c r="H165" s="3">
        <v>5</v>
      </c>
      <c r="I165" s="3">
        <v>10</v>
      </c>
    </row>
    <row r="166" spans="1:9" ht="16" x14ac:dyDescent="0.2">
      <c r="A166" s="2" t="s">
        <v>387</v>
      </c>
      <c r="B166" s="2" t="s">
        <v>253</v>
      </c>
      <c r="C166" s="2" t="s">
        <v>783</v>
      </c>
      <c r="D166" s="3" t="s">
        <v>254</v>
      </c>
      <c r="E166" s="3" t="s">
        <v>396</v>
      </c>
      <c r="F166" s="3">
        <v>1</v>
      </c>
      <c r="G166" s="3">
        <v>12</v>
      </c>
      <c r="H166" s="3">
        <v>1</v>
      </c>
      <c r="I166" s="3">
        <v>12</v>
      </c>
    </row>
    <row r="167" spans="1:9" ht="16" x14ac:dyDescent="0.2">
      <c r="A167" s="2" t="s">
        <v>387</v>
      </c>
      <c r="B167" s="2" t="s">
        <v>255</v>
      </c>
      <c r="C167" s="2" t="s">
        <v>783</v>
      </c>
      <c r="D167" s="3" t="s">
        <v>254</v>
      </c>
      <c r="E167" s="3" t="s">
        <v>396</v>
      </c>
      <c r="F167" s="3">
        <v>6</v>
      </c>
      <c r="G167" s="3">
        <v>2</v>
      </c>
      <c r="H167" s="3">
        <v>6</v>
      </c>
      <c r="I167" s="3">
        <v>2</v>
      </c>
    </row>
    <row r="168" spans="1:9" ht="16" x14ac:dyDescent="0.2">
      <c r="A168" s="2" t="s">
        <v>446</v>
      </c>
      <c r="B168" s="2" t="s">
        <v>395</v>
      </c>
      <c r="C168" s="2" t="s">
        <v>783</v>
      </c>
      <c r="D168" s="3" t="s">
        <v>254</v>
      </c>
      <c r="E168" s="3" t="s">
        <v>398</v>
      </c>
      <c r="F168" s="3">
        <v>0</v>
      </c>
      <c r="G168" s="3">
        <v>8</v>
      </c>
      <c r="H168" s="3">
        <v>8</v>
      </c>
      <c r="I168" s="3">
        <v>0</v>
      </c>
    </row>
    <row r="169" spans="1:9" ht="16" x14ac:dyDescent="0.2">
      <c r="A169" s="2" t="s">
        <v>446</v>
      </c>
      <c r="B169" s="2" t="s">
        <v>253</v>
      </c>
      <c r="C169" s="2" t="s">
        <v>783</v>
      </c>
      <c r="D169" s="3" t="s">
        <v>254</v>
      </c>
      <c r="E169" s="3" t="s">
        <v>398</v>
      </c>
      <c r="F169" s="3">
        <v>5</v>
      </c>
      <c r="G169" s="3">
        <v>5</v>
      </c>
      <c r="H169" s="3">
        <v>5</v>
      </c>
      <c r="I169" s="3">
        <v>5</v>
      </c>
    </row>
    <row r="170" spans="1:9" ht="16" x14ac:dyDescent="0.2">
      <c r="A170" s="2" t="s">
        <v>446</v>
      </c>
      <c r="B170" s="2" t="s">
        <v>255</v>
      </c>
      <c r="C170" s="2" t="s">
        <v>783</v>
      </c>
      <c r="D170" s="3" t="s">
        <v>254</v>
      </c>
      <c r="E170" s="3" t="s">
        <v>398</v>
      </c>
      <c r="F170" s="3">
        <v>1</v>
      </c>
      <c r="G170" s="3">
        <v>8</v>
      </c>
      <c r="H170" s="3">
        <v>8</v>
      </c>
      <c r="I170" s="3">
        <v>1</v>
      </c>
    </row>
    <row r="171" spans="1:9" ht="16" x14ac:dyDescent="0.2">
      <c r="A171" s="2" t="s">
        <v>447</v>
      </c>
      <c r="B171" s="2" t="s">
        <v>395</v>
      </c>
      <c r="C171" s="2" t="s">
        <v>783</v>
      </c>
      <c r="D171" s="3" t="s">
        <v>448</v>
      </c>
      <c r="E171" s="3" t="s">
        <v>396</v>
      </c>
      <c r="F171" s="3">
        <v>28</v>
      </c>
      <c r="G171" s="3">
        <v>2</v>
      </c>
      <c r="H171" s="3">
        <v>28</v>
      </c>
      <c r="I171" s="3">
        <v>2</v>
      </c>
    </row>
    <row r="172" spans="1:9" ht="16" x14ac:dyDescent="0.2">
      <c r="A172" s="2" t="s">
        <v>447</v>
      </c>
      <c r="B172" s="2" t="s">
        <v>253</v>
      </c>
      <c r="C172" s="2" t="s">
        <v>783</v>
      </c>
      <c r="D172" s="3" t="s">
        <v>448</v>
      </c>
      <c r="E172" s="3" t="s">
        <v>396</v>
      </c>
      <c r="F172" s="3">
        <v>8</v>
      </c>
      <c r="G172" s="3">
        <v>22</v>
      </c>
      <c r="H172" s="3">
        <v>8</v>
      </c>
      <c r="I172" s="3">
        <v>22</v>
      </c>
    </row>
    <row r="173" spans="1:9" ht="16" x14ac:dyDescent="0.2">
      <c r="A173" s="2" t="s">
        <v>447</v>
      </c>
      <c r="B173" s="2" t="s">
        <v>255</v>
      </c>
      <c r="C173" s="2" t="s">
        <v>783</v>
      </c>
      <c r="D173" s="3" t="s">
        <v>448</v>
      </c>
      <c r="E173" s="3" t="s">
        <v>396</v>
      </c>
      <c r="F173" s="3">
        <v>30</v>
      </c>
      <c r="G173" s="3">
        <v>0</v>
      </c>
      <c r="H173" s="3">
        <v>30</v>
      </c>
      <c r="I173" s="3">
        <v>0</v>
      </c>
    </row>
    <row r="174" spans="1:9" ht="16" x14ac:dyDescent="0.2">
      <c r="A174" s="2" t="s">
        <v>449</v>
      </c>
      <c r="B174" s="2" t="s">
        <v>395</v>
      </c>
      <c r="C174" s="2" t="s">
        <v>783</v>
      </c>
      <c r="D174" s="3" t="s">
        <v>259</v>
      </c>
      <c r="E174" s="3" t="s">
        <v>396</v>
      </c>
      <c r="F174" s="3">
        <v>15</v>
      </c>
      <c r="G174" s="3">
        <v>2</v>
      </c>
      <c r="H174" s="3">
        <v>15</v>
      </c>
      <c r="I174" s="3">
        <v>2</v>
      </c>
    </row>
    <row r="175" spans="1:9" ht="16" x14ac:dyDescent="0.2">
      <c r="A175" s="2" t="s">
        <v>449</v>
      </c>
      <c r="B175" s="2" t="s">
        <v>253</v>
      </c>
      <c r="C175" s="2" t="s">
        <v>783</v>
      </c>
      <c r="D175" s="3" t="s">
        <v>259</v>
      </c>
      <c r="E175" s="3" t="s">
        <v>396</v>
      </c>
      <c r="F175" s="3">
        <v>2</v>
      </c>
      <c r="G175" s="3">
        <v>28</v>
      </c>
      <c r="H175" s="3">
        <v>2</v>
      </c>
      <c r="I175" s="3">
        <v>28</v>
      </c>
    </row>
    <row r="176" spans="1:9" ht="16" x14ac:dyDescent="0.2">
      <c r="A176" s="2" t="s">
        <v>449</v>
      </c>
      <c r="B176" s="2" t="s">
        <v>255</v>
      </c>
      <c r="C176" s="2" t="s">
        <v>783</v>
      </c>
      <c r="D176" s="3" t="s">
        <v>259</v>
      </c>
      <c r="E176" s="3" t="s">
        <v>396</v>
      </c>
      <c r="F176" s="3">
        <v>11</v>
      </c>
      <c r="G176" s="3">
        <v>3</v>
      </c>
      <c r="H176" s="3">
        <v>11</v>
      </c>
      <c r="I176" s="3">
        <v>3</v>
      </c>
    </row>
    <row r="177" spans="1:9" ht="16" x14ac:dyDescent="0.2">
      <c r="A177" s="2" t="s">
        <v>450</v>
      </c>
      <c r="B177" s="2" t="s">
        <v>395</v>
      </c>
      <c r="C177" s="2" t="s">
        <v>783</v>
      </c>
      <c r="D177" s="3" t="s">
        <v>259</v>
      </c>
      <c r="E177" s="3" t="s">
        <v>396</v>
      </c>
      <c r="F177" s="3">
        <v>26</v>
      </c>
      <c r="G177" s="3">
        <v>4</v>
      </c>
      <c r="H177" s="3">
        <v>26</v>
      </c>
      <c r="I177" s="3">
        <v>4</v>
      </c>
    </row>
    <row r="178" spans="1:9" ht="16" x14ac:dyDescent="0.2">
      <c r="A178" s="2" t="s">
        <v>450</v>
      </c>
      <c r="B178" s="2" t="s">
        <v>253</v>
      </c>
      <c r="C178" s="2" t="s">
        <v>783</v>
      </c>
      <c r="D178" s="3" t="s">
        <v>259</v>
      </c>
      <c r="E178" s="3" t="s">
        <v>396</v>
      </c>
      <c r="F178" s="3">
        <v>1</v>
      </c>
      <c r="G178" s="3">
        <v>7</v>
      </c>
      <c r="H178" s="3">
        <v>1</v>
      </c>
      <c r="I178" s="3">
        <v>7</v>
      </c>
    </row>
    <row r="179" spans="1:9" ht="16" x14ac:dyDescent="0.2">
      <c r="A179" s="2" t="s">
        <v>450</v>
      </c>
      <c r="B179" s="2" t="s">
        <v>255</v>
      </c>
      <c r="C179" s="2" t="s">
        <v>783</v>
      </c>
      <c r="D179" s="3" t="s">
        <v>259</v>
      </c>
      <c r="E179" s="3" t="s">
        <v>396</v>
      </c>
      <c r="F179" s="3">
        <v>29</v>
      </c>
      <c r="G179" s="3">
        <v>1</v>
      </c>
      <c r="H179" s="3">
        <v>29</v>
      </c>
      <c r="I179" s="3">
        <v>1</v>
      </c>
    </row>
    <row r="180" spans="1:9" ht="16" x14ac:dyDescent="0.2">
      <c r="A180" s="2" t="s">
        <v>451</v>
      </c>
      <c r="B180" s="2" t="s">
        <v>395</v>
      </c>
      <c r="C180" s="2" t="s">
        <v>783</v>
      </c>
      <c r="D180" s="3" t="s">
        <v>254</v>
      </c>
      <c r="E180" s="3" t="s">
        <v>396</v>
      </c>
      <c r="F180" s="3">
        <v>13</v>
      </c>
      <c r="G180" s="3">
        <v>0</v>
      </c>
      <c r="H180" s="3">
        <v>13</v>
      </c>
      <c r="I180" s="3">
        <v>0</v>
      </c>
    </row>
    <row r="181" spans="1:9" ht="16" x14ac:dyDescent="0.2">
      <c r="A181" s="2" t="s">
        <v>451</v>
      </c>
      <c r="B181" s="2" t="s">
        <v>253</v>
      </c>
      <c r="C181" s="2" t="s">
        <v>783</v>
      </c>
      <c r="D181" s="3" t="s">
        <v>254</v>
      </c>
      <c r="E181" s="3" t="s">
        <v>396</v>
      </c>
      <c r="F181" s="3">
        <v>0</v>
      </c>
      <c r="G181" s="3">
        <v>10</v>
      </c>
      <c r="H181" s="3">
        <v>0</v>
      </c>
      <c r="I181" s="3">
        <v>10</v>
      </c>
    </row>
    <row r="182" spans="1:9" ht="16" x14ac:dyDescent="0.2">
      <c r="A182" s="2" t="s">
        <v>451</v>
      </c>
      <c r="B182" s="2" t="s">
        <v>255</v>
      </c>
      <c r="C182" s="2" t="s">
        <v>783</v>
      </c>
      <c r="D182" s="3" t="s">
        <v>254</v>
      </c>
      <c r="E182" s="3" t="s">
        <v>396</v>
      </c>
      <c r="F182" s="3">
        <v>14</v>
      </c>
      <c r="G182" s="3">
        <v>2</v>
      </c>
      <c r="H182" s="3">
        <v>14</v>
      </c>
      <c r="I182" s="3">
        <v>2</v>
      </c>
    </row>
    <row r="183" spans="1:9" ht="16" x14ac:dyDescent="0.2">
      <c r="A183" s="2" t="s">
        <v>452</v>
      </c>
      <c r="B183" s="2" t="s">
        <v>395</v>
      </c>
      <c r="C183" s="2" t="s">
        <v>783</v>
      </c>
      <c r="D183" s="3" t="s">
        <v>254</v>
      </c>
      <c r="E183" s="3" t="s">
        <v>396</v>
      </c>
      <c r="F183" s="3">
        <v>18</v>
      </c>
      <c r="G183" s="3">
        <v>2</v>
      </c>
      <c r="H183" s="3">
        <v>18</v>
      </c>
      <c r="I183" s="3">
        <v>2</v>
      </c>
    </row>
    <row r="184" spans="1:9" ht="16" x14ac:dyDescent="0.2">
      <c r="A184" s="2" t="s">
        <v>452</v>
      </c>
      <c r="B184" s="2" t="s">
        <v>253</v>
      </c>
      <c r="C184" s="2" t="s">
        <v>783</v>
      </c>
      <c r="D184" s="3" t="s">
        <v>254</v>
      </c>
      <c r="E184" s="3" t="s">
        <v>396</v>
      </c>
      <c r="F184" s="3">
        <v>1</v>
      </c>
      <c r="G184" s="3">
        <v>11</v>
      </c>
      <c r="H184" s="3">
        <v>1</v>
      </c>
      <c r="I184" s="3">
        <v>11</v>
      </c>
    </row>
    <row r="185" spans="1:9" ht="16" x14ac:dyDescent="0.2">
      <c r="A185" s="2" t="s">
        <v>452</v>
      </c>
      <c r="B185" s="2" t="s">
        <v>255</v>
      </c>
      <c r="C185" s="2" t="s">
        <v>783</v>
      </c>
      <c r="D185" s="3" t="s">
        <v>254</v>
      </c>
      <c r="E185" s="3" t="s">
        <v>396</v>
      </c>
      <c r="F185" s="3">
        <v>28</v>
      </c>
      <c r="G185" s="3">
        <v>2</v>
      </c>
      <c r="H185" s="3">
        <v>28</v>
      </c>
      <c r="I185" s="3">
        <v>2</v>
      </c>
    </row>
    <row r="186" spans="1:9" ht="16" x14ac:dyDescent="0.2">
      <c r="A186" s="2" t="s">
        <v>453</v>
      </c>
      <c r="B186" s="2" t="s">
        <v>395</v>
      </c>
      <c r="C186" s="2" t="s">
        <v>783</v>
      </c>
      <c r="D186" s="3" t="s">
        <v>259</v>
      </c>
      <c r="E186" s="3" t="s">
        <v>396</v>
      </c>
      <c r="F186" s="3">
        <v>15</v>
      </c>
      <c r="G186" s="3">
        <v>0</v>
      </c>
      <c r="H186" s="3">
        <v>15</v>
      </c>
      <c r="I186" s="3">
        <v>0</v>
      </c>
    </row>
    <row r="187" spans="1:9" ht="16" x14ac:dyDescent="0.2">
      <c r="A187" s="2" t="s">
        <v>453</v>
      </c>
      <c r="B187" s="2" t="s">
        <v>253</v>
      </c>
      <c r="C187" s="2" t="s">
        <v>783</v>
      </c>
      <c r="D187" s="3" t="s">
        <v>259</v>
      </c>
      <c r="E187" s="3" t="s">
        <v>396</v>
      </c>
      <c r="F187" s="3">
        <v>2</v>
      </c>
      <c r="G187" s="3">
        <v>10</v>
      </c>
      <c r="H187" s="3">
        <v>2</v>
      </c>
      <c r="I187" s="3">
        <v>10</v>
      </c>
    </row>
    <row r="188" spans="1:9" ht="16" x14ac:dyDescent="0.2">
      <c r="A188" s="2" t="s">
        <v>453</v>
      </c>
      <c r="B188" s="2" t="s">
        <v>255</v>
      </c>
      <c r="C188" s="2" t="s">
        <v>783</v>
      </c>
      <c r="D188" s="3" t="s">
        <v>259</v>
      </c>
      <c r="E188" s="3" t="s">
        <v>396</v>
      </c>
      <c r="F188" s="3">
        <v>14</v>
      </c>
      <c r="G188" s="3">
        <v>1</v>
      </c>
      <c r="H188" s="3">
        <v>14</v>
      </c>
      <c r="I188" s="3">
        <v>1</v>
      </c>
    </row>
    <row r="189" spans="1:9" ht="16" x14ac:dyDescent="0.2">
      <c r="A189" s="2" t="s">
        <v>390</v>
      </c>
      <c r="B189" s="2" t="s">
        <v>395</v>
      </c>
      <c r="C189" s="2" t="s">
        <v>783</v>
      </c>
      <c r="D189" s="3" t="s">
        <v>254</v>
      </c>
      <c r="E189" s="3" t="s">
        <v>396</v>
      </c>
      <c r="F189" s="3">
        <v>2</v>
      </c>
      <c r="G189" s="3">
        <v>28</v>
      </c>
      <c r="H189" s="3">
        <v>2</v>
      </c>
      <c r="I189" s="3">
        <v>28</v>
      </c>
    </row>
    <row r="190" spans="1:9" ht="16" x14ac:dyDescent="0.2">
      <c r="A190" s="2" t="s">
        <v>390</v>
      </c>
      <c r="B190" s="2" t="s">
        <v>253</v>
      </c>
      <c r="C190" s="2" t="s">
        <v>783</v>
      </c>
      <c r="D190" s="3" t="s">
        <v>254</v>
      </c>
      <c r="E190" s="3" t="s">
        <v>396</v>
      </c>
      <c r="F190" s="3">
        <v>0</v>
      </c>
      <c r="G190" s="3">
        <v>17</v>
      </c>
      <c r="H190" s="3">
        <v>0</v>
      </c>
      <c r="I190" s="3">
        <v>17</v>
      </c>
    </row>
    <row r="191" spans="1:9" ht="16" x14ac:dyDescent="0.2">
      <c r="A191" s="2" t="s">
        <v>390</v>
      </c>
      <c r="B191" s="2" t="s">
        <v>255</v>
      </c>
      <c r="C191" s="2" t="s">
        <v>783</v>
      </c>
      <c r="D191" s="3" t="s">
        <v>254</v>
      </c>
      <c r="E191" s="3" t="s">
        <v>396</v>
      </c>
      <c r="F191" s="3">
        <v>16</v>
      </c>
      <c r="G191" s="3">
        <v>0</v>
      </c>
      <c r="H191" s="3">
        <v>16</v>
      </c>
      <c r="I191" s="3">
        <v>0</v>
      </c>
    </row>
    <row r="192" spans="1:9" ht="16" x14ac:dyDescent="0.2">
      <c r="A192" s="2" t="s">
        <v>454</v>
      </c>
      <c r="B192" s="2" t="s">
        <v>395</v>
      </c>
      <c r="C192" s="2" t="s">
        <v>783</v>
      </c>
      <c r="D192" s="3" t="s">
        <v>259</v>
      </c>
      <c r="E192" s="3" t="s">
        <v>396</v>
      </c>
      <c r="F192" s="3">
        <v>16</v>
      </c>
      <c r="G192" s="3">
        <v>0</v>
      </c>
      <c r="H192" s="3">
        <v>16</v>
      </c>
      <c r="I192" s="3">
        <v>0</v>
      </c>
    </row>
    <row r="193" spans="1:9" ht="16" x14ac:dyDescent="0.2">
      <c r="A193" s="2" t="s">
        <v>454</v>
      </c>
      <c r="B193" s="2" t="s">
        <v>253</v>
      </c>
      <c r="C193" s="2" t="s">
        <v>783</v>
      </c>
      <c r="D193" s="3" t="s">
        <v>259</v>
      </c>
      <c r="E193" s="3" t="s">
        <v>396</v>
      </c>
      <c r="F193" s="3">
        <v>3</v>
      </c>
      <c r="G193" s="3">
        <v>20</v>
      </c>
      <c r="H193" s="3">
        <v>3</v>
      </c>
      <c r="I193" s="3">
        <v>20</v>
      </c>
    </row>
    <row r="194" spans="1:9" ht="16" x14ac:dyDescent="0.2">
      <c r="A194" s="2" t="s">
        <v>454</v>
      </c>
      <c r="B194" s="2" t="s">
        <v>255</v>
      </c>
      <c r="C194" s="2" t="s">
        <v>783</v>
      </c>
      <c r="D194" s="3" t="s">
        <v>259</v>
      </c>
      <c r="E194" s="3" t="s">
        <v>396</v>
      </c>
      <c r="F194" s="3">
        <v>30</v>
      </c>
      <c r="G194" s="3">
        <v>0</v>
      </c>
      <c r="H194" s="3">
        <v>30</v>
      </c>
      <c r="I194" s="3">
        <v>0</v>
      </c>
    </row>
    <row r="195" spans="1:9" ht="16" x14ac:dyDescent="0.2">
      <c r="A195" s="2" t="s">
        <v>455</v>
      </c>
      <c r="B195" s="2" t="s">
        <v>395</v>
      </c>
      <c r="C195" s="2" t="s">
        <v>783</v>
      </c>
      <c r="D195" s="3" t="s">
        <v>254</v>
      </c>
      <c r="E195" s="3" t="s">
        <v>396</v>
      </c>
      <c r="F195" s="3">
        <v>12</v>
      </c>
      <c r="G195" s="3">
        <v>2</v>
      </c>
      <c r="H195" s="3">
        <v>12</v>
      </c>
      <c r="I195" s="3">
        <v>2</v>
      </c>
    </row>
    <row r="196" spans="1:9" ht="16" x14ac:dyDescent="0.2">
      <c r="A196" s="2" t="s">
        <v>455</v>
      </c>
      <c r="B196" s="2" t="s">
        <v>253</v>
      </c>
      <c r="C196" s="2" t="s">
        <v>783</v>
      </c>
      <c r="D196" s="3" t="s">
        <v>254</v>
      </c>
      <c r="E196" s="3" t="s">
        <v>396</v>
      </c>
      <c r="F196" s="3">
        <v>1</v>
      </c>
      <c r="G196" s="3">
        <v>14</v>
      </c>
      <c r="H196" s="3">
        <v>1</v>
      </c>
      <c r="I196" s="3">
        <v>14</v>
      </c>
    </row>
    <row r="197" spans="1:9" ht="16" x14ac:dyDescent="0.2">
      <c r="A197" s="2" t="s">
        <v>455</v>
      </c>
      <c r="B197" s="2" t="s">
        <v>255</v>
      </c>
      <c r="C197" s="2" t="s">
        <v>783</v>
      </c>
      <c r="D197" s="3" t="s">
        <v>254</v>
      </c>
      <c r="E197" s="3" t="s">
        <v>396</v>
      </c>
      <c r="F197" s="3">
        <v>30</v>
      </c>
      <c r="G197" s="3">
        <v>0</v>
      </c>
      <c r="H197" s="3">
        <v>30</v>
      </c>
      <c r="I197" s="3">
        <v>0</v>
      </c>
    </row>
    <row r="198" spans="1:9" ht="16" x14ac:dyDescent="0.2">
      <c r="A198" s="2" t="s">
        <v>456</v>
      </c>
      <c r="B198" s="2" t="s">
        <v>395</v>
      </c>
      <c r="C198" s="2" t="s">
        <v>783</v>
      </c>
      <c r="D198" s="3" t="s">
        <v>254</v>
      </c>
      <c r="E198" s="3" t="s">
        <v>396</v>
      </c>
      <c r="F198" s="3">
        <v>7</v>
      </c>
      <c r="G198" s="3">
        <v>3</v>
      </c>
      <c r="H198" s="3">
        <v>7</v>
      </c>
      <c r="I198" s="3">
        <v>3</v>
      </c>
    </row>
    <row r="199" spans="1:9" ht="16" x14ac:dyDescent="0.2">
      <c r="A199" s="2" t="s">
        <v>456</v>
      </c>
      <c r="B199" s="2" t="s">
        <v>253</v>
      </c>
      <c r="C199" s="2" t="s">
        <v>783</v>
      </c>
      <c r="D199" s="3" t="s">
        <v>254</v>
      </c>
      <c r="E199" s="3" t="s">
        <v>396</v>
      </c>
      <c r="F199" s="3">
        <v>1</v>
      </c>
      <c r="G199" s="3">
        <v>8</v>
      </c>
      <c r="H199" s="3">
        <v>1</v>
      </c>
      <c r="I199" s="3">
        <v>8</v>
      </c>
    </row>
    <row r="200" spans="1:9" ht="16" x14ac:dyDescent="0.2">
      <c r="A200" s="2" t="s">
        <v>456</v>
      </c>
      <c r="B200" s="2" t="s">
        <v>255</v>
      </c>
      <c r="C200" s="2" t="s">
        <v>783</v>
      </c>
      <c r="D200" s="3" t="s">
        <v>254</v>
      </c>
      <c r="E200" s="3" t="s">
        <v>396</v>
      </c>
      <c r="F200" s="3">
        <v>30</v>
      </c>
      <c r="G200" s="3">
        <v>0</v>
      </c>
      <c r="H200" s="3">
        <v>30</v>
      </c>
      <c r="I200" s="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  indiv volumetric data</vt:lpstr>
      <vt:lpstr>Table S1B species means</vt:lpstr>
      <vt:lpstr>Table S2A Kenyon cells</vt:lpstr>
      <vt:lpstr>Table S2B Synapses</vt:lpstr>
      <vt:lpstr>Table S3 Ecological data</vt:lpstr>
      <vt:lpstr>Table S4 Calyx projection areas</vt:lpstr>
      <vt:lpstr>Table S5 Positive patterning</vt:lpstr>
      <vt:lpstr>Table S6 Bicon discrim</vt:lpstr>
      <vt:lpstr>Table S7 LTM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letcher Young</dc:creator>
  <cp:keywords/>
  <dc:description/>
  <cp:lastModifiedBy>Stephen Montgomery</cp:lastModifiedBy>
  <cp:revision/>
  <dcterms:created xsi:type="dcterms:W3CDTF">2022-08-03T03:17:25Z</dcterms:created>
  <dcterms:modified xsi:type="dcterms:W3CDTF">2022-09-20T14:28:24Z</dcterms:modified>
  <cp:category/>
  <cp:contentStatus/>
</cp:coreProperties>
</file>